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OneDrive\Dokumente\PhD\Vacuum paper\"/>
    </mc:Choice>
  </mc:AlternateContent>
  <xr:revisionPtr revIDLastSave="10" documentId="13_ncr:1_{F27848F4-81BE-470A-B7F1-798644BA09BC}" xr6:coauthVersionLast="41" xr6:coauthVersionMax="41" xr10:uidLastSave="{FFD17B18-8B58-477F-A43A-F44D6220D4E6}"/>
  <bookViews>
    <workbookView xWindow="-120" yWindow="-120" windowWidth="25440" windowHeight="15390" xr2:uid="{6FCD17BF-F95A-4D24-8AC8-CC95383AA45A}"/>
  </bookViews>
  <sheets>
    <sheet name="Tabelle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35" i="1" l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</calcChain>
</file>

<file path=xl/sharedStrings.xml><?xml version="1.0" encoding="utf-8"?>
<sst xmlns="http://schemas.openxmlformats.org/spreadsheetml/2006/main" count="82" uniqueCount="71">
  <si>
    <t>Post-Hoc</t>
  </si>
  <si>
    <t>3h C1</t>
  </si>
  <si>
    <t>3h C2</t>
  </si>
  <si>
    <t>3h C3</t>
  </si>
  <si>
    <t>3h C4</t>
  </si>
  <si>
    <t>6h C1</t>
  </si>
  <si>
    <t>6h C2</t>
  </si>
  <si>
    <t>6h C3</t>
  </si>
  <si>
    <t>6h C4</t>
  </si>
  <si>
    <t>3h V1</t>
  </si>
  <si>
    <t>3h V2</t>
  </si>
  <si>
    <t>3h V3</t>
  </si>
  <si>
    <t>3h V4</t>
  </si>
  <si>
    <t>6h V1</t>
  </si>
  <si>
    <t>6h V2</t>
  </si>
  <si>
    <t>6h V3</t>
  </si>
  <si>
    <t>6h V4</t>
  </si>
  <si>
    <t>2-Oxoglutaric acid</t>
  </si>
  <si>
    <t>3h C&gt;3h V</t>
  </si>
  <si>
    <t>Alanine</t>
  </si>
  <si>
    <t>3h C&gt;3h V;6h C&gt;3h V;3h C&gt;6h V;6h C&gt;6h V;6h C&gt;3h C</t>
  </si>
  <si>
    <t xml:space="preserve">Asparagine </t>
  </si>
  <si>
    <t>3h C&gt;3h V;6h C&gt;3h V;6h C&gt;6h V;6h C&gt;3h C</t>
  </si>
  <si>
    <t>Aspartic acid</t>
  </si>
  <si>
    <t>6h C&gt;3h V;3h C&gt;3h V;6h C&gt;6h V;3h C&gt;6h V;3h C&gt;6h C</t>
  </si>
  <si>
    <t>Citric acid</t>
  </si>
  <si>
    <t>6h V&gt;6h C;3h V&gt;6h C;6h V&gt;3h C;3h V&gt;3h C;3h V&gt;6h V</t>
  </si>
  <si>
    <t>Cysteine</t>
  </si>
  <si>
    <t>6h C&gt;3h C;6h C&gt;6h V;6h C&gt;3h V</t>
  </si>
  <si>
    <t>Fructose</t>
  </si>
  <si>
    <t>6h C&gt;3h V;6h C&gt;6h V;6h C&gt;3h C</t>
  </si>
  <si>
    <t>Fumaric acid</t>
  </si>
  <si>
    <t>3h C&gt;3h V;6h C&gt;3h V;3h C&gt;6h V;6h C&gt;6h V</t>
  </si>
  <si>
    <t>Galactinol</t>
  </si>
  <si>
    <t>6h C&gt;3h C;6h C&gt;3h V;6h C&gt;6h V</t>
  </si>
  <si>
    <t>Glucose</t>
  </si>
  <si>
    <t>6h C&gt;6h V;6h C&gt;3h V;6h C&gt;3h C</t>
  </si>
  <si>
    <t>Glutamic acid</t>
  </si>
  <si>
    <t>6h V&gt;3h V;3h C&gt;3h V;6h C&gt;3h V;3h C&gt;6h V;6h C&gt;6h V</t>
  </si>
  <si>
    <t>Glutamine</t>
  </si>
  <si>
    <t>6h V&gt;3h V;6h C&gt;3h V;3h C&gt;3h V;6h C&gt;6h V;3h C&gt;6h V</t>
  </si>
  <si>
    <t>Isoleucine</t>
  </si>
  <si>
    <t xml:space="preserve">Lactic acid </t>
  </si>
  <si>
    <t>Leucine</t>
  </si>
  <si>
    <t>Lysine</t>
  </si>
  <si>
    <t>3h C&gt;6h V;6h C&gt;6h V;3h C&gt;3h V;6h C&gt;3h V;6h C&gt;3h C</t>
  </si>
  <si>
    <t>Malic acid</t>
  </si>
  <si>
    <t>Maltose</t>
  </si>
  <si>
    <t>6h C&gt;3h V;3h C&gt;3h V;6h C&gt;6h V;3h C&gt;6h V</t>
  </si>
  <si>
    <t>Methionine</t>
  </si>
  <si>
    <t>Ornithine</t>
  </si>
  <si>
    <t>6h C&gt;6h V;3h C&gt;6h V;6h C&gt;3h V;3h C&gt;3h V</t>
  </si>
  <si>
    <t>Phenylalanine</t>
  </si>
  <si>
    <t>Proline</t>
  </si>
  <si>
    <t>6h V&gt;3h V;3h C&gt;3h V;6h C&gt;3h V;3h C&gt;6h V;6h C&gt;6h V;6h C&gt;3h C</t>
  </si>
  <si>
    <t>Serine</t>
  </si>
  <si>
    <t>6h C&gt;3h C;6h C&gt;3h V</t>
  </si>
  <si>
    <t>Spermidine</t>
  </si>
  <si>
    <t>3h V&gt;6h C;3h C&gt;6h C;3h C&gt;6h V</t>
  </si>
  <si>
    <t>Succinic acid</t>
  </si>
  <si>
    <t>Threonine</t>
  </si>
  <si>
    <t>Tryptophan</t>
  </si>
  <si>
    <t>Tyrosine</t>
  </si>
  <si>
    <t>Valine</t>
  </si>
  <si>
    <t>Pyruvic acid</t>
  </si>
  <si>
    <t>3h V&gt;6h C</t>
  </si>
  <si>
    <t>Arginine</t>
  </si>
  <si>
    <t>Glycine</t>
  </si>
  <si>
    <t>ANOVA (q-value)</t>
  </si>
  <si>
    <t>Metabolite</t>
  </si>
  <si>
    <r>
      <rPr>
        <b/>
        <sz val="11"/>
        <color theme="1"/>
        <rFont val="Calibri"/>
        <family val="2"/>
        <scheme val="minor"/>
      </rPr>
      <t>Table S1:</t>
    </r>
    <r>
      <rPr>
        <sz val="11"/>
        <color theme="1"/>
        <rFont val="Calibri"/>
        <family val="2"/>
        <scheme val="minor"/>
      </rPr>
      <t xml:space="preserve"> Table of metabolites with corresponding statistical analysis (targeted approach). Intensities are already normalized to the internal standard, OD-values and are z-scor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Users/Administrator/ucloud/Lab%20Journal/2018_10/181004_Dra%20vacuum%20metabolit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"/>
      <sheetName val="sorted"/>
      <sheetName val="remove &lt;10000"/>
      <sheetName val="internal standard"/>
      <sheetName val="minus blank"/>
      <sheetName val="combined TMS"/>
      <sheetName val="normalized"/>
      <sheetName val="transformed"/>
      <sheetName val="transformed2"/>
      <sheetName val="absolute quant"/>
      <sheetName val="Anova"/>
    </sheetNames>
    <sheetDataSet>
      <sheetData sheetId="0"/>
      <sheetData sheetId="1"/>
      <sheetData sheetId="2"/>
      <sheetData sheetId="3"/>
      <sheetData sheetId="4"/>
      <sheetData sheetId="5">
        <row r="2">
          <cell r="B2">
            <v>0.41889999999999999</v>
          </cell>
          <cell r="C2">
            <v>0.42249999999999999</v>
          </cell>
          <cell r="D2">
            <v>0.41899999999999998</v>
          </cell>
          <cell r="E2">
            <v>0.41880000000000001</v>
          </cell>
          <cell r="F2">
            <v>0.70130000000000003</v>
          </cell>
          <cell r="G2">
            <v>0.67410000000000003</v>
          </cell>
          <cell r="H2">
            <v>0.66739999999999999</v>
          </cell>
          <cell r="I2">
            <v>0.7137</v>
          </cell>
          <cell r="J2">
            <v>0.37130000000000002</v>
          </cell>
          <cell r="K2">
            <v>0.3669</v>
          </cell>
          <cell r="L2">
            <v>0.3705</v>
          </cell>
          <cell r="M2">
            <v>0.37769999999999998</v>
          </cell>
          <cell r="N2">
            <v>0.41470000000000001</v>
          </cell>
          <cell r="O2">
            <v>0.40899999999999997</v>
          </cell>
          <cell r="P2">
            <v>0.4244</v>
          </cell>
          <cell r="Q2">
            <v>0.4279</v>
          </cell>
        </row>
        <row r="3">
          <cell r="B3">
            <v>9.2445301196714041E-2</v>
          </cell>
          <cell r="C3">
            <v>9.6889795598676581E-2</v>
          </cell>
          <cell r="D3">
            <v>5.0932796306486686E-2</v>
          </cell>
          <cell r="E3">
            <v>7.7350562366620926E-2</v>
          </cell>
          <cell r="F3">
            <v>7.002872487165944E-2</v>
          </cell>
          <cell r="G3">
            <v>5.3417728668240828E-2</v>
          </cell>
          <cell r="H3">
            <v>9.2571351374877139E-2</v>
          </cell>
          <cell r="I3">
            <v>9.9928032132187622E-2</v>
          </cell>
          <cell r="J3">
            <v>3.5841309984931347E-2</v>
          </cell>
          <cell r="K3">
            <v>3.1590560006471043E-2</v>
          </cell>
          <cell r="L3">
            <v>1.3724656281620524E-2</v>
          </cell>
          <cell r="M3">
            <v>3.4446971406457597E-2</v>
          </cell>
          <cell r="N3">
            <v>7.1427959137211131E-2</v>
          </cell>
          <cell r="O3">
            <v>3.4587379416954937E-2</v>
          </cell>
          <cell r="P3">
            <v>5.0893953729780804E-2</v>
          </cell>
          <cell r="Q3">
            <v>4.7928424557571916E-2</v>
          </cell>
        </row>
        <row r="4">
          <cell r="B4">
            <v>2.0279762885873907</v>
          </cell>
          <cell r="C4">
            <v>2.3793486614908486</v>
          </cell>
          <cell r="D4">
            <v>1.7966433878713912</v>
          </cell>
          <cell r="E4">
            <v>2.431382525818842</v>
          </cell>
          <cell r="F4">
            <v>4.6565164070645491</v>
          </cell>
          <cell r="G4">
            <v>5.2681364214364876</v>
          </cell>
          <cell r="H4">
            <v>4.5265844031149545</v>
          </cell>
          <cell r="I4">
            <v>5.8634321772360591</v>
          </cell>
          <cell r="J4">
            <v>0.74489211332027594</v>
          </cell>
          <cell r="K4">
            <v>0.90716414889553898</v>
          </cell>
          <cell r="L4">
            <v>1.1953655379786954</v>
          </cell>
          <cell r="M4">
            <v>0.78808950875210848</v>
          </cell>
          <cell r="N4">
            <v>1.029562861482755</v>
          </cell>
          <cell r="O4">
            <v>0.93495939385773896</v>
          </cell>
          <cell r="P4">
            <v>1.1263549063228229</v>
          </cell>
          <cell r="Q4">
            <v>1.2887374382055621</v>
          </cell>
        </row>
        <row r="5">
          <cell r="B5">
            <v>1.7833958543779058E-3</v>
          </cell>
          <cell r="C5">
            <v>2.2711670476518097E-3</v>
          </cell>
          <cell r="D5">
            <v>1.7195145033171259E-3</v>
          </cell>
          <cell r="E5">
            <v>3.0863340522219525E-3</v>
          </cell>
          <cell r="F5">
            <v>2.7074388808903302E-3</v>
          </cell>
          <cell r="G5">
            <v>5.0078159910928515E-3</v>
          </cell>
          <cell r="H5">
            <v>5.4044458011136874E-3</v>
          </cell>
          <cell r="I5">
            <v>6.8813606233456299E-3</v>
          </cell>
          <cell r="J5">
            <v>1.7713593617435575E-3</v>
          </cell>
          <cell r="K5">
            <v>2.2867042767996245E-3</v>
          </cell>
          <cell r="L5">
            <v>2.5210244013429205E-3</v>
          </cell>
          <cell r="M5">
            <v>1.4848903991483877E-3</v>
          </cell>
          <cell r="N5">
            <v>1.7055632966286151E-3</v>
          </cell>
          <cell r="O5">
            <v>1.6169994329996546E-3</v>
          </cell>
          <cell r="P5">
            <v>2.5334257239678576E-3</v>
          </cell>
          <cell r="Q5">
            <v>2.1623960986122044E-3</v>
          </cell>
        </row>
        <row r="6">
          <cell r="B6">
            <v>2.3920934822640051E-2</v>
          </cell>
          <cell r="C6">
            <v>2.7938818114820074E-2</v>
          </cell>
          <cell r="D6">
            <v>2.1974046582159155E-2</v>
          </cell>
          <cell r="E6">
            <v>2.8423577295886789E-2</v>
          </cell>
          <cell r="F6">
            <v>6.1510803643523515E-2</v>
          </cell>
          <cell r="G6">
            <v>7.4680840070381477E-2</v>
          </cell>
          <cell r="H6">
            <v>8.5417864256180615E-2</v>
          </cell>
          <cell r="I6">
            <v>7.5469567928360959E-2</v>
          </cell>
          <cell r="J6">
            <v>1.6044114669422512E-2</v>
          </cell>
          <cell r="K6">
            <v>1.5543257222889573E-2</v>
          </cell>
          <cell r="L6">
            <v>8.6714458492064429E-3</v>
          </cell>
          <cell r="M6">
            <v>1.2392949234931864E-2</v>
          </cell>
          <cell r="N6">
            <v>2.5107400053811488E-2</v>
          </cell>
          <cell r="O6">
            <v>2.1502189840787493E-2</v>
          </cell>
          <cell r="P6">
            <v>2.2094237257007085E-2</v>
          </cell>
          <cell r="Q6">
            <v>2.1479906334630997E-2</v>
          </cell>
        </row>
        <row r="7">
          <cell r="B7">
            <v>0.15501255049756796</v>
          </cell>
          <cell r="C7">
            <v>0.15037601718146412</v>
          </cell>
          <cell r="D7">
            <v>0.12640416233159962</v>
          </cell>
          <cell r="E7">
            <v>0.15101119239147504</v>
          </cell>
          <cell r="F7">
            <v>0.1399557230195044</v>
          </cell>
          <cell r="G7">
            <v>0.10857778328617164</v>
          </cell>
          <cell r="H7">
            <v>0.13976702579037453</v>
          </cell>
          <cell r="I7">
            <v>0.18159031544871776</v>
          </cell>
          <cell r="J7">
            <v>4.7090580821556677E-2</v>
          </cell>
          <cell r="K7">
            <v>4.4239375815621193E-2</v>
          </cell>
          <cell r="L7">
            <v>3.2375905821995205E-2</v>
          </cell>
          <cell r="M7">
            <v>6.3782830397713083E-2</v>
          </cell>
          <cell r="N7">
            <v>5.5165728604419637E-2</v>
          </cell>
          <cell r="O7">
            <v>5.0444058239374735E-2</v>
          </cell>
          <cell r="P7">
            <v>5.6695293161435893E-2</v>
          </cell>
          <cell r="Q7">
            <v>5.7293071830716059E-2</v>
          </cell>
        </row>
        <row r="8">
          <cell r="B8">
            <v>0.10011800983312671</v>
          </cell>
          <cell r="C8">
            <v>0.10165161757181838</v>
          </cell>
          <cell r="D8">
            <v>6.1165841705389169E-2</v>
          </cell>
          <cell r="E8">
            <v>8.8872407627841279E-2</v>
          </cell>
          <cell r="F8">
            <v>9.1349458442812823E-2</v>
          </cell>
          <cell r="G8">
            <v>5.9768971305014025E-2</v>
          </cell>
          <cell r="H8">
            <v>8.3855077036331105E-2</v>
          </cell>
          <cell r="I8">
            <v>0.12363306759220506</v>
          </cell>
          <cell r="J8">
            <v>0.64589871793521869</v>
          </cell>
          <cell r="K8">
            <v>0.68330199612206644</v>
          </cell>
          <cell r="L8">
            <v>0.40081628625323312</v>
          </cell>
          <cell r="M8">
            <v>0.69419418924550791</v>
          </cell>
          <cell r="N8">
            <v>0.2937336872289415</v>
          </cell>
          <cell r="O8">
            <v>0.30971189316195058</v>
          </cell>
          <cell r="P8">
            <v>0.33616120864685761</v>
          </cell>
          <cell r="Q8">
            <v>0.37775593354101039</v>
          </cell>
        </row>
        <row r="9">
          <cell r="B9">
            <v>2.1109677743467686E-3</v>
          </cell>
          <cell r="C9">
            <v>1.1361342296844573E-4</v>
          </cell>
          <cell r="D9">
            <v>1.2115144337558838E-3</v>
          </cell>
          <cell r="E9">
            <v>2.3252641818683529E-3</v>
          </cell>
          <cell r="F9">
            <v>5.6118701881969621E-3</v>
          </cell>
          <cell r="G9">
            <v>1.4949490582790324E-2</v>
          </cell>
          <cell r="H9">
            <v>1.3716208925803934E-2</v>
          </cell>
          <cell r="I9">
            <v>8.0277236982258492E-3</v>
          </cell>
          <cell r="J9">
            <v>1.4961823944584596E-3</v>
          </cell>
          <cell r="K9">
            <v>1.3037971039666408E-3</v>
          </cell>
          <cell r="L9">
            <v>3.5816727793204191E-4</v>
          </cell>
          <cell r="M9">
            <v>2.1323121773110989E-3</v>
          </cell>
          <cell r="N9">
            <v>2.1581311475475373E-3</v>
          </cell>
          <cell r="O9">
            <v>9.4219883918834403E-4</v>
          </cell>
          <cell r="P9">
            <v>2.1343050844901445E-3</v>
          </cell>
          <cell r="Q9">
            <v>1.4201196464548749E-3</v>
          </cell>
        </row>
        <row r="10">
          <cell r="B10">
            <v>-7.0131092811409092E-4</v>
          </cell>
          <cell r="C10">
            <v>-7.9963348692882116E-4</v>
          </cell>
          <cell r="D10">
            <v>-6.6808101985734759E-4</v>
          </cell>
          <cell r="E10">
            <v>-4.7181758491070171E-5</v>
          </cell>
          <cell r="F10">
            <v>3.4544410093083461E-3</v>
          </cell>
          <cell r="G10">
            <v>6.0414493395918503E-3</v>
          </cell>
          <cell r="H10">
            <v>5.5752438967111191E-3</v>
          </cell>
          <cell r="I10">
            <v>4.1332509952571421E-3</v>
          </cell>
          <cell r="J10">
            <v>-7.8107854416193181E-4</v>
          </cell>
          <cell r="K10">
            <v>-7.1774682831824246E-4</v>
          </cell>
          <cell r="L10">
            <v>-8.66624668074867E-4</v>
          </cell>
          <cell r="M10">
            <v>-6.3057328374422727E-4</v>
          </cell>
          <cell r="N10">
            <v>-6.9388354012332428E-4</v>
          </cell>
          <cell r="O10">
            <v>-6.143723005648952E-4</v>
          </cell>
          <cell r="P10">
            <v>-6.8759059706203097E-4</v>
          </cell>
          <cell r="Q10">
            <v>-5.3942581884923913E-4</v>
          </cell>
        </row>
        <row r="11">
          <cell r="B11">
            <v>0.19380224460570347</v>
          </cell>
          <cell r="C11">
            <v>0.21838904221168098</v>
          </cell>
          <cell r="D11">
            <v>0.1229133100162864</v>
          </cell>
          <cell r="E11">
            <v>0.20613497730660438</v>
          </cell>
          <cell r="F11">
            <v>0.26666261363139188</v>
          </cell>
          <cell r="G11">
            <v>0.27435689714405093</v>
          </cell>
          <cell r="H11">
            <v>0.42152561294895768</v>
          </cell>
          <cell r="I11">
            <v>0.4193359019601724</v>
          </cell>
          <cell r="J11">
            <v>7.5563922459413221E-2</v>
          </cell>
          <cell r="K11">
            <v>8.1355672728037551E-2</v>
          </cell>
          <cell r="L11">
            <v>6.8054361870909033E-2</v>
          </cell>
          <cell r="M11">
            <v>7.3868297321032908E-2</v>
          </cell>
          <cell r="N11">
            <v>0.11611315753609686</v>
          </cell>
          <cell r="O11">
            <v>8.5631525030056221E-2</v>
          </cell>
          <cell r="P11">
            <v>9.2390951928621637E-2</v>
          </cell>
          <cell r="Q11">
            <v>0.10356136933682628</v>
          </cell>
        </row>
        <row r="12">
          <cell r="B12">
            <v>3.9942951650511881E-4</v>
          </cell>
          <cell r="C12">
            <v>3.8608999883523609E-4</v>
          </cell>
          <cell r="D12">
            <v>7.2504777295615507E-4</v>
          </cell>
          <cell r="E12">
            <v>6.1576377405253601E-4</v>
          </cell>
          <cell r="F12">
            <v>6.8084411450365281E-3</v>
          </cell>
          <cell r="G12">
            <v>2.5324640682767435E-3</v>
          </cell>
          <cell r="H12">
            <v>3.2581442227416404E-3</v>
          </cell>
          <cell r="I12">
            <v>2.1953659139497617E-3</v>
          </cell>
          <cell r="J12">
            <v>7.307929806272249E-4</v>
          </cell>
          <cell r="K12">
            <v>2.7515109079452853E-4</v>
          </cell>
          <cell r="L12">
            <v>2.5387931053977547E-4</v>
          </cell>
          <cell r="M12">
            <v>4.9589087796513042E-4</v>
          </cell>
          <cell r="N12">
            <v>3.4429284795812641E-4</v>
          </cell>
          <cell r="O12">
            <v>7.4335483255320888E-4</v>
          </cell>
          <cell r="P12">
            <v>4.1544828691805654E-4</v>
          </cell>
          <cell r="Q12">
            <v>5.910937973046547E-4</v>
          </cell>
        </row>
        <row r="13">
          <cell r="B13">
            <v>1.6097538583309801E-3</v>
          </cell>
          <cell r="C13">
            <v>5.6129456877665484E-4</v>
          </cell>
          <cell r="D13">
            <v>1.1938594913949484E-3</v>
          </cell>
          <cell r="E13">
            <v>3.5231459341863126E-3</v>
          </cell>
          <cell r="F13">
            <v>2.052729085183148E-2</v>
          </cell>
          <cell r="G13">
            <v>3.0767333859582146E-2</v>
          </cell>
          <cell r="H13">
            <v>1.9642933666937919E-2</v>
          </cell>
          <cell r="I13">
            <v>1.6406798585112996E-2</v>
          </cell>
          <cell r="J13">
            <v>9.6615566024984818E-4</v>
          </cell>
          <cell r="K13">
            <v>1.2736874334612158E-3</v>
          </cell>
          <cell r="L13">
            <v>6.0339318846033146E-5</v>
          </cell>
          <cell r="M13">
            <v>2.0807729963030911E-3</v>
          </cell>
          <cell r="N13">
            <v>8.5839242913102241E-4</v>
          </cell>
          <cell r="O13">
            <v>4.6038190919518604E-4</v>
          </cell>
          <cell r="P13">
            <v>2.7336881217674058E-3</v>
          </cell>
          <cell r="Q13">
            <v>7.5970116895054192E-4</v>
          </cell>
        </row>
        <row r="14">
          <cell r="B14">
            <v>7.9139116235276319</v>
          </cell>
          <cell r="C14">
            <v>6.8666140918913641</v>
          </cell>
          <cell r="D14">
            <v>6.4371214403251074</v>
          </cell>
          <cell r="E14">
            <v>7.6971374617167676</v>
          </cell>
          <cell r="F14">
            <v>11.600411833688966</v>
          </cell>
          <cell r="G14">
            <v>12.872052289241619</v>
          </cell>
          <cell r="H14">
            <v>13.816023960292901</v>
          </cell>
          <cell r="I14">
            <v>12.371222556604529</v>
          </cell>
          <cell r="J14">
            <v>1.7428857045844843</v>
          </cell>
          <cell r="K14">
            <v>1.9208998783639093</v>
          </cell>
          <cell r="L14">
            <v>1.2820429621070872</v>
          </cell>
          <cell r="M14">
            <v>1.5209947929926344</v>
          </cell>
          <cell r="N14">
            <v>3.2280835026658794</v>
          </cell>
          <cell r="O14">
            <v>3.5087663779654372</v>
          </cell>
          <cell r="P14">
            <v>3.2685228288803891</v>
          </cell>
          <cell r="Q14">
            <v>4.0706981990713889</v>
          </cell>
        </row>
        <row r="15">
          <cell r="B15">
            <v>1.3199401060518274</v>
          </cell>
          <cell r="C15">
            <v>1.3061717842049974</v>
          </cell>
          <cell r="D15">
            <v>1.0949904846353047</v>
          </cell>
          <cell r="E15">
            <v>1.0881818607939284</v>
          </cell>
          <cell r="F15">
            <v>1.0748817523425147</v>
          </cell>
          <cell r="G15">
            <v>1.6384595580759733</v>
          </cell>
          <cell r="H15">
            <v>1.9078357238250407</v>
          </cell>
          <cell r="I15">
            <v>1.6229339734664292</v>
          </cell>
          <cell r="J15">
            <v>0.13424671288135726</v>
          </cell>
          <cell r="K15">
            <v>0.13693079319294227</v>
          </cell>
          <cell r="L15">
            <v>6.4054271194782353E-2</v>
          </cell>
          <cell r="M15">
            <v>0.10957150853245019</v>
          </cell>
          <cell r="N15">
            <v>0.42597042329943541</v>
          </cell>
          <cell r="O15">
            <v>0.50068762996525518</v>
          </cell>
          <cell r="P15">
            <v>0.41867462974128333</v>
          </cell>
          <cell r="Q15">
            <v>0.50109889999971879</v>
          </cell>
        </row>
        <row r="16">
          <cell r="B16">
            <v>0.75265545428302438</v>
          </cell>
          <cell r="C16">
            <v>0.64410974669369803</v>
          </cell>
          <cell r="D16">
            <v>0.53951850522923395</v>
          </cell>
          <cell r="E16">
            <v>0.80968535903565031</v>
          </cell>
          <cell r="F16">
            <v>1.3080577060319021</v>
          </cell>
          <cell r="G16">
            <v>1.3479678875966414</v>
          </cell>
          <cell r="H16">
            <v>1.3393972350820702</v>
          </cell>
          <cell r="I16">
            <v>4.5129356764658448</v>
          </cell>
          <cell r="J16">
            <v>0.54781793660349931</v>
          </cell>
          <cell r="K16">
            <v>1.5935814657853031</v>
          </cell>
          <cell r="L16">
            <v>0.4592041775599352</v>
          </cell>
          <cell r="M16">
            <v>0.45360179906897785</v>
          </cell>
          <cell r="N16">
            <v>0.3981017476347174</v>
          </cell>
          <cell r="O16">
            <v>0.35765187294732143</v>
          </cell>
          <cell r="P16">
            <v>0.44438352664862535</v>
          </cell>
          <cell r="Q16">
            <v>0.47224337000307054</v>
          </cell>
        </row>
        <row r="17">
          <cell r="B17">
            <v>0.86859156500387846</v>
          </cell>
          <cell r="C17">
            <v>0.90894646497964571</v>
          </cell>
          <cell r="D17">
            <v>0.77348046884026855</v>
          </cell>
          <cell r="E17">
            <v>1.2244983294945593</v>
          </cell>
          <cell r="F17">
            <v>2.0076412100745218</v>
          </cell>
          <cell r="G17">
            <v>2.4649225952775371</v>
          </cell>
          <cell r="H17">
            <v>2.5200285648649476</v>
          </cell>
          <cell r="I17">
            <v>2.6127034920216428</v>
          </cell>
          <cell r="J17">
            <v>0.24628900230901302</v>
          </cell>
          <cell r="K17">
            <v>0.25378306922869337</v>
          </cell>
          <cell r="L17">
            <v>0.1774661525104691</v>
          </cell>
          <cell r="M17">
            <v>0.22016093767838346</v>
          </cell>
          <cell r="N17">
            <v>0.40534960097183148</v>
          </cell>
          <cell r="O17">
            <v>0.42030804109366726</v>
          </cell>
          <cell r="P17">
            <v>0.37747863760945133</v>
          </cell>
          <cell r="Q17">
            <v>0.48059339787101729</v>
          </cell>
        </row>
        <row r="18">
          <cell r="B18">
            <v>0.47082135994395613</v>
          </cell>
          <cell r="C18">
            <v>0.16970158559081383</v>
          </cell>
          <cell r="D18">
            <v>0.22104355092573236</v>
          </cell>
          <cell r="E18">
            <v>0.41751655043953595</v>
          </cell>
          <cell r="F18">
            <v>1.2066605422697876</v>
          </cell>
          <cell r="G18">
            <v>1.2401661671368598</v>
          </cell>
          <cell r="H18">
            <v>1.4665449192469782</v>
          </cell>
          <cell r="I18">
            <v>1.3829065596773504</v>
          </cell>
          <cell r="J18">
            <v>6.7116804296952048E-2</v>
          </cell>
          <cell r="K18">
            <v>8.7260782096456102E-2</v>
          </cell>
          <cell r="L18">
            <v>0.2302926047826771</v>
          </cell>
          <cell r="M18">
            <v>7.609541829175237E-2</v>
          </cell>
          <cell r="N18">
            <v>0.21684275740022274</v>
          </cell>
          <cell r="O18">
            <v>0.36609940902263594</v>
          </cell>
          <cell r="P18">
            <v>0.15419239087181164</v>
          </cell>
          <cell r="Q18">
            <v>0.23323323628129738</v>
          </cell>
        </row>
        <row r="19">
          <cell r="B19">
            <v>1.0013272037889975</v>
          </cell>
          <cell r="C19">
            <v>0.74961881743406433</v>
          </cell>
          <cell r="D19">
            <v>0.95424035200069646</v>
          </cell>
          <cell r="E19">
            <v>1.3840207838548786</v>
          </cell>
          <cell r="F19">
            <v>3.1938905123931125</v>
          </cell>
          <cell r="G19">
            <v>3.6810726689236102</v>
          </cell>
          <cell r="H19">
            <v>4.1858855874962</v>
          </cell>
          <cell r="I19">
            <v>4.4837020781297277</v>
          </cell>
          <cell r="J19">
            <v>0.33594040397694191</v>
          </cell>
          <cell r="K19">
            <v>0.38271199057156596</v>
          </cell>
          <cell r="L19">
            <v>0.37667093836576315</v>
          </cell>
          <cell r="M19">
            <v>0.24863118241415086</v>
          </cell>
          <cell r="N19">
            <v>0.35992231112015194</v>
          </cell>
          <cell r="O19">
            <v>0.41345029751183793</v>
          </cell>
          <cell r="P19">
            <v>0.41452191709240505</v>
          </cell>
          <cell r="Q19">
            <v>0.50188422999439863</v>
          </cell>
        </row>
        <row r="20">
          <cell r="B20">
            <v>0.45327000916960036</v>
          </cell>
          <cell r="C20">
            <v>0.41599967232742741</v>
          </cell>
          <cell r="D20">
            <v>0.44383899522345122</v>
          </cell>
          <cell r="E20">
            <v>0.55300312265695584</v>
          </cell>
          <cell r="F20">
            <v>0.85260867210595759</v>
          </cell>
          <cell r="G20">
            <v>1.1760308367657299</v>
          </cell>
          <cell r="H20">
            <v>1.1604711348899119</v>
          </cell>
          <cell r="I20">
            <v>1.0908668239637174</v>
          </cell>
          <cell r="J20">
            <v>0.2813687065365672</v>
          </cell>
          <cell r="K20">
            <v>0.31707582802716788</v>
          </cell>
          <cell r="L20">
            <v>0.2490549307712458</v>
          </cell>
          <cell r="M20">
            <v>0.2237110921658518</v>
          </cell>
          <cell r="N20">
            <v>0.24604010484620131</v>
          </cell>
          <cell r="O20">
            <v>0.27396822163344264</v>
          </cell>
          <cell r="P20">
            <v>0.33601915454077186</v>
          </cell>
          <cell r="Q20">
            <v>0.34630589277663704</v>
          </cell>
        </row>
        <row r="21">
          <cell r="B21">
            <v>4.3217832894998982E-2</v>
          </cell>
          <cell r="C21">
            <v>4.8597413666670385E-2</v>
          </cell>
          <cell r="D21">
            <v>3.3639109486700111E-2</v>
          </cell>
          <cell r="E21">
            <v>4.8790360612993564E-2</v>
          </cell>
          <cell r="F21">
            <v>7.3261395143984262E-2</v>
          </cell>
          <cell r="G21">
            <v>6.7445552616064927E-2</v>
          </cell>
          <cell r="H21">
            <v>8.3362944641969819E-2</v>
          </cell>
          <cell r="I21">
            <v>8.4112529887128307E-2</v>
          </cell>
          <cell r="J21">
            <v>2.4820967575778605E-2</v>
          </cell>
          <cell r="K21">
            <v>2.3370064242591648E-2</v>
          </cell>
          <cell r="L21">
            <v>1.7866000205237091E-2</v>
          </cell>
          <cell r="M21">
            <v>2.182461615532108E-2</v>
          </cell>
          <cell r="N21">
            <v>3.078602168061656E-2</v>
          </cell>
          <cell r="O21">
            <v>2.8731276080496724E-2</v>
          </cell>
          <cell r="P21">
            <v>2.6496032378077058E-2</v>
          </cell>
          <cell r="Q21">
            <v>3.1123376321294815E-2</v>
          </cell>
        </row>
        <row r="22">
          <cell r="B22">
            <v>1.5996959243563362</v>
          </cell>
          <cell r="C22">
            <v>1.7160127638912477</v>
          </cell>
          <cell r="D22">
            <v>1.7072665828575266</v>
          </cell>
          <cell r="E22">
            <v>1.8314449404544917</v>
          </cell>
          <cell r="F22">
            <v>2.122532544848954</v>
          </cell>
          <cell r="G22">
            <v>2.9123603297047445</v>
          </cell>
          <cell r="H22">
            <v>3.0921332682256932</v>
          </cell>
          <cell r="I22">
            <v>3.0911143014698856</v>
          </cell>
          <cell r="J22">
            <v>0.86428571432779744</v>
          </cell>
          <cell r="K22">
            <v>0.95478912189982501</v>
          </cell>
          <cell r="L22">
            <v>0.75402613611669278</v>
          </cell>
          <cell r="M22">
            <v>0.83493684898416898</v>
          </cell>
          <cell r="N22">
            <v>1.3361279312054821</v>
          </cell>
          <cell r="O22">
            <v>1.2502887939832859</v>
          </cell>
          <cell r="P22">
            <v>1.2582206410689072</v>
          </cell>
          <cell r="Q22">
            <v>1.2014653857346418</v>
          </cell>
        </row>
        <row r="23">
          <cell r="B23">
            <v>0.34069016959297066</v>
          </cell>
          <cell r="C23">
            <v>0.26130938952099508</v>
          </cell>
          <cell r="D23">
            <v>0.32031576495268416</v>
          </cell>
          <cell r="E23">
            <v>0.4353848654975252</v>
          </cell>
          <cell r="F23">
            <v>0.84768968498556174</v>
          </cell>
          <cell r="G23">
            <v>1.1436211381309922</v>
          </cell>
          <cell r="H23">
            <v>1.3013793892096954</v>
          </cell>
          <cell r="I23">
            <v>1.1556604019162591</v>
          </cell>
          <cell r="J23">
            <v>8.4504991239013352E-2</v>
          </cell>
          <cell r="K23">
            <v>8.391476104277111E-2</v>
          </cell>
          <cell r="L23">
            <v>6.1653631647182384E-2</v>
          </cell>
          <cell r="M23">
            <v>5.5350270672775571E-2</v>
          </cell>
          <cell r="N23">
            <v>0.1270576541154195</v>
          </cell>
          <cell r="O23">
            <v>0.15582392160118766</v>
          </cell>
          <cell r="P23">
            <v>0.14763209131110486</v>
          </cell>
          <cell r="Q23">
            <v>0.17443147860020886</v>
          </cell>
        </row>
        <row r="24">
          <cell r="B24">
            <v>1.0429754592468474</v>
          </cell>
          <cell r="C24">
            <v>0.91317234418550242</v>
          </cell>
          <cell r="D24">
            <v>0.98961801750932044</v>
          </cell>
          <cell r="E24">
            <v>1.1203988692532347</v>
          </cell>
          <cell r="F24">
            <v>1.2614932436578294</v>
          </cell>
          <cell r="G24">
            <v>1.7148877721042342</v>
          </cell>
          <cell r="H24">
            <v>1.7108571781117081</v>
          </cell>
          <cell r="I24">
            <v>1.6731646013406436</v>
          </cell>
          <cell r="J24">
            <v>0.68540956652363583</v>
          </cell>
          <cell r="K24">
            <v>0.72678957038881165</v>
          </cell>
          <cell r="L24">
            <v>0.60383037810515294</v>
          </cell>
          <cell r="M24">
            <v>0.53897534937059099</v>
          </cell>
          <cell r="N24">
            <v>0.45343262311780719</v>
          </cell>
          <cell r="O24">
            <v>0.55275732802251021</v>
          </cell>
          <cell r="P24">
            <v>0.62120320164798426</v>
          </cell>
          <cell r="Q24">
            <v>0.66221156126528791</v>
          </cell>
        </row>
        <row r="25">
          <cell r="B25">
            <v>0.23064808895373323</v>
          </cell>
          <cell r="C25">
            <v>0.18025754338868544</v>
          </cell>
          <cell r="D25">
            <v>0.20381434756909622</v>
          </cell>
          <cell r="E25">
            <v>0.3118236341393969</v>
          </cell>
          <cell r="F25">
            <v>0.53549472111639707</v>
          </cell>
          <cell r="G25">
            <v>0.64886611140577033</v>
          </cell>
          <cell r="H25">
            <v>0.78297231526545918</v>
          </cell>
          <cell r="I25">
            <v>0.8483193966274658</v>
          </cell>
          <cell r="J25">
            <v>8.5731439554041458E-2</v>
          </cell>
          <cell r="K25">
            <v>0.10505137557817573</v>
          </cell>
          <cell r="L25">
            <v>7.22375862037785E-2</v>
          </cell>
          <cell r="M25">
            <v>7.4824516794120721E-2</v>
          </cell>
          <cell r="N25">
            <v>8.6063335921697307E-2</v>
          </cell>
          <cell r="O25">
            <v>9.7770438583505953E-2</v>
          </cell>
          <cell r="P25">
            <v>9.1521650361902948E-2</v>
          </cell>
          <cell r="Q25">
            <v>0.11310112392787591</v>
          </cell>
        </row>
        <row r="26">
          <cell r="B26">
            <v>11.071966269063374</v>
          </cell>
          <cell r="C26">
            <v>9.5172184595330958</v>
          </cell>
          <cell r="D26">
            <v>9.4486582193167621</v>
          </cell>
          <cell r="E26">
            <v>12.864937770977303</v>
          </cell>
          <cell r="F26">
            <v>27.790003447219082</v>
          </cell>
          <cell r="G26">
            <v>28.116781415559927</v>
          </cell>
          <cell r="H26">
            <v>30.821449624037157</v>
          </cell>
          <cell r="I26">
            <v>28.317986560896252</v>
          </cell>
          <cell r="J26">
            <v>2.155856008105852</v>
          </cell>
          <cell r="K26">
            <v>2.1517259990598463</v>
          </cell>
          <cell r="L26">
            <v>1.7590560338606223</v>
          </cell>
          <cell r="M26">
            <v>1.8579936755436357</v>
          </cell>
          <cell r="N26">
            <v>4.5760816675283298</v>
          </cell>
          <cell r="O26">
            <v>4.9363363879144178</v>
          </cell>
          <cell r="P26">
            <v>4.8839491640555419</v>
          </cell>
          <cell r="Q26">
            <v>5.7448419504026038</v>
          </cell>
        </row>
        <row r="27">
          <cell r="B27">
            <v>7.2630297119164286E-2</v>
          </cell>
          <cell r="C27">
            <v>7.3649694701916318E-2</v>
          </cell>
          <cell r="D27">
            <v>5.1180839779277995E-2</v>
          </cell>
          <cell r="E27">
            <v>6.8856324359081442E-2</v>
          </cell>
          <cell r="F27">
            <v>0.11646033169597868</v>
          </cell>
          <cell r="G27">
            <v>4.1617543503869904E-2</v>
          </cell>
          <cell r="H27">
            <v>6.8725405663428912E-2</v>
          </cell>
          <cell r="I27">
            <v>0.1046181957642147</v>
          </cell>
          <cell r="J27">
            <v>7.3578686804172552E-2</v>
          </cell>
          <cell r="K27">
            <v>6.8440231293639145E-2</v>
          </cell>
          <cell r="L27">
            <v>5.6082095130266463E-2</v>
          </cell>
          <cell r="M27">
            <v>0.10020813133247508</v>
          </cell>
          <cell r="N27">
            <v>6.5746967024588113E-2</v>
          </cell>
          <cell r="O27">
            <v>5.1461605172820321E-2</v>
          </cell>
          <cell r="P27">
            <v>7.3539601009870212E-2</v>
          </cell>
          <cell r="Q27">
            <v>7.9877564004707108E-2</v>
          </cell>
        </row>
        <row r="28">
          <cell r="B28">
            <v>0.1758670926456381</v>
          </cell>
          <cell r="C28">
            <v>0.14216732550491631</v>
          </cell>
          <cell r="D28">
            <v>0.11381553633313456</v>
          </cell>
          <cell r="E28">
            <v>0.20206853784212825</v>
          </cell>
          <cell r="F28">
            <v>0.40924382211055005</v>
          </cell>
          <cell r="G28">
            <v>0.41554254796749424</v>
          </cell>
          <cell r="H28">
            <v>0.44101629904229228</v>
          </cell>
          <cell r="I28">
            <v>0.42031009186009893</v>
          </cell>
          <cell r="J28">
            <v>0.16857548574301781</v>
          </cell>
          <cell r="K28">
            <v>0.15303460754295786</v>
          </cell>
          <cell r="L28">
            <v>0.13415598920605912</v>
          </cell>
          <cell r="M28">
            <v>0.18461804047504232</v>
          </cell>
          <cell r="N28">
            <v>0.24772080355103426</v>
          </cell>
          <cell r="O28">
            <v>0.19600831259774038</v>
          </cell>
          <cell r="P28">
            <v>0.18900009745438001</v>
          </cell>
          <cell r="Q28">
            <v>0.20875608991552105</v>
          </cell>
        </row>
        <row r="29">
          <cell r="B29">
            <v>0.17425302056661235</v>
          </cell>
          <cell r="C29">
            <v>0.10058361507631529</v>
          </cell>
          <cell r="D29">
            <v>0.10506319811652699</v>
          </cell>
          <cell r="E29">
            <v>0.1045643472665472</v>
          </cell>
          <cell r="F29">
            <v>7.6657234325245835E-2</v>
          </cell>
          <cell r="G29">
            <v>7.4491301947684954E-2</v>
          </cell>
          <cell r="H29">
            <v>6.6920637866052693E-2</v>
          </cell>
          <cell r="I29">
            <v>7.1884829232223973E-2</v>
          </cell>
          <cell r="J29">
            <v>7.5392122693971955E-2</v>
          </cell>
          <cell r="K29">
            <v>8.2959574022165639E-2</v>
          </cell>
          <cell r="L29">
            <v>0.10279465406824928</v>
          </cell>
          <cell r="M29">
            <v>9.5341716956365105E-2</v>
          </cell>
          <cell r="N29">
            <v>7.548557488043417E-2</v>
          </cell>
          <cell r="O29">
            <v>6.0313566322404172E-2</v>
          </cell>
          <cell r="P29">
            <v>8.942447484489191E-2</v>
          </cell>
          <cell r="Q29">
            <v>7.4628003974321275E-2</v>
          </cell>
        </row>
        <row r="30">
          <cell r="B30">
            <v>0.34536588128483875</v>
          </cell>
          <cell r="C30">
            <v>0.31128878220252892</v>
          </cell>
          <cell r="D30">
            <v>0.25017095694753894</v>
          </cell>
          <cell r="E30">
            <v>0.45044807576601303</v>
          </cell>
          <cell r="F30">
            <v>1.0398281034312686</v>
          </cell>
          <cell r="G30">
            <v>1.1301648406160223</v>
          </cell>
          <cell r="H30">
            <v>1.1927940735453018</v>
          </cell>
          <cell r="I30">
            <v>1.1099762876996557</v>
          </cell>
          <cell r="J30">
            <v>0.18740516584597933</v>
          </cell>
          <cell r="K30">
            <v>0.18934799395322233</v>
          </cell>
          <cell r="L30">
            <v>0.13324428467276073</v>
          </cell>
          <cell r="M30">
            <v>0.16437288184283122</v>
          </cell>
          <cell r="N30">
            <v>0.29389106481918664</v>
          </cell>
          <cell r="O30">
            <v>0.24367126050471907</v>
          </cell>
          <cell r="P30">
            <v>0.25846961050157857</v>
          </cell>
          <cell r="Q30">
            <v>0.27432358007696545</v>
          </cell>
        </row>
        <row r="32">
          <cell r="B32">
            <v>0.37241287492381953</v>
          </cell>
          <cell r="C32">
            <v>0.30797358115121831</v>
          </cell>
          <cell r="D32">
            <v>0.26095939657281142</v>
          </cell>
          <cell r="E32">
            <v>0.36280929876617907</v>
          </cell>
          <cell r="F32">
            <v>0.51208977491937746</v>
          </cell>
          <cell r="G32">
            <v>0.65321634834210152</v>
          </cell>
          <cell r="H32">
            <v>0.73169826752685241</v>
          </cell>
          <cell r="I32">
            <v>0.66839938989058978</v>
          </cell>
          <cell r="J32">
            <v>0.16619250906206229</v>
          </cell>
          <cell r="K32">
            <v>0.13536830539648528</v>
          </cell>
          <cell r="L32">
            <v>0.10409465091649589</v>
          </cell>
          <cell r="M32">
            <v>0.17899471723318958</v>
          </cell>
          <cell r="N32">
            <v>0.16889547892144996</v>
          </cell>
          <cell r="O32">
            <v>0.248786883171873</v>
          </cell>
          <cell r="P32">
            <v>0.13500333676260118</v>
          </cell>
          <cell r="Q32">
            <v>0.16131181492355096</v>
          </cell>
        </row>
        <row r="33">
          <cell r="B33">
            <v>1.0401969656716119E-3</v>
          </cell>
          <cell r="C33">
            <v>9.8813924434264645E-4</v>
          </cell>
          <cell r="D33">
            <v>2.8926625350728938E-3</v>
          </cell>
          <cell r="E33">
            <v>2.6746808496208806E-3</v>
          </cell>
          <cell r="F33">
            <v>7.6782228784440867E-3</v>
          </cell>
          <cell r="G33">
            <v>9.045143039470533E-3</v>
          </cell>
          <cell r="H33">
            <v>8.694712197165777E-3</v>
          </cell>
          <cell r="I33">
            <v>8.7499859559699335E-3</v>
          </cell>
          <cell r="J33">
            <v>1.4810011179381987E-3</v>
          </cell>
          <cell r="K33">
            <v>7.6960490725585585E-4</v>
          </cell>
          <cell r="L33">
            <v>8.1683451917241719E-4</v>
          </cell>
          <cell r="M33">
            <v>1.2523345759267402E-3</v>
          </cell>
          <cell r="N33">
            <v>1.7016759932009242E-3</v>
          </cell>
          <cell r="O33">
            <v>1.2340092935419838E-3</v>
          </cell>
          <cell r="P33">
            <v>1.1958243051861518E-3</v>
          </cell>
          <cell r="Q33">
            <v>9.5455470342992632E-4</v>
          </cell>
        </row>
        <row r="34">
          <cell r="B34">
            <v>0.41098709160955543</v>
          </cell>
          <cell r="C34">
            <v>0.38967351637626296</v>
          </cell>
          <cell r="D34">
            <v>0.40123669758497377</v>
          </cell>
          <cell r="E34">
            <v>0.63119786288517554</v>
          </cell>
          <cell r="F34">
            <v>1.1693488730612216</v>
          </cell>
          <cell r="G34">
            <v>1.4076899574511279</v>
          </cell>
          <cell r="H34">
            <v>1.5814905819862983</v>
          </cell>
          <cell r="I34">
            <v>1.7924090849492678</v>
          </cell>
          <cell r="J34">
            <v>0.1278420962714891</v>
          </cell>
          <cell r="K34">
            <v>0.14218693525485585</v>
          </cell>
          <cell r="L34">
            <v>9.2683108566840533E-2</v>
          </cell>
          <cell r="M34">
            <v>0.10573389178548129</v>
          </cell>
          <cell r="N34">
            <v>0.19517249394201053</v>
          </cell>
          <cell r="O34">
            <v>0.18877644875649655</v>
          </cell>
          <cell r="P34">
            <v>0.19959481829911402</v>
          </cell>
          <cell r="Q34">
            <v>0.21225982133148444</v>
          </cell>
        </row>
        <row r="35">
          <cell r="B35">
            <v>2.7170412627324212</v>
          </cell>
          <cell r="C35">
            <v>2.654372809601556</v>
          </cell>
          <cell r="D35">
            <v>2.3776839814383592</v>
          </cell>
          <cell r="E35">
            <v>3.4337810460416578</v>
          </cell>
          <cell r="F35">
            <v>7.188093903494357</v>
          </cell>
          <cell r="G35">
            <v>8.3550699717714707</v>
          </cell>
          <cell r="H35">
            <v>8.5694555850885195</v>
          </cell>
          <cell r="I35">
            <v>8.3209614354458488</v>
          </cell>
          <cell r="J35">
            <v>0.76168341549003327</v>
          </cell>
          <cell r="K35">
            <v>0.77748255863438609</v>
          </cell>
          <cell r="L35">
            <v>0.69127345439262944</v>
          </cell>
          <cell r="M35">
            <v>0.68224011026677678</v>
          </cell>
          <cell r="N35">
            <v>1.209088159343382</v>
          </cell>
          <cell r="O35">
            <v>1.3175709082499196</v>
          </cell>
          <cell r="P35">
            <v>1.1632762208840266</v>
          </cell>
          <cell r="Q35">
            <v>1.4723453627683245</v>
          </cell>
        </row>
      </sheetData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0AB8F-BACC-48D2-BED2-2C6557011846}">
  <dimension ref="A1:T1958"/>
  <sheetViews>
    <sheetView tabSelected="1" zoomScale="70" zoomScaleNormal="70" workbookViewId="0">
      <selection activeCell="H40" sqref="H40"/>
    </sheetView>
  </sheetViews>
  <sheetFormatPr defaultColWidth="11.42578125" defaultRowHeight="15" x14ac:dyDescent="0.25"/>
  <cols>
    <col min="2" max="2" width="32.85546875" customWidth="1"/>
    <col min="3" max="3" width="58.140625" bestFit="1" customWidth="1"/>
  </cols>
  <sheetData>
    <row r="1" spans="1:20" x14ac:dyDescent="0.25">
      <c r="A1" s="4" t="s">
        <v>7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20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20" x14ac:dyDescent="0.25">
      <c r="A3" t="s">
        <v>69</v>
      </c>
      <c r="B3" t="s">
        <v>68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</row>
    <row r="4" spans="1:20" x14ac:dyDescent="0.25">
      <c r="A4" t="s">
        <v>17</v>
      </c>
      <c r="B4" s="3">
        <v>1E-4</v>
      </c>
      <c r="C4" t="s">
        <v>18</v>
      </c>
      <c r="D4" s="2">
        <f>'[1]combined TMS'!B3/'[1]combined TMS'!B$2</f>
        <v>0.22068584673362149</v>
      </c>
      <c r="E4" s="2">
        <f>'[1]combined TMS'!C3/'[1]combined TMS'!C$2</f>
        <v>0.22932495999686767</v>
      </c>
      <c r="F4" s="2">
        <f>'[1]combined TMS'!D3/'[1]combined TMS'!D$2</f>
        <v>0.12155798641166274</v>
      </c>
      <c r="G4" s="2">
        <f>'[1]combined TMS'!E3/'[1]combined TMS'!E$2</f>
        <v>0.18469570765668797</v>
      </c>
      <c r="H4" s="2">
        <f>'[1]combined TMS'!F3/'[1]combined TMS'!F$2</f>
        <v>9.9855589436274678E-2</v>
      </c>
      <c r="I4" s="2">
        <f>'[1]combined TMS'!G3/'[1]combined TMS'!G$2</f>
        <v>7.9243033182377728E-2</v>
      </c>
      <c r="J4" s="2">
        <f>'[1]combined TMS'!H3/'[1]combined TMS'!H$2</f>
        <v>0.13870445216493429</v>
      </c>
      <c r="K4" s="2">
        <f>'[1]combined TMS'!I3/'[1]combined TMS'!I$2</f>
        <v>0.14001405651140203</v>
      </c>
      <c r="L4" s="2">
        <f>'[1]combined TMS'!J3/'[1]combined TMS'!J$2</f>
        <v>9.6529248545465518E-2</v>
      </c>
      <c r="M4" s="2">
        <f>'[1]combined TMS'!K3/'[1]combined TMS'!K$2</f>
        <v>8.6101281020635162E-2</v>
      </c>
      <c r="N4" s="2">
        <f>'[1]combined TMS'!L3/'[1]combined TMS'!L$2</f>
        <v>3.7043606698031105E-2</v>
      </c>
      <c r="O4" s="2">
        <f>'[1]combined TMS'!M3/'[1]combined TMS'!M$2</f>
        <v>9.1201936474603118E-2</v>
      </c>
      <c r="P4" s="2">
        <f>'[1]combined TMS'!N3/'[1]combined TMS'!N$2</f>
        <v>0.17224007508370179</v>
      </c>
      <c r="Q4" s="2">
        <f>'[1]combined TMS'!O3/'[1]combined TMS'!O$2</f>
        <v>8.4565719845855591E-2</v>
      </c>
      <c r="R4" s="2">
        <f>'[1]combined TMS'!P3/'[1]combined TMS'!P$2</f>
        <v>0.11991977787413008</v>
      </c>
      <c r="S4" s="2">
        <f>'[1]combined TMS'!Q3/'[1]combined TMS'!Q$2</f>
        <v>0.11200847057156325</v>
      </c>
      <c r="T4" s="1"/>
    </row>
    <row r="5" spans="1:20" x14ac:dyDescent="0.25">
      <c r="A5" t="s">
        <v>19</v>
      </c>
      <c r="B5" s="3">
        <v>1E-4</v>
      </c>
      <c r="C5" t="s">
        <v>20</v>
      </c>
      <c r="D5" s="2">
        <f>'[1]combined TMS'!B4/'[1]combined TMS'!B$2</f>
        <v>4.8411942912088586</v>
      </c>
      <c r="E5" s="2">
        <f>'[1]combined TMS'!C4/'[1]combined TMS'!C$2</f>
        <v>5.6315944650670975</v>
      </c>
      <c r="F5" s="2">
        <f>'[1]combined TMS'!D4/'[1]combined TMS'!D$2</f>
        <v>4.2879317132968762</v>
      </c>
      <c r="G5" s="2">
        <f>'[1]combined TMS'!E4/'[1]combined TMS'!E$2</f>
        <v>5.8055934236362035</v>
      </c>
      <c r="H5" s="2">
        <f>'[1]combined TMS'!F4/'[1]combined TMS'!F$2</f>
        <v>6.6398351733417211</v>
      </c>
      <c r="I5" s="2">
        <f>'[1]combined TMS'!G4/'[1]combined TMS'!G$2</f>
        <v>7.8150666391284487</v>
      </c>
      <c r="J5" s="2">
        <f>'[1]combined TMS'!H4/'[1]combined TMS'!H$2</f>
        <v>6.7824159471305885</v>
      </c>
      <c r="K5" s="2">
        <f>'[1]combined TMS'!I4/'[1]combined TMS'!I$2</f>
        <v>8.2155417924002503</v>
      </c>
      <c r="L5" s="2">
        <f>'[1]combined TMS'!J4/'[1]combined TMS'!J$2</f>
        <v>2.0061732112046213</v>
      </c>
      <c r="M5" s="2">
        <f>'[1]combined TMS'!K4/'[1]combined TMS'!K$2</f>
        <v>2.472510626589095</v>
      </c>
      <c r="N5" s="2">
        <f>'[1]combined TMS'!L4/'[1]combined TMS'!L$2</f>
        <v>3.2263577273379092</v>
      </c>
      <c r="O5" s="2">
        <f>'[1]combined TMS'!M4/'[1]combined TMS'!M$2</f>
        <v>2.0865488714644123</v>
      </c>
      <c r="P5" s="2">
        <f>'[1]combined TMS'!N4/'[1]combined TMS'!N$2</f>
        <v>2.4826690655479986</v>
      </c>
      <c r="Q5" s="2">
        <f>'[1]combined TMS'!O4/'[1]combined TMS'!O$2</f>
        <v>2.2859642881607312</v>
      </c>
      <c r="R5" s="2">
        <f>'[1]combined TMS'!P4/'[1]combined TMS'!P$2</f>
        <v>2.6539936529755486</v>
      </c>
      <c r="S5" s="2">
        <f>'[1]combined TMS'!Q4/'[1]combined TMS'!Q$2</f>
        <v>3.0117724660097269</v>
      </c>
      <c r="T5" s="1"/>
    </row>
    <row r="6" spans="1:20" x14ac:dyDescent="0.25">
      <c r="A6" t="s">
        <v>21</v>
      </c>
      <c r="B6" s="3">
        <v>1E-4</v>
      </c>
      <c r="C6" t="s">
        <v>22</v>
      </c>
      <c r="D6" s="2">
        <f>'[1]combined TMS'!B6/'[1]combined TMS'!B$2</f>
        <v>5.7104165248603608E-2</v>
      </c>
      <c r="E6" s="2">
        <f>'[1]combined TMS'!C6/'[1]combined TMS'!C$2</f>
        <v>6.612738015342029E-2</v>
      </c>
      <c r="F6" s="2">
        <f>'[1]combined TMS'!D6/'[1]combined TMS'!D$2</f>
        <v>5.2444025255749774E-2</v>
      </c>
      <c r="G6" s="2">
        <f>'[1]combined TMS'!E6/'[1]combined TMS'!E$2</f>
        <v>6.7869095739939808E-2</v>
      </c>
      <c r="H6" s="2">
        <f>'[1]combined TMS'!F6/'[1]combined TMS'!F$2</f>
        <v>8.7709687214492391E-2</v>
      </c>
      <c r="I6" s="2">
        <f>'[1]combined TMS'!G6/'[1]combined TMS'!G$2</f>
        <v>0.11078599624741355</v>
      </c>
      <c r="J6" s="2">
        <f>'[1]combined TMS'!H6/'[1]combined TMS'!H$2</f>
        <v>0.12798601177132246</v>
      </c>
      <c r="K6" s="2">
        <f>'[1]combined TMS'!I6/'[1]combined TMS'!I$2</f>
        <v>0.10574410526602349</v>
      </c>
      <c r="L6" s="2">
        <f>'[1]combined TMS'!J6/'[1]combined TMS'!J$2</f>
        <v>4.3210650873747675E-2</v>
      </c>
      <c r="M6" s="2">
        <f>'[1]combined TMS'!K6/'[1]combined TMS'!K$2</f>
        <v>4.2363742771571469E-2</v>
      </c>
      <c r="N6" s="2">
        <f>'[1]combined TMS'!L6/'[1]combined TMS'!L$2</f>
        <v>2.3404712143607134E-2</v>
      </c>
      <c r="O6" s="2">
        <f>'[1]combined TMS'!M6/'[1]combined TMS'!M$2</f>
        <v>3.2811620955604623E-2</v>
      </c>
      <c r="P6" s="2">
        <f>'[1]combined TMS'!N6/'[1]combined TMS'!N$2</f>
        <v>6.0543525569837199E-2</v>
      </c>
      <c r="Q6" s="2">
        <f>'[1]combined TMS'!O6/'[1]combined TMS'!O$2</f>
        <v>5.2572591297768936E-2</v>
      </c>
      <c r="R6" s="2">
        <f>'[1]combined TMS'!P6/'[1]combined TMS'!P$2</f>
        <v>5.2059936986350343E-2</v>
      </c>
      <c r="S6" s="2">
        <f>'[1]combined TMS'!Q6/'[1]combined TMS'!Q$2</f>
        <v>5.0198425647653651E-2</v>
      </c>
      <c r="T6" s="1"/>
    </row>
    <row r="7" spans="1:20" x14ac:dyDescent="0.25">
      <c r="A7" t="s">
        <v>23</v>
      </c>
      <c r="B7" s="3">
        <v>1E-4</v>
      </c>
      <c r="C7" t="s">
        <v>24</v>
      </c>
      <c r="D7" s="2">
        <f>'[1]combined TMS'!B7/'[1]combined TMS'!B$2</f>
        <v>0.37004667103740263</v>
      </c>
      <c r="E7" s="2">
        <f>'[1]combined TMS'!C7/'[1]combined TMS'!C$2</f>
        <v>0.35591956729340624</v>
      </c>
      <c r="F7" s="2">
        <f>'[1]combined TMS'!D7/'[1]combined TMS'!D$2</f>
        <v>0.30168057835703971</v>
      </c>
      <c r="G7" s="2">
        <f>'[1]combined TMS'!E7/'[1]combined TMS'!E$2</f>
        <v>0.36058068861383724</v>
      </c>
      <c r="H7" s="2">
        <f>'[1]combined TMS'!F7/'[1]combined TMS'!F$2</f>
        <v>0.19956612436832225</v>
      </c>
      <c r="I7" s="2">
        <f>'[1]combined TMS'!G7/'[1]combined TMS'!G$2</f>
        <v>0.1610707362204</v>
      </c>
      <c r="J7" s="2">
        <f>'[1]combined TMS'!H7/'[1]combined TMS'!H$2</f>
        <v>0.20942017649142125</v>
      </c>
      <c r="K7" s="2">
        <f>'[1]combined TMS'!I7/'[1]combined TMS'!I$2</f>
        <v>0.25443507839248669</v>
      </c>
      <c r="L7" s="2">
        <f>'[1]combined TMS'!J7/'[1]combined TMS'!J$2</f>
        <v>0.12682623436993448</v>
      </c>
      <c r="M7" s="2">
        <f>'[1]combined TMS'!K7/'[1]combined TMS'!K$2</f>
        <v>0.12057611287986152</v>
      </c>
      <c r="N7" s="2">
        <f>'[1]combined TMS'!L7/'[1]combined TMS'!L$2</f>
        <v>8.7384361192969509E-2</v>
      </c>
      <c r="O7" s="2">
        <f>'[1]combined TMS'!M7/'[1]combined TMS'!M$2</f>
        <v>0.16887167169105927</v>
      </c>
      <c r="P7" s="2">
        <f>'[1]combined TMS'!N7/'[1]combined TMS'!N$2</f>
        <v>0.13302562962242498</v>
      </c>
      <c r="Q7" s="2">
        <f>'[1]combined TMS'!O7/'[1]combined TMS'!O$2</f>
        <v>0.12333510571974264</v>
      </c>
      <c r="R7" s="2">
        <f>'[1]combined TMS'!P7/'[1]combined TMS'!P$2</f>
        <v>0.13358928643128157</v>
      </c>
      <c r="S7" s="2">
        <f>'[1]combined TMS'!Q7/'[1]combined TMS'!Q$2</f>
        <v>0.13389360091310132</v>
      </c>
      <c r="T7" s="1"/>
    </row>
    <row r="8" spans="1:20" x14ac:dyDescent="0.25">
      <c r="A8" t="s">
        <v>25</v>
      </c>
      <c r="B8" s="3">
        <v>1E-4</v>
      </c>
      <c r="C8" t="s">
        <v>26</v>
      </c>
      <c r="D8" s="2">
        <f>'[1]combined TMS'!B8/'[1]combined TMS'!B$2</f>
        <v>0.23900217195781026</v>
      </c>
      <c r="E8" s="2">
        <f>'[1]combined TMS'!C8/'[1]combined TMS'!C$2</f>
        <v>0.24059554454868257</v>
      </c>
      <c r="F8" s="2">
        <f>'[1]combined TMS'!D8/'[1]combined TMS'!D$2</f>
        <v>0.14598052912980708</v>
      </c>
      <c r="G8" s="2">
        <f>'[1]combined TMS'!E8/'[1]combined TMS'!E$2</f>
        <v>0.21220727704833162</v>
      </c>
      <c r="H8" s="2">
        <f>'[1]combined TMS'!F8/'[1]combined TMS'!F$2</f>
        <v>0.13025731989564068</v>
      </c>
      <c r="I8" s="2">
        <f>'[1]combined TMS'!G8/'[1]combined TMS'!G$2</f>
        <v>8.8664843947506344E-2</v>
      </c>
      <c r="J8" s="2">
        <f>'[1]combined TMS'!H8/'[1]combined TMS'!H$2</f>
        <v>0.12564440670711882</v>
      </c>
      <c r="K8" s="2">
        <f>'[1]combined TMS'!I8/'[1]combined TMS'!I$2</f>
        <v>0.17322834186942002</v>
      </c>
      <c r="L8" s="2">
        <f>'[1]combined TMS'!J8/'[1]combined TMS'!J$2</f>
        <v>1.7395602422171255</v>
      </c>
      <c r="M8" s="2">
        <f>'[1]combined TMS'!K8/'[1]combined TMS'!K$2</f>
        <v>1.8623657566695733</v>
      </c>
      <c r="N8" s="2">
        <f>'[1]combined TMS'!L8/'[1]combined TMS'!L$2</f>
        <v>1.0818253340168236</v>
      </c>
      <c r="O8" s="2">
        <f>'[1]combined TMS'!M8/'[1]combined TMS'!M$2</f>
        <v>1.8379512556142652</v>
      </c>
      <c r="P8" s="2">
        <f>'[1]combined TMS'!N8/'[1]combined TMS'!N$2</f>
        <v>0.70830404443921269</v>
      </c>
      <c r="Q8" s="2">
        <f>'[1]combined TMS'!O8/'[1]combined TMS'!O$2</f>
        <v>0.7572417925720063</v>
      </c>
      <c r="R8" s="2">
        <f>'[1]combined TMS'!P8/'[1]combined TMS'!P$2</f>
        <v>0.79208578851757216</v>
      </c>
      <c r="S8" s="2">
        <f>'[1]combined TMS'!Q8/'[1]combined TMS'!Q$2</f>
        <v>0.882813586214093</v>
      </c>
      <c r="T8" s="1"/>
    </row>
    <row r="9" spans="1:20" x14ac:dyDescent="0.25">
      <c r="A9" t="s">
        <v>27</v>
      </c>
      <c r="B9" s="3">
        <v>1E-4</v>
      </c>
      <c r="C9" t="s">
        <v>28</v>
      </c>
      <c r="D9" s="2">
        <f>'[1]combined TMS'!B9/'[1]combined TMS'!B$2</f>
        <v>5.0393119463995432E-3</v>
      </c>
      <c r="E9" s="2">
        <f>'[1]combined TMS'!C9/'[1]combined TMS'!C$2</f>
        <v>2.6890750998448696E-4</v>
      </c>
      <c r="F9" s="2">
        <f>'[1]combined TMS'!D9/'[1]combined TMS'!D$2</f>
        <v>2.8914425626632074E-3</v>
      </c>
      <c r="G9" s="2">
        <f>'[1]combined TMS'!E9/'[1]combined TMS'!E$2</f>
        <v>5.5522067379855612E-3</v>
      </c>
      <c r="H9" s="2">
        <f>'[1]combined TMS'!F9/'[1]combined TMS'!F$2</f>
        <v>8.0020963755838611E-3</v>
      </c>
      <c r="I9" s="2">
        <f>'[1]combined TMS'!G9/'[1]combined TMS'!G$2</f>
        <v>2.2176962739638515E-2</v>
      </c>
      <c r="J9" s="2">
        <f>'[1]combined TMS'!H9/'[1]combined TMS'!H$2</f>
        <v>2.0551706511543203E-2</v>
      </c>
      <c r="K9" s="2">
        <f>'[1]combined TMS'!I9/'[1]combined TMS'!I$2</f>
        <v>1.124803656750154E-2</v>
      </c>
      <c r="L9" s="2">
        <f>'[1]combined TMS'!J9/'[1]combined TMS'!J$2</f>
        <v>4.0295782236963625E-3</v>
      </c>
      <c r="M9" s="2">
        <f>'[1]combined TMS'!K9/'[1]combined TMS'!K$2</f>
        <v>3.5535489342236053E-3</v>
      </c>
      <c r="N9" s="2">
        <f>'[1]combined TMS'!L9/'[1]combined TMS'!L$2</f>
        <v>9.6671330076124676E-4</v>
      </c>
      <c r="O9" s="2">
        <f>'[1]combined TMS'!M9/'[1]combined TMS'!M$2</f>
        <v>5.6455180760156178E-3</v>
      </c>
      <c r="P9" s="2">
        <f>'[1]combined TMS'!N9/'[1]combined TMS'!N$2</f>
        <v>5.2040780022848737E-3</v>
      </c>
      <c r="Q9" s="2">
        <f>'[1]combined TMS'!O9/'[1]combined TMS'!O$2</f>
        <v>2.3036646434922837E-3</v>
      </c>
      <c r="R9" s="2">
        <f>'[1]combined TMS'!P9/'[1]combined TMS'!P$2</f>
        <v>5.0289940727854488E-3</v>
      </c>
      <c r="S9" s="2">
        <f>'[1]combined TMS'!Q9/'[1]combined TMS'!Q$2</f>
        <v>3.3188119804974875E-3</v>
      </c>
      <c r="T9" s="1"/>
    </row>
    <row r="10" spans="1:20" x14ac:dyDescent="0.25">
      <c r="A10" t="s">
        <v>29</v>
      </c>
      <c r="B10" s="3">
        <v>1E-4</v>
      </c>
      <c r="C10" t="s">
        <v>30</v>
      </c>
      <c r="D10" s="2">
        <f>'[1]combined TMS'!B10/'[1]combined TMS'!B$2</f>
        <v>-1.6741726620054689E-3</v>
      </c>
      <c r="E10" s="2">
        <f>'[1]combined TMS'!C10/'[1]combined TMS'!C$2</f>
        <v>-1.892623637701352E-3</v>
      </c>
      <c r="F10" s="2">
        <f>'[1]combined TMS'!D10/'[1]combined TMS'!D$2</f>
        <v>-1.5944654411869871E-3</v>
      </c>
      <c r="G10" s="2">
        <f>'[1]combined TMS'!E10/'[1]combined TMS'!E$2</f>
        <v>-1.1265940422891635E-4</v>
      </c>
      <c r="H10" s="2">
        <f>'[1]combined TMS'!F10/'[1]combined TMS'!F$2</f>
        <v>4.9257678729621359E-3</v>
      </c>
      <c r="I10" s="2">
        <f>'[1]combined TMS'!G10/'[1]combined TMS'!G$2</f>
        <v>8.9622449778843649E-3</v>
      </c>
      <c r="J10" s="2">
        <f>'[1]combined TMS'!H10/'[1]combined TMS'!H$2</f>
        <v>8.3536768005860341E-3</v>
      </c>
      <c r="K10" s="2">
        <f>'[1]combined TMS'!I10/'[1]combined TMS'!I$2</f>
        <v>5.7913002595728486E-3</v>
      </c>
      <c r="L10" s="2">
        <f>'[1]combined TMS'!J10/'[1]combined TMS'!J$2</f>
        <v>-2.1036319530350978E-3</v>
      </c>
      <c r="M10" s="2">
        <f>'[1]combined TMS'!K10/'[1]combined TMS'!K$2</f>
        <v>-1.9562464658442148E-3</v>
      </c>
      <c r="N10" s="2">
        <f>'[1]combined TMS'!L10/'[1]combined TMS'!L$2</f>
        <v>-2.3390679300266315E-3</v>
      </c>
      <c r="O10" s="2">
        <f>'[1]combined TMS'!M10/'[1]combined TMS'!M$2</f>
        <v>-1.6695082969134956E-3</v>
      </c>
      <c r="P10" s="2">
        <f>'[1]combined TMS'!N10/'[1]combined TMS'!N$2</f>
        <v>-1.6732180856602948E-3</v>
      </c>
      <c r="Q10" s="2">
        <f>'[1]combined TMS'!O10/'[1]combined TMS'!O$2</f>
        <v>-1.5021327642173478E-3</v>
      </c>
      <c r="R10" s="2">
        <f>'[1]combined TMS'!P10/'[1]combined TMS'!P$2</f>
        <v>-1.6201474954336261E-3</v>
      </c>
      <c r="S10" s="2">
        <f>'[1]combined TMS'!Q10/'[1]combined TMS'!Q$2</f>
        <v>-1.2606352391896216E-3</v>
      </c>
      <c r="T10" s="1"/>
    </row>
    <row r="11" spans="1:20" x14ac:dyDescent="0.25">
      <c r="A11" t="s">
        <v>31</v>
      </c>
      <c r="B11" s="3">
        <v>1E-4</v>
      </c>
      <c r="C11" t="s">
        <v>32</v>
      </c>
      <c r="D11" s="2">
        <f>'[1]combined TMS'!B11/'[1]combined TMS'!B$2</f>
        <v>0.46264560660230003</v>
      </c>
      <c r="E11" s="2">
        <f>'[1]combined TMS'!C11/'[1]combined TMS'!C$2</f>
        <v>0.51689714132942244</v>
      </c>
      <c r="F11" s="2">
        <f>'[1]combined TMS'!D11/'[1]combined TMS'!D$2</f>
        <v>0.29334918858302245</v>
      </c>
      <c r="G11" s="2">
        <f>'[1]combined TMS'!E11/'[1]combined TMS'!E$2</f>
        <v>0.49220386176362074</v>
      </c>
      <c r="H11" s="2">
        <f>'[1]combined TMS'!F11/'[1]combined TMS'!F$2</f>
        <v>0.38024043010322522</v>
      </c>
      <c r="I11" s="2">
        <f>'[1]combined TMS'!G11/'[1]combined TMS'!G$2</f>
        <v>0.4069973255363461</v>
      </c>
      <c r="J11" s="2">
        <f>'[1]combined TMS'!H11/'[1]combined TMS'!H$2</f>
        <v>0.63159366639040704</v>
      </c>
      <c r="K11" s="2">
        <f>'[1]combined TMS'!I11/'[1]combined TMS'!I$2</f>
        <v>0.58755205542969369</v>
      </c>
      <c r="L11" s="2">
        <f>'[1]combined TMS'!J11/'[1]combined TMS'!J$2</f>
        <v>0.20351177608244875</v>
      </c>
      <c r="M11" s="2">
        <f>'[1]combined TMS'!K11/'[1]combined TMS'!K$2</f>
        <v>0.22173800143918657</v>
      </c>
      <c r="N11" s="2">
        <f>'[1]combined TMS'!L11/'[1]combined TMS'!L$2</f>
        <v>0.18368248818059119</v>
      </c>
      <c r="O11" s="2">
        <f>'[1]combined TMS'!M11/'[1]combined TMS'!M$2</f>
        <v>0.19557399343667703</v>
      </c>
      <c r="P11" s="2">
        <f>'[1]combined TMS'!N11/'[1]combined TMS'!N$2</f>
        <v>0.27999314573449929</v>
      </c>
      <c r="Q11" s="2">
        <f>'[1]combined TMS'!O11/'[1]combined TMS'!O$2</f>
        <v>0.2093680318583282</v>
      </c>
      <c r="R11" s="2">
        <f>'[1]combined TMS'!P11/'[1]combined TMS'!P$2</f>
        <v>0.21769781321541384</v>
      </c>
      <c r="S11" s="2">
        <f>'[1]combined TMS'!Q11/'[1]combined TMS'!Q$2</f>
        <v>0.24202236348872699</v>
      </c>
      <c r="T11" s="1"/>
    </row>
    <row r="12" spans="1:20" x14ac:dyDescent="0.25">
      <c r="A12" t="s">
        <v>33</v>
      </c>
      <c r="B12" s="3">
        <v>1E-4</v>
      </c>
      <c r="C12" t="s">
        <v>34</v>
      </c>
      <c r="D12" s="2">
        <f>'[1]combined TMS'!B12/'[1]combined TMS'!B$2</f>
        <v>9.5351997255936692E-4</v>
      </c>
      <c r="E12" s="2">
        <f>'[1]combined TMS'!C12/'[1]combined TMS'!C$2</f>
        <v>9.1382248245026291E-4</v>
      </c>
      <c r="F12" s="2">
        <f>'[1]combined TMS'!D12/'[1]combined TMS'!D$2</f>
        <v>1.7304242791316351E-3</v>
      </c>
      <c r="G12" s="2">
        <f>'[1]combined TMS'!E12/'[1]combined TMS'!E$2</f>
        <v>1.4703050956364279E-3</v>
      </c>
      <c r="H12" s="2">
        <f>'[1]combined TMS'!F12/'[1]combined TMS'!F$2</f>
        <v>9.7083147654877053E-3</v>
      </c>
      <c r="I12" s="2">
        <f>'[1]combined TMS'!G12/'[1]combined TMS'!G$2</f>
        <v>3.7568076965980471E-3</v>
      </c>
      <c r="J12" s="2">
        <f>'[1]combined TMS'!H12/'[1]combined TMS'!H$2</f>
        <v>4.8818463031789642E-3</v>
      </c>
      <c r="K12" s="2">
        <f>'[1]combined TMS'!I12/'[1]combined TMS'!I$2</f>
        <v>3.0760346279245644E-3</v>
      </c>
      <c r="L12" s="2">
        <f>'[1]combined TMS'!J12/'[1]combined TMS'!J$2</f>
        <v>1.9682008635260569E-3</v>
      </c>
      <c r="M12" s="2">
        <f>'[1]combined TMS'!K12/'[1]combined TMS'!K$2</f>
        <v>7.4993483454491284E-4</v>
      </c>
      <c r="N12" s="2">
        <f>'[1]combined TMS'!L12/'[1]combined TMS'!L$2</f>
        <v>6.8523430645013627E-4</v>
      </c>
      <c r="O12" s="2">
        <f>'[1]combined TMS'!M12/'[1]combined TMS'!M$2</f>
        <v>1.3129226316259742E-3</v>
      </c>
      <c r="P12" s="2">
        <f>'[1]combined TMS'!N12/'[1]combined TMS'!N$2</f>
        <v>8.302214804874039E-4</v>
      </c>
      <c r="Q12" s="2">
        <f>'[1]combined TMS'!O12/'[1]combined TMS'!O$2</f>
        <v>1.8174934781252051E-3</v>
      </c>
      <c r="R12" s="2">
        <f>'[1]combined TMS'!P12/'[1]combined TMS'!P$2</f>
        <v>9.7890736785592974E-4</v>
      </c>
      <c r="S12" s="2">
        <f>'[1]combined TMS'!Q12/'[1]combined TMS'!Q$2</f>
        <v>1.3813830271200156E-3</v>
      </c>
      <c r="T12" s="1"/>
    </row>
    <row r="13" spans="1:20" x14ac:dyDescent="0.25">
      <c r="A13" t="s">
        <v>35</v>
      </c>
      <c r="B13" s="3">
        <v>1E-4</v>
      </c>
      <c r="C13" t="s">
        <v>36</v>
      </c>
      <c r="D13" s="2">
        <f>'[1]combined TMS'!B13/'[1]combined TMS'!B$2</f>
        <v>3.8428117888063503E-3</v>
      </c>
      <c r="E13" s="2">
        <f>'[1]combined TMS'!C13/'[1]combined TMS'!C$2</f>
        <v>1.3285078550926742E-3</v>
      </c>
      <c r="F13" s="2">
        <f>'[1]combined TMS'!D13/'[1]combined TMS'!D$2</f>
        <v>2.8493066620404496E-3</v>
      </c>
      <c r="G13" s="2">
        <f>'[1]combined TMS'!E13/'[1]combined TMS'!E$2</f>
        <v>8.412478352880403E-3</v>
      </c>
      <c r="H13" s="2">
        <f>'[1]combined TMS'!F13/'[1]combined TMS'!F$2</f>
        <v>2.9270342010311534E-2</v>
      </c>
      <c r="I13" s="2">
        <f>'[1]combined TMS'!G13/'[1]combined TMS'!G$2</f>
        <v>4.5642091469488423E-2</v>
      </c>
      <c r="J13" s="2">
        <f>'[1]combined TMS'!H13/'[1]combined TMS'!H$2</f>
        <v>2.943202527260701E-2</v>
      </c>
      <c r="K13" s="2">
        <f>'[1]combined TMS'!I13/'[1]combined TMS'!I$2</f>
        <v>2.298836848131287E-2</v>
      </c>
      <c r="L13" s="2">
        <f>'[1]combined TMS'!J13/'[1]combined TMS'!J$2</f>
        <v>2.6020890391862325E-3</v>
      </c>
      <c r="M13" s="2">
        <f>'[1]combined TMS'!K13/'[1]combined TMS'!K$2</f>
        <v>3.4714838742469769E-3</v>
      </c>
      <c r="N13" s="2">
        <f>'[1]combined TMS'!L13/'[1]combined TMS'!L$2</f>
        <v>1.6285916017822711E-4</v>
      </c>
      <c r="O13" s="2">
        <f>'[1]combined TMS'!M13/'[1]combined TMS'!M$2</f>
        <v>5.509062738424917E-3</v>
      </c>
      <c r="P13" s="2">
        <f>'[1]combined TMS'!N13/'[1]combined TMS'!N$2</f>
        <v>2.0699118136749996E-3</v>
      </c>
      <c r="Q13" s="2">
        <f>'[1]combined TMS'!O13/'[1]combined TMS'!O$2</f>
        <v>1.1256281398415308E-3</v>
      </c>
      <c r="R13" s="2">
        <f>'[1]combined TMS'!P13/'[1]combined TMS'!P$2</f>
        <v>6.4413009466715498E-3</v>
      </c>
      <c r="S13" s="2">
        <f>'[1]combined TMS'!Q13/'[1]combined TMS'!Q$2</f>
        <v>1.7754175483770552E-3</v>
      </c>
      <c r="T13" s="1"/>
    </row>
    <row r="14" spans="1:20" x14ac:dyDescent="0.25">
      <c r="A14" t="s">
        <v>37</v>
      </c>
      <c r="B14" s="3">
        <v>1E-4</v>
      </c>
      <c r="C14" t="s">
        <v>38</v>
      </c>
      <c r="D14" s="2">
        <f>'[1]combined TMS'!B14/'[1]combined TMS'!B$2</f>
        <v>18.892126100567275</v>
      </c>
      <c r="E14" s="2">
        <f>'[1]combined TMS'!C14/'[1]combined TMS'!C$2</f>
        <v>16.252341045896721</v>
      </c>
      <c r="F14" s="2">
        <f>'[1]combined TMS'!D14/'[1]combined TMS'!D$2</f>
        <v>15.363058330131521</v>
      </c>
      <c r="G14" s="2">
        <f>'[1]combined TMS'!E14/'[1]combined TMS'!E$2</f>
        <v>18.379029278215778</v>
      </c>
      <c r="H14" s="2">
        <f>'[1]combined TMS'!F14/'[1]combined TMS'!F$2</f>
        <v>16.541297353042872</v>
      </c>
      <c r="I14" s="2">
        <f>'[1]combined TMS'!G14/'[1]combined TMS'!G$2</f>
        <v>19.095167318263787</v>
      </c>
      <c r="J14" s="2">
        <f>'[1]combined TMS'!H14/'[1]combined TMS'!H$2</f>
        <v>20.701264549434974</v>
      </c>
      <c r="K14" s="2">
        <f>'[1]combined TMS'!I14/'[1]combined TMS'!I$2</f>
        <v>17.333925398072761</v>
      </c>
      <c r="L14" s="2">
        <f>'[1]combined TMS'!J14/'[1]combined TMS'!J$2</f>
        <v>4.6940094386870035</v>
      </c>
      <c r="M14" s="2">
        <f>'[1]combined TMS'!K14/'[1]combined TMS'!K$2</f>
        <v>5.2354861770616221</v>
      </c>
      <c r="N14" s="2">
        <f>'[1]combined TMS'!L14/'[1]combined TMS'!L$2</f>
        <v>3.4603048909772935</v>
      </c>
      <c r="O14" s="2">
        <f>'[1]combined TMS'!M14/'[1]combined TMS'!M$2</f>
        <v>4.0269917738751246</v>
      </c>
      <c r="P14" s="2">
        <f>'[1]combined TMS'!N14/'[1]combined TMS'!N$2</f>
        <v>7.7841415545355179</v>
      </c>
      <c r="Q14" s="2">
        <f>'[1]combined TMS'!O14/'[1]combined TMS'!O$2</f>
        <v>8.5788908996709967</v>
      </c>
      <c r="R14" s="2">
        <f>'[1]combined TMS'!P14/'[1]combined TMS'!P$2</f>
        <v>7.7015146769094933</v>
      </c>
      <c r="S14" s="2">
        <f>'[1]combined TMS'!Q14/'[1]combined TMS'!Q$2</f>
        <v>9.5131998108702707</v>
      </c>
      <c r="T14" s="1"/>
    </row>
    <row r="15" spans="1:20" x14ac:dyDescent="0.25">
      <c r="A15" t="s">
        <v>39</v>
      </c>
      <c r="B15" s="3">
        <v>1E-4</v>
      </c>
      <c r="C15" t="s">
        <v>40</v>
      </c>
      <c r="D15" s="2">
        <f>'[1]combined TMS'!B15/'[1]combined TMS'!B$2</f>
        <v>3.150967071023699</v>
      </c>
      <c r="E15" s="2">
        <f>'[1]combined TMS'!C15/'[1]combined TMS'!C$2</f>
        <v>3.091530850189343</v>
      </c>
      <c r="F15" s="2">
        <f>'[1]combined TMS'!D15/'[1]combined TMS'!D$2</f>
        <v>2.6133424454303213</v>
      </c>
      <c r="G15" s="2">
        <f>'[1]combined TMS'!E15/'[1]combined TMS'!E$2</f>
        <v>2.5983330009406123</v>
      </c>
      <c r="H15" s="2">
        <f>'[1]combined TMS'!F15/'[1]combined TMS'!F$2</f>
        <v>1.5326989196385494</v>
      </c>
      <c r="I15" s="2">
        <f>'[1]combined TMS'!G15/'[1]combined TMS'!G$2</f>
        <v>2.4305882778163079</v>
      </c>
      <c r="J15" s="2">
        <f>'[1]combined TMS'!H15/'[1]combined TMS'!H$2</f>
        <v>2.85860911571028</v>
      </c>
      <c r="K15" s="2">
        <f>'[1]combined TMS'!I15/'[1]combined TMS'!I$2</f>
        <v>2.2739722200734613</v>
      </c>
      <c r="L15" s="2">
        <f>'[1]combined TMS'!J15/'[1]combined TMS'!J$2</f>
        <v>0.36155861266188322</v>
      </c>
      <c r="M15" s="2">
        <f>'[1]combined TMS'!K15/'[1]combined TMS'!K$2</f>
        <v>0.37321012044955648</v>
      </c>
      <c r="N15" s="2">
        <f>'[1]combined TMS'!L15/'[1]combined TMS'!L$2</f>
        <v>0.172886022118171</v>
      </c>
      <c r="O15" s="2">
        <f>'[1]combined TMS'!M15/'[1]combined TMS'!M$2</f>
        <v>0.29010195534140903</v>
      </c>
      <c r="P15" s="2">
        <f>'[1]combined TMS'!N15/'[1]combined TMS'!N$2</f>
        <v>1.0271772927403795</v>
      </c>
      <c r="Q15" s="2">
        <f>'[1]combined TMS'!O15/'[1]combined TMS'!O$2</f>
        <v>1.224175134389377</v>
      </c>
      <c r="R15" s="2">
        <f>'[1]combined TMS'!P15/'[1]combined TMS'!P$2</f>
        <v>0.98650949514911246</v>
      </c>
      <c r="S15" s="2">
        <f>'[1]combined TMS'!Q15/'[1]combined TMS'!Q$2</f>
        <v>1.1710654358488404</v>
      </c>
      <c r="T15" s="1"/>
    </row>
    <row r="16" spans="1:20" x14ac:dyDescent="0.25">
      <c r="A16" t="s">
        <v>41</v>
      </c>
      <c r="B16" s="3">
        <v>1E-4</v>
      </c>
      <c r="C16" t="s">
        <v>20</v>
      </c>
      <c r="D16" s="2">
        <f>'[1]combined TMS'!B17/'[1]combined TMS'!B$2</f>
        <v>2.0735057651083277</v>
      </c>
      <c r="E16" s="2">
        <f>'[1]combined TMS'!C17/'[1]combined TMS'!C$2</f>
        <v>2.1513525798334809</v>
      </c>
      <c r="F16" s="2">
        <f>'[1]combined TMS'!D17/'[1]combined TMS'!D$2</f>
        <v>1.8460154387595908</v>
      </c>
      <c r="G16" s="2">
        <f>'[1]combined TMS'!E17/'[1]combined TMS'!E$2</f>
        <v>2.9238260016584507</v>
      </c>
      <c r="H16" s="2">
        <f>'[1]combined TMS'!F17/'[1]combined TMS'!F$2</f>
        <v>2.8627423500278364</v>
      </c>
      <c r="I16" s="2">
        <f>'[1]combined TMS'!G17/'[1]combined TMS'!G$2</f>
        <v>3.6566126617379275</v>
      </c>
      <c r="J16" s="2">
        <f>'[1]combined TMS'!H17/'[1]combined TMS'!H$2</f>
        <v>3.7758893689915309</v>
      </c>
      <c r="K16" s="2">
        <f>'[1]combined TMS'!I17/'[1]combined TMS'!I$2</f>
        <v>3.6607867339521407</v>
      </c>
      <c r="L16" s="2">
        <f>'[1]combined TMS'!J17/'[1]combined TMS'!J$2</f>
        <v>0.66331538461894157</v>
      </c>
      <c r="M16" s="2">
        <f>'[1]combined TMS'!K17/'[1]combined TMS'!K$2</f>
        <v>0.69169547350420646</v>
      </c>
      <c r="N16" s="2">
        <f>'[1]combined TMS'!L17/'[1]combined TMS'!L$2</f>
        <v>0.47899096494053739</v>
      </c>
      <c r="O16" s="2">
        <f>'[1]combined TMS'!M17/'[1]combined TMS'!M$2</f>
        <v>0.58289896128775076</v>
      </c>
      <c r="P16" s="2">
        <f>'[1]combined TMS'!N17/'[1]combined TMS'!N$2</f>
        <v>0.97745261869262468</v>
      </c>
      <c r="Q16" s="2">
        <f>'[1]combined TMS'!O17/'[1]combined TMS'!O$2</f>
        <v>1.0276480222339053</v>
      </c>
      <c r="R16" s="2">
        <f>'[1]combined TMS'!P17/'[1]combined TMS'!P$2</f>
        <v>0.88944071067259978</v>
      </c>
      <c r="S16" s="2">
        <f>'[1]combined TMS'!Q17/'[1]combined TMS'!Q$2</f>
        <v>1.123144187592936</v>
      </c>
      <c r="T16" s="1"/>
    </row>
    <row r="17" spans="1:20" x14ac:dyDescent="0.25">
      <c r="A17" t="s">
        <v>42</v>
      </c>
      <c r="B17" s="3">
        <v>1E-4</v>
      </c>
      <c r="C17" t="s">
        <v>30</v>
      </c>
      <c r="D17" s="2">
        <f>'[1]combined TMS'!B18/'[1]combined TMS'!B$2</f>
        <v>1.1239469084362763</v>
      </c>
      <c r="E17" s="2">
        <f>'[1]combined TMS'!C18/'[1]combined TMS'!C$2</f>
        <v>0.40166055761139369</v>
      </c>
      <c r="F17" s="2">
        <f>'[1]combined TMS'!D18/'[1]combined TMS'!D$2</f>
        <v>0.52755024087286961</v>
      </c>
      <c r="G17" s="2">
        <f>'[1]combined TMS'!E18/'[1]combined TMS'!E$2</f>
        <v>0.99693541174674294</v>
      </c>
      <c r="H17" s="2">
        <f>'[1]combined TMS'!F18/'[1]combined TMS'!F$2</f>
        <v>1.7206053647080957</v>
      </c>
      <c r="I17" s="2">
        <f>'[1]combined TMS'!G18/'[1]combined TMS'!G$2</f>
        <v>1.8397361921626758</v>
      </c>
      <c r="J17" s="2">
        <f>'[1]combined TMS'!H18/'[1]combined TMS'!H$2</f>
        <v>2.1974002386079983</v>
      </c>
      <c r="K17" s="2">
        <f>'[1]combined TMS'!I18/'[1]combined TMS'!I$2</f>
        <v>1.9376580631600819</v>
      </c>
      <c r="L17" s="2">
        <f>'[1]combined TMS'!J18/'[1]combined TMS'!J$2</f>
        <v>0.1807616598355832</v>
      </c>
      <c r="M17" s="2">
        <f>'[1]combined TMS'!K18/'[1]combined TMS'!K$2</f>
        <v>0.23783260315196539</v>
      </c>
      <c r="N17" s="2">
        <f>'[1]combined TMS'!L18/'[1]combined TMS'!L$2</f>
        <v>0.62157248254433761</v>
      </c>
      <c r="O17" s="2">
        <f>'[1]combined TMS'!M18/'[1]combined TMS'!M$2</f>
        <v>0.20147052764562451</v>
      </c>
      <c r="P17" s="2">
        <f>'[1]combined TMS'!N18/'[1]combined TMS'!N$2</f>
        <v>0.52289066168368159</v>
      </c>
      <c r="Q17" s="2">
        <f>'[1]combined TMS'!O18/'[1]combined TMS'!O$2</f>
        <v>0.89510857951744738</v>
      </c>
      <c r="R17" s="2">
        <f>'[1]combined TMS'!P18/'[1]combined TMS'!P$2</f>
        <v>0.36331854588080026</v>
      </c>
      <c r="S17" s="2">
        <f>'[1]combined TMS'!Q18/'[1]combined TMS'!Q$2</f>
        <v>0.54506481954030706</v>
      </c>
      <c r="T17" s="1"/>
    </row>
    <row r="18" spans="1:20" x14ac:dyDescent="0.25">
      <c r="A18" t="s">
        <v>43</v>
      </c>
      <c r="B18" s="3">
        <v>1E-4</v>
      </c>
      <c r="C18" t="s">
        <v>20</v>
      </c>
      <c r="D18" s="2">
        <f>'[1]combined TMS'!B19/'[1]combined TMS'!B$2</f>
        <v>2.3903728904010446</v>
      </c>
      <c r="E18" s="2">
        <f>'[1]combined TMS'!C19/'[1]combined TMS'!C$2</f>
        <v>1.7742457217374303</v>
      </c>
      <c r="F18" s="2">
        <f>'[1]combined TMS'!D19/'[1]combined TMS'!D$2</f>
        <v>2.2774232744646694</v>
      </c>
      <c r="G18" s="2">
        <f>'[1]combined TMS'!E19/'[1]combined TMS'!E$2</f>
        <v>3.3047296653650395</v>
      </c>
      <c r="H18" s="2">
        <f>'[1]combined TMS'!F19/'[1]combined TMS'!F$2</f>
        <v>4.5542428524071186</v>
      </c>
      <c r="I18" s="2">
        <f>'[1]combined TMS'!G19/'[1]combined TMS'!G$2</f>
        <v>5.4607219536027447</v>
      </c>
      <c r="J18" s="2">
        <f>'[1]combined TMS'!H19/'[1]combined TMS'!H$2</f>
        <v>6.271929259059335</v>
      </c>
      <c r="K18" s="2">
        <f>'[1]combined TMS'!I19/'[1]combined TMS'!I$2</f>
        <v>6.2823344236089778</v>
      </c>
      <c r="L18" s="2">
        <f>'[1]combined TMS'!J19/'[1]combined TMS'!J$2</f>
        <v>0.90476812274964158</v>
      </c>
      <c r="M18" s="2">
        <f>'[1]combined TMS'!K19/'[1]combined TMS'!K$2</f>
        <v>1.0430961858042136</v>
      </c>
      <c r="N18" s="2">
        <f>'[1]combined TMS'!L19/'[1]combined TMS'!L$2</f>
        <v>1.0166557040911286</v>
      </c>
      <c r="O18" s="2">
        <f>'[1]combined TMS'!M19/'[1]combined TMS'!M$2</f>
        <v>0.65827689280950719</v>
      </c>
      <c r="P18" s="2">
        <f>'[1]combined TMS'!N19/'[1]combined TMS'!N$2</f>
        <v>0.86791008227671074</v>
      </c>
      <c r="Q18" s="2">
        <f>'[1]combined TMS'!O19/'[1]combined TMS'!O$2</f>
        <v>1.0108809230118287</v>
      </c>
      <c r="R18" s="2">
        <f>'[1]combined TMS'!P19/'[1]combined TMS'!P$2</f>
        <v>0.97672459258342381</v>
      </c>
      <c r="S18" s="2">
        <f>'[1]combined TMS'!Q19/'[1]combined TMS'!Q$2</f>
        <v>1.1729007478251896</v>
      </c>
      <c r="T18" s="1"/>
    </row>
    <row r="19" spans="1:20" x14ac:dyDescent="0.25">
      <c r="A19" t="s">
        <v>44</v>
      </c>
      <c r="B19" s="3">
        <v>1E-4</v>
      </c>
      <c r="C19" t="s">
        <v>45</v>
      </c>
      <c r="D19" s="2">
        <f>'[1]combined TMS'!B20/'[1]combined TMS'!B$2</f>
        <v>1.0820482434222973</v>
      </c>
      <c r="E19" s="2">
        <f>'[1]combined TMS'!C20/'[1]combined TMS'!C$2</f>
        <v>0.98461460905899978</v>
      </c>
      <c r="F19" s="2">
        <f>'[1]combined TMS'!D20/'[1]combined TMS'!D$2</f>
        <v>1.0592816115118169</v>
      </c>
      <c r="G19" s="2">
        <f>'[1]combined TMS'!E20/'[1]combined TMS'!E$2</f>
        <v>1.3204468067262556</v>
      </c>
      <c r="H19" s="2">
        <f>'[1]combined TMS'!F20/'[1]combined TMS'!F$2</f>
        <v>1.2157545588278305</v>
      </c>
      <c r="I19" s="2">
        <f>'[1]combined TMS'!G20/'[1]combined TMS'!G$2</f>
        <v>1.7445940316951933</v>
      </c>
      <c r="J19" s="2">
        <f>'[1]combined TMS'!H20/'[1]combined TMS'!H$2</f>
        <v>1.7387940289030746</v>
      </c>
      <c r="K19" s="2">
        <f>'[1]combined TMS'!I20/'[1]combined TMS'!I$2</f>
        <v>1.5284668964042558</v>
      </c>
      <c r="L19" s="2">
        <f>'[1]combined TMS'!J20/'[1]combined TMS'!J$2</f>
        <v>0.75779344609902288</v>
      </c>
      <c r="M19" s="2">
        <f>'[1]combined TMS'!K20/'[1]combined TMS'!K$2</f>
        <v>0.86420231133052028</v>
      </c>
      <c r="N19" s="2">
        <f>'[1]combined TMS'!L20/'[1]combined TMS'!L$2</f>
        <v>0.67221303851888203</v>
      </c>
      <c r="O19" s="2">
        <f>'[1]combined TMS'!M20/'[1]combined TMS'!M$2</f>
        <v>0.59229836421988835</v>
      </c>
      <c r="P19" s="2">
        <f>'[1]combined TMS'!N20/'[1]combined TMS'!N$2</f>
        <v>0.59329661163781366</v>
      </c>
      <c r="Q19" s="2">
        <f>'[1]combined TMS'!O20/'[1]combined TMS'!O$2</f>
        <v>0.66984895264900401</v>
      </c>
      <c r="R19" s="2">
        <f>'[1]combined TMS'!P20/'[1]combined TMS'!P$2</f>
        <v>0.7917510710197263</v>
      </c>
      <c r="S19" s="2">
        <f>'[1]combined TMS'!Q20/'[1]combined TMS'!Q$2</f>
        <v>0.80931500999447781</v>
      </c>
      <c r="T19" s="1"/>
    </row>
    <row r="20" spans="1:20" x14ac:dyDescent="0.25">
      <c r="A20" t="s">
        <v>46</v>
      </c>
      <c r="B20" s="3">
        <v>1E-4</v>
      </c>
      <c r="C20" t="s">
        <v>32</v>
      </c>
      <c r="D20" s="2">
        <f>'[1]combined TMS'!B21/'[1]combined TMS'!B$2</f>
        <v>0.10316980877297442</v>
      </c>
      <c r="E20" s="2">
        <f>'[1]combined TMS'!C21/'[1]combined TMS'!C$2</f>
        <v>0.11502346429981157</v>
      </c>
      <c r="F20" s="2">
        <f>'[1]combined TMS'!D21/'[1]combined TMS'!D$2</f>
        <v>8.0284270851312914E-2</v>
      </c>
      <c r="G20" s="2">
        <f>'[1]combined TMS'!E21/'[1]combined TMS'!E$2</f>
        <v>0.11650038350762551</v>
      </c>
      <c r="H20" s="2">
        <f>'[1]combined TMS'!F21/'[1]combined TMS'!F$2</f>
        <v>0.10446512925136783</v>
      </c>
      <c r="I20" s="2">
        <f>'[1]combined TMS'!G21/'[1]combined TMS'!G$2</f>
        <v>0.1000527408634697</v>
      </c>
      <c r="J20" s="2">
        <f>'[1]combined TMS'!H21/'[1]combined TMS'!H$2</f>
        <v>0.12490701924178876</v>
      </c>
      <c r="K20" s="2">
        <f>'[1]combined TMS'!I21/'[1]combined TMS'!I$2</f>
        <v>0.11785418227144222</v>
      </c>
      <c r="L20" s="2">
        <f>'[1]combined TMS'!J21/'[1]combined TMS'!J$2</f>
        <v>6.68488219116041E-2</v>
      </c>
      <c r="M20" s="2">
        <f>'[1]combined TMS'!K21/'[1]combined TMS'!K$2</f>
        <v>6.3696005022054095E-2</v>
      </c>
      <c r="N20" s="2">
        <f>'[1]combined TMS'!L21/'[1]combined TMS'!L$2</f>
        <v>4.8221323091058275E-2</v>
      </c>
      <c r="O20" s="2">
        <f>'[1]combined TMS'!M21/'[1]combined TMS'!M$2</f>
        <v>5.7782939251578187E-2</v>
      </c>
      <c r="P20" s="2">
        <f>'[1]combined TMS'!N21/'[1]combined TMS'!N$2</f>
        <v>7.4236849965316029E-2</v>
      </c>
      <c r="Q20" s="2">
        <f>'[1]combined TMS'!O21/'[1]combined TMS'!O$2</f>
        <v>7.02476187787206E-2</v>
      </c>
      <c r="R20" s="2">
        <f>'[1]combined TMS'!P21/'[1]combined TMS'!P$2</f>
        <v>6.2431744528928038E-2</v>
      </c>
      <c r="S20" s="2">
        <f>'[1]combined TMS'!Q21/'[1]combined TMS'!Q$2</f>
        <v>7.2735163171990691E-2</v>
      </c>
      <c r="T20" s="1"/>
    </row>
    <row r="21" spans="1:20" x14ac:dyDescent="0.25">
      <c r="A21" t="s">
        <v>47</v>
      </c>
      <c r="B21" s="3">
        <v>1E-4</v>
      </c>
      <c r="C21" t="s">
        <v>48</v>
      </c>
      <c r="D21" s="2">
        <f>'[1]combined TMS'!B22/'[1]combined TMS'!B$2</f>
        <v>3.8188014427222159</v>
      </c>
      <c r="E21" s="2">
        <f>'[1]combined TMS'!C22/'[1]combined TMS'!C$2</f>
        <v>4.0615686719319477</v>
      </c>
      <c r="F21" s="2">
        <f>'[1]combined TMS'!D22/'[1]combined TMS'!D$2</f>
        <v>4.0746219161277484</v>
      </c>
      <c r="G21" s="2">
        <f>'[1]combined TMS'!E22/'[1]combined TMS'!E$2</f>
        <v>4.3730776992705147</v>
      </c>
      <c r="H21" s="2">
        <f>'[1]combined TMS'!F22/'[1]combined TMS'!F$2</f>
        <v>3.0265685795650277</v>
      </c>
      <c r="I21" s="2">
        <f>'[1]combined TMS'!G22/'[1]combined TMS'!G$2</f>
        <v>4.3203683870416025</v>
      </c>
      <c r="J21" s="2">
        <f>'[1]combined TMS'!H22/'[1]combined TMS'!H$2</f>
        <v>4.633103488501189</v>
      </c>
      <c r="K21" s="2">
        <f>'[1]combined TMS'!I22/'[1]combined TMS'!I$2</f>
        <v>4.3311115335153225</v>
      </c>
      <c r="L21" s="2">
        <f>'[1]combined TMS'!J22/'[1]combined TMS'!J$2</f>
        <v>2.3277288293234513</v>
      </c>
      <c r="M21" s="2">
        <f>'[1]combined TMS'!K22/'[1]combined TMS'!K$2</f>
        <v>2.6023143142540883</v>
      </c>
      <c r="N21" s="2">
        <f>'[1]combined TMS'!L22/'[1]combined TMS'!L$2</f>
        <v>2.0351582621233275</v>
      </c>
      <c r="O21" s="2">
        <f>'[1]combined TMS'!M22/'[1]combined TMS'!M$2</f>
        <v>2.2105820730319539</v>
      </c>
      <c r="P21" s="2">
        <f>'[1]combined TMS'!N22/'[1]combined TMS'!N$2</f>
        <v>3.2219144711972079</v>
      </c>
      <c r="Q21" s="2">
        <f>'[1]combined TMS'!O22/'[1]combined TMS'!O$2</f>
        <v>3.0569408165850511</v>
      </c>
      <c r="R21" s="2">
        <f>'[1]combined TMS'!P22/'[1]combined TMS'!P$2</f>
        <v>2.9647046208032686</v>
      </c>
      <c r="S21" s="2">
        <f>'[1]combined TMS'!Q22/'[1]combined TMS'!Q$2</f>
        <v>2.8078181484801163</v>
      </c>
      <c r="T21" s="1"/>
    </row>
    <row r="22" spans="1:20" x14ac:dyDescent="0.25">
      <c r="A22" t="s">
        <v>49</v>
      </c>
      <c r="B22" s="3">
        <v>1E-4</v>
      </c>
      <c r="C22" t="s">
        <v>20</v>
      </c>
      <c r="D22" s="2">
        <f>'[1]combined TMS'!B23/'[1]combined TMS'!B$2</f>
        <v>0.81329713438283757</v>
      </c>
      <c r="E22" s="2">
        <f>'[1]combined TMS'!C23/'[1]combined TMS'!C$2</f>
        <v>0.61848376217987</v>
      </c>
      <c r="F22" s="2">
        <f>'[1]combined TMS'!D23/'[1]combined TMS'!D$2</f>
        <v>0.76447676599685954</v>
      </c>
      <c r="G22" s="2">
        <f>'[1]combined TMS'!E23/'[1]combined TMS'!E$2</f>
        <v>1.0396009204811967</v>
      </c>
      <c r="H22" s="2">
        <f>'[1]combined TMS'!F23/'[1]combined TMS'!F$2</f>
        <v>1.2087404605526333</v>
      </c>
      <c r="I22" s="2">
        <f>'[1]combined TMS'!G23/'[1]combined TMS'!G$2</f>
        <v>1.6965155587167959</v>
      </c>
      <c r="J22" s="2">
        <f>'[1]combined TMS'!H23/'[1]combined TMS'!H$2</f>
        <v>1.9499241672305896</v>
      </c>
      <c r="K22" s="2">
        <f>'[1]combined TMS'!I23/'[1]combined TMS'!I$2</f>
        <v>1.6192523496094424</v>
      </c>
      <c r="L22" s="2">
        <f>'[1]combined TMS'!J23/'[1]combined TMS'!J$2</f>
        <v>0.22759221987345368</v>
      </c>
      <c r="M22" s="2">
        <f>'[1]combined TMS'!K23/'[1]combined TMS'!K$2</f>
        <v>0.22871289463824232</v>
      </c>
      <c r="N22" s="2">
        <f>'[1]combined TMS'!L23/'[1]combined TMS'!L$2</f>
        <v>0.16640656315028984</v>
      </c>
      <c r="O22" s="2">
        <f>'[1]combined TMS'!M23/'[1]combined TMS'!M$2</f>
        <v>0.14654559352071903</v>
      </c>
      <c r="P22" s="2">
        <f>'[1]combined TMS'!N23/'[1]combined TMS'!N$2</f>
        <v>0.30638450473937667</v>
      </c>
      <c r="Q22" s="2">
        <f>'[1]combined TMS'!O23/'[1]combined TMS'!O$2</f>
        <v>0.38098758337698696</v>
      </c>
      <c r="R22" s="2">
        <f>'[1]combined TMS'!P23/'[1]combined TMS'!P$2</f>
        <v>0.34786072410722163</v>
      </c>
      <c r="S22" s="2">
        <f>'[1]combined TMS'!Q23/'[1]combined TMS'!Q$2</f>
        <v>0.40764542790420394</v>
      </c>
      <c r="T22" s="1"/>
    </row>
    <row r="23" spans="1:20" x14ac:dyDescent="0.25">
      <c r="A23" t="s">
        <v>50</v>
      </c>
      <c r="B23" s="3">
        <v>1E-4</v>
      </c>
      <c r="C23" t="s">
        <v>51</v>
      </c>
      <c r="D23" s="2">
        <f>'[1]combined TMS'!B24/'[1]combined TMS'!B$2</f>
        <v>2.4897957967220039</v>
      </c>
      <c r="E23" s="2">
        <f>'[1]combined TMS'!C24/'[1]combined TMS'!C$2</f>
        <v>2.1613546607940886</v>
      </c>
      <c r="F23" s="2">
        <f>'[1]combined TMS'!D24/'[1]combined TMS'!D$2</f>
        <v>2.3618568436976624</v>
      </c>
      <c r="G23" s="2">
        <f>'[1]combined TMS'!E24/'[1]combined TMS'!E$2</f>
        <v>2.67525995523695</v>
      </c>
      <c r="H23" s="2">
        <f>'[1]combined TMS'!F24/'[1]combined TMS'!F$2</f>
        <v>1.7987925904147004</v>
      </c>
      <c r="I23" s="2">
        <f>'[1]combined TMS'!G24/'[1]combined TMS'!G$2</f>
        <v>2.5439664324347042</v>
      </c>
      <c r="J23" s="2">
        <f>'[1]combined TMS'!H24/'[1]combined TMS'!H$2</f>
        <v>2.5634659546174832</v>
      </c>
      <c r="K23" s="2">
        <f>'[1]combined TMS'!I24/'[1]combined TMS'!I$2</f>
        <v>2.3443528111820702</v>
      </c>
      <c r="L23" s="2">
        <f>'[1]combined TMS'!J24/'[1]combined TMS'!J$2</f>
        <v>1.8459724387924477</v>
      </c>
      <c r="M23" s="2">
        <f>'[1]combined TMS'!K24/'[1]combined TMS'!K$2</f>
        <v>1.9808928056386252</v>
      </c>
      <c r="N23" s="2">
        <f>'[1]combined TMS'!L24/'[1]combined TMS'!L$2</f>
        <v>1.6297716008236247</v>
      </c>
      <c r="O23" s="2">
        <f>'[1]combined TMS'!M24/'[1]combined TMS'!M$2</f>
        <v>1.4269932469435822</v>
      </c>
      <c r="P23" s="2">
        <f>'[1]combined TMS'!N24/'[1]combined TMS'!N$2</f>
        <v>1.0933991394208034</v>
      </c>
      <c r="Q23" s="2">
        <f>'[1]combined TMS'!O24/'[1]combined TMS'!O$2</f>
        <v>1.3514849095904895</v>
      </c>
      <c r="R23" s="2">
        <f>'[1]combined TMS'!P24/'[1]combined TMS'!P$2</f>
        <v>1.4637210217907264</v>
      </c>
      <c r="S23" s="2">
        <f>'[1]combined TMS'!Q24/'[1]combined TMS'!Q$2</f>
        <v>1.5475848592318016</v>
      </c>
      <c r="T23" s="1"/>
    </row>
    <row r="24" spans="1:20" x14ac:dyDescent="0.25">
      <c r="A24" t="s">
        <v>52</v>
      </c>
      <c r="B24" s="3">
        <v>1E-4</v>
      </c>
      <c r="C24" t="s">
        <v>20</v>
      </c>
      <c r="D24" s="2">
        <f>'[1]combined TMS'!B25/'[1]combined TMS'!B$2</f>
        <v>0.55060417511036819</v>
      </c>
      <c r="E24" s="2">
        <f>'[1]combined TMS'!C25/'[1]combined TMS'!C$2</f>
        <v>0.42664507310931465</v>
      </c>
      <c r="F24" s="2">
        <f>'[1]combined TMS'!D25/'[1]combined TMS'!D$2</f>
        <v>0.48643042379259244</v>
      </c>
      <c r="G24" s="2">
        <f>'[1]combined TMS'!E25/'[1]combined TMS'!E$2</f>
        <v>0.74456455143122469</v>
      </c>
      <c r="H24" s="2">
        <f>'[1]combined TMS'!F25/'[1]combined TMS'!F$2</f>
        <v>0.76357439200969202</v>
      </c>
      <c r="I24" s="2">
        <f>'[1]combined TMS'!G25/'[1]combined TMS'!G$2</f>
        <v>0.96256655007531566</v>
      </c>
      <c r="J24" s="2">
        <f>'[1]combined TMS'!H25/'[1]combined TMS'!H$2</f>
        <v>1.1731679881112664</v>
      </c>
      <c r="K24" s="2">
        <f>'[1]combined TMS'!I25/'[1]combined TMS'!I$2</f>
        <v>1.1886218251750957</v>
      </c>
      <c r="L24" s="2">
        <f>'[1]combined TMS'!J25/'[1]combined TMS'!J$2</f>
        <v>0.23089533949378252</v>
      </c>
      <c r="M24" s="2">
        <f>'[1]combined TMS'!K25/'[1]combined TMS'!K$2</f>
        <v>0.28632154695605266</v>
      </c>
      <c r="N24" s="2">
        <f>'[1]combined TMS'!L25/'[1]combined TMS'!L$2</f>
        <v>0.19497324211546155</v>
      </c>
      <c r="O24" s="2">
        <f>'[1]combined TMS'!M25/'[1]combined TMS'!M$2</f>
        <v>0.19810568386052615</v>
      </c>
      <c r="P24" s="2">
        <f>'[1]combined TMS'!N25/'[1]combined TMS'!N$2</f>
        <v>0.20753155515239283</v>
      </c>
      <c r="Q24" s="2">
        <f>'[1]combined TMS'!O25/'[1]combined TMS'!O$2</f>
        <v>0.23904752709903657</v>
      </c>
      <c r="R24" s="2">
        <f>'[1]combined TMS'!P25/'[1]combined TMS'!P$2</f>
        <v>0.2156495060365291</v>
      </c>
      <c r="S24" s="2">
        <f>'[1]combined TMS'!Q25/'[1]combined TMS'!Q$2</f>
        <v>0.26431671869099299</v>
      </c>
      <c r="T24" s="1"/>
    </row>
    <row r="25" spans="1:20" x14ac:dyDescent="0.25">
      <c r="A25" t="s">
        <v>53</v>
      </c>
      <c r="B25" s="3">
        <v>1E-4</v>
      </c>
      <c r="C25" t="s">
        <v>54</v>
      </c>
      <c r="D25" s="2">
        <f>'[1]combined TMS'!B26/'[1]combined TMS'!B$2</f>
        <v>26.431048625121448</v>
      </c>
      <c r="E25" s="2">
        <f>'[1]combined TMS'!C26/'[1]combined TMS'!C$2</f>
        <v>22.525960850965909</v>
      </c>
      <c r="F25" s="2">
        <f>'[1]combined TMS'!D26/'[1]combined TMS'!D$2</f>
        <v>22.550496943476759</v>
      </c>
      <c r="G25" s="2">
        <f>'[1]combined TMS'!E26/'[1]combined TMS'!E$2</f>
        <v>30.718571563938163</v>
      </c>
      <c r="H25" s="2">
        <f>'[1]combined TMS'!F26/'[1]combined TMS'!F$2</f>
        <v>39.626413014714217</v>
      </c>
      <c r="I25" s="2">
        <f>'[1]combined TMS'!G26/'[1]combined TMS'!G$2</f>
        <v>41.710104458626205</v>
      </c>
      <c r="J25" s="2">
        <f>'[1]combined TMS'!H26/'[1]combined TMS'!H$2</f>
        <v>46.18137492363973</v>
      </c>
      <c r="K25" s="2">
        <f>'[1]combined TMS'!I26/'[1]combined TMS'!I$2</f>
        <v>39.677716913123511</v>
      </c>
      <c r="L25" s="2">
        <f>'[1]combined TMS'!J26/'[1]combined TMS'!J$2</f>
        <v>5.8062375655961533</v>
      </c>
      <c r="M25" s="2">
        <f>'[1]combined TMS'!K26/'[1]combined TMS'!K$2</f>
        <v>5.8646116082307067</v>
      </c>
      <c r="N25" s="2">
        <f>'[1]combined TMS'!L26/'[1]combined TMS'!L$2</f>
        <v>4.7477895650759034</v>
      </c>
      <c r="O25" s="2">
        <f>'[1]combined TMS'!M26/'[1]combined TMS'!M$2</f>
        <v>4.9192313358317072</v>
      </c>
      <c r="P25" s="2">
        <f>'[1]combined TMS'!N26/'[1]combined TMS'!N$2</f>
        <v>11.034679690205762</v>
      </c>
      <c r="Q25" s="2">
        <f>'[1]combined TMS'!O26/'[1]combined TMS'!O$2</f>
        <v>12.069282122040143</v>
      </c>
      <c r="R25" s="2">
        <f>'[1]combined TMS'!P26/'[1]combined TMS'!P$2</f>
        <v>11.507891526992323</v>
      </c>
      <c r="S25" s="2">
        <f>'[1]combined TMS'!Q26/'[1]combined TMS'!Q$2</f>
        <v>13.42566475906194</v>
      </c>
      <c r="T25" s="1"/>
    </row>
    <row r="26" spans="1:20" x14ac:dyDescent="0.25">
      <c r="A26" t="s">
        <v>55</v>
      </c>
      <c r="B26" s="3">
        <v>1E-4</v>
      </c>
      <c r="C26" t="s">
        <v>56</v>
      </c>
      <c r="D26" s="2">
        <f>'[1]combined TMS'!B28/'[1]combined TMS'!B$2</f>
        <v>0.41983072963866819</v>
      </c>
      <c r="E26" s="2">
        <f>'[1]combined TMS'!C28/'[1]combined TMS'!C$2</f>
        <v>0.33649071125423979</v>
      </c>
      <c r="F26" s="2">
        <f>'[1]combined TMS'!D28/'[1]combined TMS'!D$2</f>
        <v>0.27163612490008249</v>
      </c>
      <c r="G26" s="2">
        <f>'[1]combined TMS'!E28/'[1]combined TMS'!E$2</f>
        <v>0.48249412092198724</v>
      </c>
      <c r="H26" s="2">
        <f>'[1]combined TMS'!F28/'[1]combined TMS'!F$2</f>
        <v>0.58355029532375591</v>
      </c>
      <c r="I26" s="2">
        <f>'[1]combined TMS'!G28/'[1]combined TMS'!G$2</f>
        <v>0.61644051026182201</v>
      </c>
      <c r="J26" s="2">
        <f>'[1]combined TMS'!H28/'[1]combined TMS'!H$2</f>
        <v>0.66079757123507987</v>
      </c>
      <c r="K26" s="2">
        <f>'[1]combined TMS'!I28/'[1]combined TMS'!I$2</f>
        <v>0.58891704057741201</v>
      </c>
      <c r="L26" s="2">
        <f>'[1]combined TMS'!J28/'[1]combined TMS'!J$2</f>
        <v>0.45401423577435446</v>
      </c>
      <c r="M26" s="2">
        <f>'[1]combined TMS'!K28/'[1]combined TMS'!K$2</f>
        <v>0.41710168313697971</v>
      </c>
      <c r="N26" s="2">
        <f>'[1]combined TMS'!L28/'[1]combined TMS'!L$2</f>
        <v>0.3620944378031285</v>
      </c>
      <c r="O26" s="2">
        <f>'[1]combined TMS'!M28/'[1]combined TMS'!M$2</f>
        <v>0.48879544737898417</v>
      </c>
      <c r="P26" s="2">
        <f>'[1]combined TMS'!N28/'[1]combined TMS'!N$2</f>
        <v>0.59734941777437722</v>
      </c>
      <c r="Q26" s="2">
        <f>'[1]combined TMS'!O28/'[1]combined TMS'!O$2</f>
        <v>0.47923792811183469</v>
      </c>
      <c r="R26" s="2">
        <f>'[1]combined TMS'!P28/'[1]combined TMS'!P$2</f>
        <v>0.44533481963803018</v>
      </c>
      <c r="S26" s="2">
        <f>'[1]combined TMS'!Q28/'[1]combined TMS'!Q$2</f>
        <v>0.48786186005029458</v>
      </c>
      <c r="T26" s="1"/>
    </row>
    <row r="27" spans="1:20" x14ac:dyDescent="0.25">
      <c r="A27" t="s">
        <v>57</v>
      </c>
      <c r="B27" s="3">
        <v>1E-4</v>
      </c>
      <c r="C27" t="s">
        <v>58</v>
      </c>
      <c r="D27" s="2">
        <f>'[1]combined TMS'!B29/'[1]combined TMS'!B$2</f>
        <v>0.41597760937362699</v>
      </c>
      <c r="E27" s="2">
        <f>'[1]combined TMS'!C29/'[1]combined TMS'!C$2</f>
        <v>0.23806772799127879</v>
      </c>
      <c r="F27" s="2">
        <f>'[1]combined TMS'!D29/'[1]combined TMS'!D$2</f>
        <v>0.2507474895382506</v>
      </c>
      <c r="G27" s="2">
        <f>'[1]combined TMS'!E29/'[1]combined TMS'!E$2</f>
        <v>0.24967609184944414</v>
      </c>
      <c r="H27" s="2">
        <f>'[1]combined TMS'!F29/'[1]combined TMS'!F$2</f>
        <v>0.10930733541315532</v>
      </c>
      <c r="I27" s="2">
        <f>'[1]combined TMS'!G29/'[1]combined TMS'!G$2</f>
        <v>0.11050482413245061</v>
      </c>
      <c r="J27" s="2">
        <f>'[1]combined TMS'!H29/'[1]combined TMS'!H$2</f>
        <v>0.10027065907409753</v>
      </c>
      <c r="K27" s="2">
        <f>'[1]combined TMS'!I29/'[1]combined TMS'!I$2</f>
        <v>0.10072135243410953</v>
      </c>
      <c r="L27" s="2">
        <f>'[1]combined TMS'!J29/'[1]combined TMS'!J$2</f>
        <v>0.20304907808772407</v>
      </c>
      <c r="M27" s="2">
        <f>'[1]combined TMS'!K29/'[1]combined TMS'!K$2</f>
        <v>0.22610949583582893</v>
      </c>
      <c r="N27" s="2">
        <f>'[1]combined TMS'!L29/'[1]combined TMS'!L$2</f>
        <v>0.27744845902361481</v>
      </c>
      <c r="O27" s="2">
        <f>'[1]combined TMS'!M29/'[1]combined TMS'!M$2</f>
        <v>0.25242710340578528</v>
      </c>
      <c r="P27" s="2">
        <f>'[1]combined TMS'!N29/'[1]combined TMS'!N$2</f>
        <v>0.18202453552069969</v>
      </c>
      <c r="Q27" s="2">
        <f>'[1]combined TMS'!O29/'[1]combined TMS'!O$2</f>
        <v>0.14746593232861657</v>
      </c>
      <c r="R27" s="2">
        <f>'[1]combined TMS'!P29/'[1]combined TMS'!P$2</f>
        <v>0.21070799916327029</v>
      </c>
      <c r="S27" s="2">
        <f>'[1]combined TMS'!Q29/'[1]combined TMS'!Q$2</f>
        <v>0.17440524415592726</v>
      </c>
      <c r="T27" s="1"/>
    </row>
    <row r="28" spans="1:20" x14ac:dyDescent="0.25">
      <c r="A28" t="s">
        <v>59</v>
      </c>
      <c r="B28" s="3">
        <v>1E-4</v>
      </c>
      <c r="C28" t="s">
        <v>22</v>
      </c>
      <c r="D28" s="2">
        <f>'[1]combined TMS'!B30/'[1]combined TMS'!B$2</f>
        <v>0.82445901476447547</v>
      </c>
      <c r="E28" s="2">
        <f>'[1]combined TMS'!C30/'[1]combined TMS'!C$2</f>
        <v>0.73677818272787909</v>
      </c>
      <c r="F28" s="2">
        <f>'[1]combined TMS'!D30/'[1]combined TMS'!D$2</f>
        <v>0.59706672302515262</v>
      </c>
      <c r="G28" s="2">
        <f>'[1]combined TMS'!E30/'[1]combined TMS'!E$2</f>
        <v>1.0755684712655516</v>
      </c>
      <c r="H28" s="2">
        <f>'[1]combined TMS'!F30/'[1]combined TMS'!F$2</f>
        <v>1.4827151054203174</v>
      </c>
      <c r="I28" s="2">
        <f>'[1]combined TMS'!G30/'[1]combined TMS'!G$2</f>
        <v>1.6765536873105211</v>
      </c>
      <c r="J28" s="2">
        <f>'[1]combined TMS'!H30/'[1]combined TMS'!H$2</f>
        <v>1.7872251626390496</v>
      </c>
      <c r="K28" s="2">
        <f>'[1]combined TMS'!I30/'[1]combined TMS'!I$2</f>
        <v>1.5552421013025861</v>
      </c>
      <c r="L28" s="2">
        <f>'[1]combined TMS'!J30/'[1]combined TMS'!J$2</f>
        <v>0.5047270828063003</v>
      </c>
      <c r="M28" s="2">
        <f>'[1]combined TMS'!K30/'[1]combined TMS'!K$2</f>
        <v>0.51607520837618515</v>
      </c>
      <c r="N28" s="2">
        <f>'[1]combined TMS'!L30/'[1]combined TMS'!L$2</f>
        <v>0.35963369682256607</v>
      </c>
      <c r="O28" s="2">
        <f>'[1]combined TMS'!M30/'[1]combined TMS'!M$2</f>
        <v>0.43519428605462335</v>
      </c>
      <c r="P28" s="2">
        <f>'[1]combined TMS'!N30/'[1]combined TMS'!N$2</f>
        <v>0.70868354188373917</v>
      </c>
      <c r="Q28" s="2">
        <f>'[1]combined TMS'!O30/'[1]combined TMS'!O$2</f>
        <v>0.59577325306777285</v>
      </c>
      <c r="R28" s="2">
        <f>'[1]combined TMS'!P30/'[1]combined TMS'!P$2</f>
        <v>0.60902358742125018</v>
      </c>
      <c r="S28" s="2">
        <f>'[1]combined TMS'!Q30/'[1]combined TMS'!Q$2</f>
        <v>0.64109273212658435</v>
      </c>
      <c r="T28" s="1"/>
    </row>
    <row r="29" spans="1:20" x14ac:dyDescent="0.25">
      <c r="A29" t="s">
        <v>60</v>
      </c>
      <c r="B29" s="3">
        <v>1E-4</v>
      </c>
      <c r="C29" t="s">
        <v>32</v>
      </c>
      <c r="D29" s="2">
        <f>'[1]combined TMS'!B32/'[1]combined TMS'!B$2</f>
        <v>0.88902572194752816</v>
      </c>
      <c r="E29" s="2">
        <f>'[1]combined TMS'!C32/'[1]combined TMS'!C$2</f>
        <v>0.72893155302063506</v>
      </c>
      <c r="F29" s="2">
        <f>'[1]combined TMS'!D32/'[1]combined TMS'!D$2</f>
        <v>0.62281478895659048</v>
      </c>
      <c r="G29" s="2">
        <f>'[1]combined TMS'!E32/'[1]combined TMS'!E$2</f>
        <v>0.8663068260892528</v>
      </c>
      <c r="H29" s="2">
        <f>'[1]combined TMS'!F32/'[1]combined TMS'!F$2</f>
        <v>0.73020073423553034</v>
      </c>
      <c r="I29" s="2">
        <f>'[1]combined TMS'!G32/'[1]combined TMS'!G$2</f>
        <v>0.96901995006987318</v>
      </c>
      <c r="J29" s="2">
        <f>'[1]combined TMS'!H32/'[1]combined TMS'!H$2</f>
        <v>1.0963414257219843</v>
      </c>
      <c r="K29" s="2">
        <f>'[1]combined TMS'!I32/'[1]combined TMS'!I$2</f>
        <v>0.93652709806724088</v>
      </c>
      <c r="L29" s="2">
        <f>'[1]combined TMS'!J32/'[1]combined TMS'!J$2</f>
        <v>0.44759630773515291</v>
      </c>
      <c r="M29" s="2">
        <f>'[1]combined TMS'!K32/'[1]combined TMS'!K$2</f>
        <v>0.36895150012669742</v>
      </c>
      <c r="N29" s="2">
        <f>'[1]combined TMS'!L32/'[1]combined TMS'!L$2</f>
        <v>0.28095722244668259</v>
      </c>
      <c r="O29" s="2">
        <f>'[1]combined TMS'!M32/'[1]combined TMS'!M$2</f>
        <v>0.47390711472912256</v>
      </c>
      <c r="P29" s="2">
        <f>'[1]combined TMS'!N32/'[1]combined TMS'!N$2</f>
        <v>0.40727147075343612</v>
      </c>
      <c r="Q29" s="2">
        <f>'[1]combined TMS'!O32/'[1]combined TMS'!O$2</f>
        <v>0.60828088795078983</v>
      </c>
      <c r="R29" s="2">
        <f>'[1]combined TMS'!P32/'[1]combined TMS'!P$2</f>
        <v>0.31810399802686423</v>
      </c>
      <c r="S29" s="2">
        <f>'[1]combined TMS'!Q32/'[1]combined TMS'!Q$2</f>
        <v>0.37698484441119645</v>
      </c>
      <c r="T29" s="1"/>
    </row>
    <row r="30" spans="1:20" x14ac:dyDescent="0.25">
      <c r="A30" t="s">
        <v>61</v>
      </c>
      <c r="B30" s="3">
        <v>1E-4</v>
      </c>
      <c r="C30" t="s">
        <v>30</v>
      </c>
      <c r="D30" s="2">
        <f>'[1]combined TMS'!B33/'[1]combined TMS'!B$2</f>
        <v>2.483162964124163E-3</v>
      </c>
      <c r="E30" s="2">
        <f>'[1]combined TMS'!C33/'[1]combined TMS'!C$2</f>
        <v>2.3387911108701692E-3</v>
      </c>
      <c r="F30" s="2">
        <f>'[1]combined TMS'!D33/'[1]combined TMS'!D$2</f>
        <v>6.9037292006512985E-3</v>
      </c>
      <c r="G30" s="2">
        <f>'[1]combined TMS'!E33/'[1]combined TMS'!E$2</f>
        <v>6.3865349799925517E-3</v>
      </c>
      <c r="H30" s="2">
        <f>'[1]combined TMS'!F33/'[1]combined TMS'!F$2</f>
        <v>1.0948556792305841E-2</v>
      </c>
      <c r="I30" s="2">
        <f>'[1]combined TMS'!G33/'[1]combined TMS'!G$2</f>
        <v>1.3418102713945309E-2</v>
      </c>
      <c r="J30" s="2">
        <f>'[1]combined TMS'!H33/'[1]combined TMS'!H$2</f>
        <v>1.3027737784186061E-2</v>
      </c>
      <c r="K30" s="2">
        <f>'[1]combined TMS'!I33/'[1]combined TMS'!I$2</f>
        <v>1.226003356588193E-2</v>
      </c>
      <c r="L30" s="2">
        <f>'[1]combined TMS'!J33/'[1]combined TMS'!J$2</f>
        <v>3.9886914030115772E-3</v>
      </c>
      <c r="M30" s="2">
        <f>'[1]combined TMS'!K33/'[1]combined TMS'!K$2</f>
        <v>2.0975876458322589E-3</v>
      </c>
      <c r="N30" s="2">
        <f>'[1]combined TMS'!L33/'[1]combined TMS'!L$2</f>
        <v>2.2046815632183999E-3</v>
      </c>
      <c r="O30" s="2">
        <f>'[1]combined TMS'!M33/'[1]combined TMS'!M$2</f>
        <v>3.3156859304388146E-3</v>
      </c>
      <c r="P30" s="2">
        <f>'[1]combined TMS'!N33/'[1]combined TMS'!N$2</f>
        <v>4.1033903863055806E-3</v>
      </c>
      <c r="Q30" s="2">
        <f>'[1]combined TMS'!O33/'[1]combined TMS'!O$2</f>
        <v>3.0171376370219656E-3</v>
      </c>
      <c r="R30" s="2">
        <f>'[1]combined TMS'!P33/'[1]combined TMS'!P$2</f>
        <v>2.8176821517110081E-3</v>
      </c>
      <c r="S30" s="2">
        <f>'[1]combined TMS'!Q33/'[1]combined TMS'!Q$2</f>
        <v>2.2307892111005524E-3</v>
      </c>
      <c r="T30" s="1"/>
    </row>
    <row r="31" spans="1:20" x14ac:dyDescent="0.25">
      <c r="A31" t="s">
        <v>62</v>
      </c>
      <c r="B31" s="3">
        <v>1E-4</v>
      </c>
      <c r="C31" t="s">
        <v>20</v>
      </c>
      <c r="D31" s="2">
        <f>'[1]combined TMS'!B34/'[1]combined TMS'!B$2</f>
        <v>0.98111026882204688</v>
      </c>
      <c r="E31" s="2">
        <f>'[1]combined TMS'!C34/'[1]combined TMS'!C$2</f>
        <v>0.92230418077222009</v>
      </c>
      <c r="F31" s="2">
        <f>'[1]combined TMS'!D34/'[1]combined TMS'!D$2</f>
        <v>0.95760548349635743</v>
      </c>
      <c r="G31" s="2">
        <f>'[1]combined TMS'!E34/'[1]combined TMS'!E$2</f>
        <v>1.5071582208337524</v>
      </c>
      <c r="H31" s="2">
        <f>'[1]combined TMS'!F34/'[1]combined TMS'!F$2</f>
        <v>1.6674017867691737</v>
      </c>
      <c r="I31" s="2">
        <f>'[1]combined TMS'!G34/'[1]combined TMS'!G$2</f>
        <v>2.0882509382155878</v>
      </c>
      <c r="J31" s="2">
        <f>'[1]combined TMS'!H34/'[1]combined TMS'!H$2</f>
        <v>2.3696292807705999</v>
      </c>
      <c r="K31" s="2">
        <f>'[1]combined TMS'!I34/'[1]combined TMS'!I$2</f>
        <v>2.5114320932454359</v>
      </c>
      <c r="L31" s="2">
        <f>'[1]combined TMS'!J34/'[1]combined TMS'!J$2</f>
        <v>0.34430944323051194</v>
      </c>
      <c r="M31" s="2">
        <f>'[1]combined TMS'!K34/'[1]combined TMS'!K$2</f>
        <v>0.38753593691702326</v>
      </c>
      <c r="N31" s="2">
        <f>'[1]combined TMS'!L34/'[1]combined TMS'!L$2</f>
        <v>0.25015683823708645</v>
      </c>
      <c r="O31" s="2">
        <f>'[1]combined TMS'!M34/'[1]combined TMS'!M$2</f>
        <v>0.27994146620461025</v>
      </c>
      <c r="P31" s="2">
        <f>'[1]combined TMS'!N34/'[1]combined TMS'!N$2</f>
        <v>0.47063538447554987</v>
      </c>
      <c r="Q31" s="2">
        <f>'[1]combined TMS'!O34/'[1]combined TMS'!O$2</f>
        <v>0.46155610942908692</v>
      </c>
      <c r="R31" s="2">
        <f>'[1]combined TMS'!P34/'[1]combined TMS'!P$2</f>
        <v>0.47029881785842137</v>
      </c>
      <c r="S31" s="2">
        <f>'[1]combined TMS'!Q34/'[1]combined TMS'!Q$2</f>
        <v>0.49605006153653758</v>
      </c>
      <c r="T31" s="1"/>
    </row>
    <row r="32" spans="1:20" x14ac:dyDescent="0.25">
      <c r="A32" t="s">
        <v>63</v>
      </c>
      <c r="B32" s="3">
        <v>1E-4</v>
      </c>
      <c r="C32" t="s">
        <v>20</v>
      </c>
      <c r="D32" s="2">
        <f>'[1]combined TMS'!B35/'[1]combined TMS'!B$2</f>
        <v>6.4861333557708791</v>
      </c>
      <c r="E32" s="2">
        <f>'[1]combined TMS'!C35/'[1]combined TMS'!C$2</f>
        <v>6.2825391943232098</v>
      </c>
      <c r="F32" s="2">
        <f>'[1]combined TMS'!D35/'[1]combined TMS'!D$2</f>
        <v>5.6746634401870155</v>
      </c>
      <c r="G32" s="2">
        <f>'[1]combined TMS'!E35/'[1]combined TMS'!E$2</f>
        <v>8.1990951433659447</v>
      </c>
      <c r="H32" s="2">
        <f>'[1]combined TMS'!F35/'[1]combined TMS'!F$2</f>
        <v>10.249670474111445</v>
      </c>
      <c r="I32" s="2">
        <f>'[1]combined TMS'!G35/'[1]combined TMS'!G$2</f>
        <v>12.394407316082882</v>
      </c>
      <c r="J32" s="2">
        <f>'[1]combined TMS'!H35/'[1]combined TMS'!H$2</f>
        <v>12.840059312389151</v>
      </c>
      <c r="K32" s="2">
        <f>'[1]combined TMS'!I35/'[1]combined TMS'!I$2</f>
        <v>11.658906312800685</v>
      </c>
      <c r="L32" s="2">
        <f>'[1]combined TMS'!J35/'[1]combined TMS'!J$2</f>
        <v>2.0513962173176226</v>
      </c>
      <c r="M32" s="2">
        <f>'[1]combined TMS'!K35/'[1]combined TMS'!K$2</f>
        <v>2.1190584863297524</v>
      </c>
      <c r="N32" s="2">
        <f>'[1]combined TMS'!L35/'[1]combined TMS'!L$2</f>
        <v>1.865785302004398</v>
      </c>
      <c r="O32" s="2">
        <f>'[1]combined TMS'!M35/'[1]combined TMS'!M$2</f>
        <v>1.8063015892686705</v>
      </c>
      <c r="P32" s="2">
        <f>'[1]combined TMS'!N35/'[1]combined TMS'!N$2</f>
        <v>2.9155730873966288</v>
      </c>
      <c r="Q32" s="2">
        <f>'[1]combined TMS'!O35/'[1]combined TMS'!O$2</f>
        <v>3.2214447634472365</v>
      </c>
      <c r="R32" s="2">
        <f>'[1]combined TMS'!P35/'[1]combined TMS'!P$2</f>
        <v>2.7409901528841343</v>
      </c>
      <c r="S32" s="2">
        <f>'[1]combined TMS'!Q35/'[1]combined TMS'!Q$2</f>
        <v>3.4408631988042173</v>
      </c>
      <c r="T32" s="1"/>
    </row>
    <row r="33" spans="1:20" x14ac:dyDescent="0.25">
      <c r="A33" t="s">
        <v>64</v>
      </c>
      <c r="B33" s="3">
        <v>4.0000000000000002E-4</v>
      </c>
      <c r="C33" t="s">
        <v>65</v>
      </c>
      <c r="D33" s="2">
        <f>'[1]combined TMS'!B27/'[1]combined TMS'!B$2</f>
        <v>0.17338337817895508</v>
      </c>
      <c r="E33" s="2">
        <f>'[1]combined TMS'!C27/'[1]combined TMS'!C$2</f>
        <v>0.17431880402820432</v>
      </c>
      <c r="F33" s="2">
        <f>'[1]combined TMS'!D27/'[1]combined TMS'!D$2</f>
        <v>0.12214997560686873</v>
      </c>
      <c r="G33" s="2">
        <f>'[1]combined TMS'!E27/'[1]combined TMS'!E$2</f>
        <v>0.16441338194623076</v>
      </c>
      <c r="H33" s="2">
        <f>'[1]combined TMS'!F27/'[1]combined TMS'!F$2</f>
        <v>0.16606349878223109</v>
      </c>
      <c r="I33" s="2">
        <f>'[1]combined TMS'!G27/'[1]combined TMS'!G$2</f>
        <v>6.1737937255407063E-2</v>
      </c>
      <c r="J33" s="2">
        <f>'[1]combined TMS'!H27/'[1]combined TMS'!H$2</f>
        <v>0.10297483617535048</v>
      </c>
      <c r="K33" s="2">
        <f>'[1]combined TMS'!I27/'[1]combined TMS'!I$2</f>
        <v>0.14658567432284531</v>
      </c>
      <c r="L33" s="2">
        <f>'[1]combined TMS'!J27/'[1]combined TMS'!J$2</f>
        <v>0.19816506007048895</v>
      </c>
      <c r="M33" s="2">
        <f>'[1]combined TMS'!K27/'[1]combined TMS'!K$2</f>
        <v>0.18653647122823425</v>
      </c>
      <c r="N33" s="2">
        <f>'[1]combined TMS'!L27/'[1]combined TMS'!L$2</f>
        <v>0.15136867781448438</v>
      </c>
      <c r="O33" s="2">
        <f>'[1]combined TMS'!M27/'[1]combined TMS'!M$2</f>
        <v>0.26531144117679401</v>
      </c>
      <c r="P33" s="2">
        <f>'[1]combined TMS'!N27/'[1]combined TMS'!N$2</f>
        <v>0.15854103454204993</v>
      </c>
      <c r="Q33" s="2">
        <f>'[1]combined TMS'!O27/'[1]combined TMS'!O$2</f>
        <v>0.12582299553256804</v>
      </c>
      <c r="R33" s="2">
        <f>'[1]combined TMS'!P27/'[1]combined TMS'!P$2</f>
        <v>0.17327898447189022</v>
      </c>
      <c r="S33" s="2">
        <f>'[1]combined TMS'!Q27/'[1]combined TMS'!Q$2</f>
        <v>0.18667343773009373</v>
      </c>
      <c r="T33" s="1"/>
    </row>
    <row r="34" spans="1:20" x14ac:dyDescent="0.25">
      <c r="A34" t="s">
        <v>66</v>
      </c>
      <c r="B34" s="3">
        <v>8.1290300000000006E-3</v>
      </c>
      <c r="D34" s="2">
        <f>'[1]combined TMS'!B5/'[1]combined TMS'!B$2</f>
        <v>4.2573307576459912E-3</v>
      </c>
      <c r="E34" s="2">
        <f>'[1]combined TMS'!C5/'[1]combined TMS'!C$2</f>
        <v>5.3755433080516207E-3</v>
      </c>
      <c r="F34" s="2">
        <f>'[1]combined TMS'!D5/'[1]combined TMS'!D$2</f>
        <v>4.1038532298738094E-3</v>
      </c>
      <c r="G34" s="2">
        <f>'[1]combined TMS'!E5/'[1]combined TMS'!E$2</f>
        <v>7.3694700387343659E-3</v>
      </c>
      <c r="H34" s="2">
        <f>'[1]combined TMS'!F5/'[1]combined TMS'!F$2</f>
        <v>3.8606001438618708E-3</v>
      </c>
      <c r="I34" s="2">
        <f>'[1]combined TMS'!G5/'[1]combined TMS'!G$2</f>
        <v>7.4288918425943502E-3</v>
      </c>
      <c r="J34" s="2">
        <f>'[1]combined TMS'!H5/'[1]combined TMS'!H$2</f>
        <v>8.0977611643897034E-3</v>
      </c>
      <c r="K34" s="2">
        <f>'[1]combined TMS'!I5/'[1]combined TMS'!I$2</f>
        <v>9.6418111578333056E-3</v>
      </c>
      <c r="L34" s="2">
        <f>'[1]combined TMS'!J5/'[1]combined TMS'!J$2</f>
        <v>4.770695830173869E-3</v>
      </c>
      <c r="M34" s="2">
        <f>'[1]combined TMS'!K5/'[1]combined TMS'!K$2</f>
        <v>6.2325000730434031E-3</v>
      </c>
      <c r="N34" s="2">
        <f>'[1]combined TMS'!L5/'[1]combined TMS'!L$2</f>
        <v>6.8043843491036992E-3</v>
      </c>
      <c r="O34" s="2">
        <f>'[1]combined TMS'!M5/'[1]combined TMS'!M$2</f>
        <v>3.9314016392596974E-3</v>
      </c>
      <c r="P34" s="2">
        <f>'[1]combined TMS'!N5/'[1]combined TMS'!N$2</f>
        <v>4.1127641587379192E-3</v>
      </c>
      <c r="Q34" s="2">
        <f>'[1]combined TMS'!O5/'[1]combined TMS'!O$2</f>
        <v>3.953543845964926E-3</v>
      </c>
      <c r="R34" s="2">
        <f>'[1]combined TMS'!P5/'[1]combined TMS'!P$2</f>
        <v>5.9694291328177603E-3</v>
      </c>
      <c r="S34" s="2">
        <f>'[1]combined TMS'!Q5/'[1]combined TMS'!Q$2</f>
        <v>5.0535080593881853E-3</v>
      </c>
      <c r="T34" s="1"/>
    </row>
    <row r="35" spans="1:20" x14ac:dyDescent="0.25">
      <c r="A35" t="s">
        <v>67</v>
      </c>
      <c r="B35" s="3">
        <v>1.2874999999999999E-2</v>
      </c>
      <c r="D35" s="2">
        <f>'[1]combined TMS'!B16/'[1]combined TMS'!B$2</f>
        <v>1.7967425502101322</v>
      </c>
      <c r="E35" s="2">
        <f>'[1]combined TMS'!C16/'[1]combined TMS'!C$2</f>
        <v>1.5245201105176285</v>
      </c>
      <c r="F35" s="2">
        <f>'[1]combined TMS'!D16/'[1]combined TMS'!D$2</f>
        <v>1.2876336640315846</v>
      </c>
      <c r="G35" s="2">
        <f>'[1]combined TMS'!E16/'[1]combined TMS'!E$2</f>
        <v>1.9333461295025078</v>
      </c>
      <c r="H35" s="2">
        <f>'[1]combined TMS'!F16/'[1]combined TMS'!F$2</f>
        <v>1.8651899415826352</v>
      </c>
      <c r="I35" s="2">
        <f>'[1]combined TMS'!G16/'[1]combined TMS'!G$2</f>
        <v>1.9996556706670248</v>
      </c>
      <c r="J35" s="2">
        <f>'[1]combined TMS'!H16/'[1]combined TMS'!H$2</f>
        <v>2.0068882755200335</v>
      </c>
      <c r="K35" s="2">
        <f>'[1]combined TMS'!I16/'[1]combined TMS'!I$2</f>
        <v>6.3232950489923567</v>
      </c>
      <c r="L35" s="2">
        <f>'[1]combined TMS'!J16/'[1]combined TMS'!J$2</f>
        <v>1.4754051618731465</v>
      </c>
      <c r="M35" s="2">
        <f>'[1]combined TMS'!K16/'[1]combined TMS'!K$2</f>
        <v>4.3433673093085394</v>
      </c>
      <c r="N35" s="2">
        <f>'[1]combined TMS'!L16/'[1]combined TMS'!L$2</f>
        <v>1.2394174832926725</v>
      </c>
      <c r="O35" s="2">
        <f>'[1]combined TMS'!M16/'[1]combined TMS'!M$2</f>
        <v>1.2009579006327187</v>
      </c>
      <c r="P35" s="2">
        <f>'[1]combined TMS'!N16/'[1]combined TMS'!N$2</f>
        <v>0.95997527763375301</v>
      </c>
      <c r="Q35" s="2">
        <f>'[1]combined TMS'!O16/'[1]combined TMS'!O$2</f>
        <v>0.87445445708391556</v>
      </c>
      <c r="R35" s="2">
        <f>'[1]combined TMS'!P16/'[1]combined TMS'!P$2</f>
        <v>1.0470865378148571</v>
      </c>
      <c r="S35" s="2">
        <f>'[1]combined TMS'!Q16/'[1]combined TMS'!Q$2</f>
        <v>1.103630217347676</v>
      </c>
      <c r="T35" s="1"/>
    </row>
    <row r="36" spans="1:20" x14ac:dyDescent="0.25"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x14ac:dyDescent="0.25"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x14ac:dyDescent="0.25"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x14ac:dyDescent="0.25"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x14ac:dyDescent="0.25"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x14ac:dyDescent="0.25"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x14ac:dyDescent="0.25"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 x14ac:dyDescent="0.25"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x14ac:dyDescent="0.25"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x14ac:dyDescent="0.25"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x14ac:dyDescent="0.25"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x14ac:dyDescent="0.25"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x14ac:dyDescent="0.25"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5:20" x14ac:dyDescent="0.25"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5:20" x14ac:dyDescent="0.25"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5:20" x14ac:dyDescent="0.25"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5:20" x14ac:dyDescent="0.25"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5:20" x14ac:dyDescent="0.25"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5:20" x14ac:dyDescent="0.25"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5:20" x14ac:dyDescent="0.25"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5:20" x14ac:dyDescent="0.25"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5:20" x14ac:dyDescent="0.25"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5:20" x14ac:dyDescent="0.25"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5:20" x14ac:dyDescent="0.25"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5:20" x14ac:dyDescent="0.25"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5:20" x14ac:dyDescent="0.25"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5:20" x14ac:dyDescent="0.25"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5:20" x14ac:dyDescent="0.25"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5:20" x14ac:dyDescent="0.25"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5:20" x14ac:dyDescent="0.25"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5:20" x14ac:dyDescent="0.25"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5:20" x14ac:dyDescent="0.25"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5:20" x14ac:dyDescent="0.25"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5:20" x14ac:dyDescent="0.25"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5:20" x14ac:dyDescent="0.25"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5:20" x14ac:dyDescent="0.25"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5:20" x14ac:dyDescent="0.25"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5:20" x14ac:dyDescent="0.25"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5:20" x14ac:dyDescent="0.25"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5:20" x14ac:dyDescent="0.25"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5:20" x14ac:dyDescent="0.25"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5:20" x14ac:dyDescent="0.25"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5:20" x14ac:dyDescent="0.25"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5:20" x14ac:dyDescent="0.25"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5:20" x14ac:dyDescent="0.25"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5:20" x14ac:dyDescent="0.25"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5:20" x14ac:dyDescent="0.25"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5:20" x14ac:dyDescent="0.25"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5:20" x14ac:dyDescent="0.25"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5:20" x14ac:dyDescent="0.25"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5:20" x14ac:dyDescent="0.25"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5:20" x14ac:dyDescent="0.25"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5:20" x14ac:dyDescent="0.25"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5:20" x14ac:dyDescent="0.25"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5:20" x14ac:dyDescent="0.25"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5:20" x14ac:dyDescent="0.25"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5:20" x14ac:dyDescent="0.25"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5:20" x14ac:dyDescent="0.25"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5:20" x14ac:dyDescent="0.25"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5:20" x14ac:dyDescent="0.25"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5:20" x14ac:dyDescent="0.25"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5:20" x14ac:dyDescent="0.25"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5:20" x14ac:dyDescent="0.25"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5:20" x14ac:dyDescent="0.25"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5:20" x14ac:dyDescent="0.25"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5:20" x14ac:dyDescent="0.25"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5:20" x14ac:dyDescent="0.25"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5:20" x14ac:dyDescent="0.25"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5:20" x14ac:dyDescent="0.25"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5:20" x14ac:dyDescent="0.25"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5:20" x14ac:dyDescent="0.25"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5:20" x14ac:dyDescent="0.25"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5:20" x14ac:dyDescent="0.25"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5:20" x14ac:dyDescent="0.25"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5:20" x14ac:dyDescent="0.25"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5:20" x14ac:dyDescent="0.25"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5:20" x14ac:dyDescent="0.25"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5:20" x14ac:dyDescent="0.25"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5:20" x14ac:dyDescent="0.25"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5:20" x14ac:dyDescent="0.25"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5:20" x14ac:dyDescent="0.25"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5:20" x14ac:dyDescent="0.25"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5:20" x14ac:dyDescent="0.25"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5:20" x14ac:dyDescent="0.25"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5:20" x14ac:dyDescent="0.25"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5:20" x14ac:dyDescent="0.25"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5:20" x14ac:dyDescent="0.25"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5:20" x14ac:dyDescent="0.25"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5:20" x14ac:dyDescent="0.25"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5:20" x14ac:dyDescent="0.25"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5:20" x14ac:dyDescent="0.25"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5:20" x14ac:dyDescent="0.25"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5:20" x14ac:dyDescent="0.25"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5:20" x14ac:dyDescent="0.25"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5:20" x14ac:dyDescent="0.25"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5:20" x14ac:dyDescent="0.25"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5:20" x14ac:dyDescent="0.25"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5:20" x14ac:dyDescent="0.25"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5:20" x14ac:dyDescent="0.25"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5:20" x14ac:dyDescent="0.25"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5:20" x14ac:dyDescent="0.25"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5:20" x14ac:dyDescent="0.25"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</row>
    <row r="138" spans="5:20" x14ac:dyDescent="0.25"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  <row r="139" spans="5:20" x14ac:dyDescent="0.25"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5:20" x14ac:dyDescent="0.25"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</row>
    <row r="141" spans="5:20" x14ac:dyDescent="0.25"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</row>
    <row r="142" spans="5:20" x14ac:dyDescent="0.25"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</row>
    <row r="143" spans="5:20" x14ac:dyDescent="0.25"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</row>
    <row r="144" spans="5:20" x14ac:dyDescent="0.25"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</row>
    <row r="145" spans="5:20" x14ac:dyDescent="0.25"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</row>
    <row r="146" spans="5:20" x14ac:dyDescent="0.25"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</row>
    <row r="147" spans="5:20" x14ac:dyDescent="0.25"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5:20" x14ac:dyDescent="0.25"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</row>
    <row r="149" spans="5:20" x14ac:dyDescent="0.25"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</row>
    <row r="150" spans="5:20" x14ac:dyDescent="0.25"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</row>
    <row r="151" spans="5:20" x14ac:dyDescent="0.25"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</row>
    <row r="152" spans="5:20" x14ac:dyDescent="0.25"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</row>
    <row r="153" spans="5:20" x14ac:dyDescent="0.25"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</row>
    <row r="154" spans="5:20" x14ac:dyDescent="0.25"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</row>
    <row r="155" spans="5:20" x14ac:dyDescent="0.25"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</row>
    <row r="156" spans="5:20" x14ac:dyDescent="0.25"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</row>
    <row r="157" spans="5:20" x14ac:dyDescent="0.25"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</row>
    <row r="158" spans="5:20" x14ac:dyDescent="0.25"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</row>
    <row r="159" spans="5:20" x14ac:dyDescent="0.25"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</row>
    <row r="160" spans="5:20" x14ac:dyDescent="0.25"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</row>
    <row r="161" spans="5:20" x14ac:dyDescent="0.25"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</row>
    <row r="162" spans="5:20" x14ac:dyDescent="0.25"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</row>
    <row r="163" spans="5:20" x14ac:dyDescent="0.25"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5:20" x14ac:dyDescent="0.25"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</row>
    <row r="165" spans="5:20" x14ac:dyDescent="0.25"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</row>
    <row r="166" spans="5:20" x14ac:dyDescent="0.25"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</row>
    <row r="167" spans="5:20" x14ac:dyDescent="0.25"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</row>
    <row r="168" spans="5:20" x14ac:dyDescent="0.25"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</row>
    <row r="169" spans="5:20" x14ac:dyDescent="0.25"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</row>
    <row r="170" spans="5:20" x14ac:dyDescent="0.25"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</row>
    <row r="171" spans="5:20" x14ac:dyDescent="0.25"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</row>
    <row r="172" spans="5:20" x14ac:dyDescent="0.25"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</row>
    <row r="173" spans="5:20" x14ac:dyDescent="0.25"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</row>
    <row r="174" spans="5:20" x14ac:dyDescent="0.25"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</row>
    <row r="175" spans="5:20" x14ac:dyDescent="0.25"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</row>
    <row r="176" spans="5:20" x14ac:dyDescent="0.25"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</row>
    <row r="177" spans="5:20" x14ac:dyDescent="0.25"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</row>
    <row r="178" spans="5:20" x14ac:dyDescent="0.25"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</row>
    <row r="179" spans="5:20" x14ac:dyDescent="0.25"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</row>
    <row r="180" spans="5:20" x14ac:dyDescent="0.25"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</row>
    <row r="181" spans="5:20" x14ac:dyDescent="0.25"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</row>
    <row r="182" spans="5:20" x14ac:dyDescent="0.25"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</row>
    <row r="183" spans="5:20" x14ac:dyDescent="0.25"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</row>
    <row r="184" spans="5:20" x14ac:dyDescent="0.25"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</row>
    <row r="185" spans="5:20" x14ac:dyDescent="0.25"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</row>
    <row r="186" spans="5:20" x14ac:dyDescent="0.25"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</row>
    <row r="187" spans="5:20" x14ac:dyDescent="0.25"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</row>
    <row r="188" spans="5:20" x14ac:dyDescent="0.25"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</row>
    <row r="189" spans="5:20" x14ac:dyDescent="0.25"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</row>
    <row r="190" spans="5:20" x14ac:dyDescent="0.25"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</row>
    <row r="191" spans="5:20" x14ac:dyDescent="0.25"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</row>
    <row r="192" spans="5:20" x14ac:dyDescent="0.25"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</row>
    <row r="193" spans="5:20" x14ac:dyDescent="0.25"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</row>
    <row r="194" spans="5:20" x14ac:dyDescent="0.25"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</row>
    <row r="195" spans="5:20" x14ac:dyDescent="0.25"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</row>
    <row r="196" spans="5:20" x14ac:dyDescent="0.25"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</row>
    <row r="197" spans="5:20" x14ac:dyDescent="0.25"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</row>
    <row r="198" spans="5:20" x14ac:dyDescent="0.25"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</row>
    <row r="199" spans="5:20" x14ac:dyDescent="0.25"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</row>
    <row r="200" spans="5:20" x14ac:dyDescent="0.25"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</row>
    <row r="201" spans="5:20" x14ac:dyDescent="0.25"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</row>
    <row r="202" spans="5:20" x14ac:dyDescent="0.25"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</row>
    <row r="203" spans="5:20" x14ac:dyDescent="0.25"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</row>
    <row r="204" spans="5:20" x14ac:dyDescent="0.25"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</row>
    <row r="205" spans="5:20" x14ac:dyDescent="0.25"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</row>
    <row r="206" spans="5:20" x14ac:dyDescent="0.25"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</row>
    <row r="207" spans="5:20" x14ac:dyDescent="0.25"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</row>
    <row r="208" spans="5:20" x14ac:dyDescent="0.25"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</row>
    <row r="209" spans="5:20" x14ac:dyDescent="0.25"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</row>
    <row r="210" spans="5:20" x14ac:dyDescent="0.25"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</row>
    <row r="211" spans="5:20" x14ac:dyDescent="0.25"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</row>
    <row r="212" spans="5:20" x14ac:dyDescent="0.25"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</row>
    <row r="213" spans="5:20" x14ac:dyDescent="0.25"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</row>
    <row r="214" spans="5:20" x14ac:dyDescent="0.25"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</row>
    <row r="215" spans="5:20" x14ac:dyDescent="0.25"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</row>
    <row r="216" spans="5:20" x14ac:dyDescent="0.25"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</row>
    <row r="217" spans="5:20" x14ac:dyDescent="0.25"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</row>
    <row r="218" spans="5:20" x14ac:dyDescent="0.25"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</row>
    <row r="219" spans="5:20" x14ac:dyDescent="0.25"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</row>
    <row r="220" spans="5:20" x14ac:dyDescent="0.25"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</row>
    <row r="221" spans="5:20" x14ac:dyDescent="0.25"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</row>
    <row r="222" spans="5:20" x14ac:dyDescent="0.25"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</row>
    <row r="223" spans="5:20" x14ac:dyDescent="0.25"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</row>
    <row r="224" spans="5:20" x14ac:dyDescent="0.25"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</row>
    <row r="225" spans="5:20" x14ac:dyDescent="0.25"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</row>
    <row r="226" spans="5:20" x14ac:dyDescent="0.25"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</row>
    <row r="227" spans="5:20" x14ac:dyDescent="0.25"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</row>
    <row r="228" spans="5:20" x14ac:dyDescent="0.25"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</row>
    <row r="229" spans="5:20" x14ac:dyDescent="0.25"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</row>
    <row r="230" spans="5:20" x14ac:dyDescent="0.25"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</row>
    <row r="231" spans="5:20" x14ac:dyDescent="0.25"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</row>
    <row r="232" spans="5:20" x14ac:dyDescent="0.25"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</row>
    <row r="233" spans="5:20" x14ac:dyDescent="0.25"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</row>
    <row r="234" spans="5:20" x14ac:dyDescent="0.25"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</row>
    <row r="235" spans="5:20" x14ac:dyDescent="0.25"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</row>
    <row r="236" spans="5:20" x14ac:dyDescent="0.25"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</row>
    <row r="237" spans="5:20" x14ac:dyDescent="0.25"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</row>
    <row r="238" spans="5:20" x14ac:dyDescent="0.25"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</row>
    <row r="239" spans="5:20" x14ac:dyDescent="0.25"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</row>
    <row r="240" spans="5:20" x14ac:dyDescent="0.25"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</row>
    <row r="241" spans="5:20" x14ac:dyDescent="0.25"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</row>
    <row r="242" spans="5:20" x14ac:dyDescent="0.25"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</row>
    <row r="243" spans="5:20" x14ac:dyDescent="0.25"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</row>
    <row r="244" spans="5:20" x14ac:dyDescent="0.25"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</row>
    <row r="245" spans="5:20" x14ac:dyDescent="0.25"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</row>
    <row r="246" spans="5:20" x14ac:dyDescent="0.25"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</row>
    <row r="247" spans="5:20" x14ac:dyDescent="0.25"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</row>
    <row r="248" spans="5:20" x14ac:dyDescent="0.25"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</row>
    <row r="249" spans="5:20" x14ac:dyDescent="0.25"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</row>
    <row r="250" spans="5:20" x14ac:dyDescent="0.25"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</row>
    <row r="251" spans="5:20" x14ac:dyDescent="0.25"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</row>
    <row r="252" spans="5:20" x14ac:dyDescent="0.25"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</row>
    <row r="253" spans="5:20" x14ac:dyDescent="0.25"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</row>
    <row r="254" spans="5:20" x14ac:dyDescent="0.25"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</row>
    <row r="255" spans="5:20" x14ac:dyDescent="0.25"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</row>
    <row r="256" spans="5:20" x14ac:dyDescent="0.25"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</row>
    <row r="257" spans="5:20" x14ac:dyDescent="0.25"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</row>
    <row r="258" spans="5:20" x14ac:dyDescent="0.25"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</row>
    <row r="259" spans="5:20" x14ac:dyDescent="0.25"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</row>
    <row r="260" spans="5:20" x14ac:dyDescent="0.25"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</row>
    <row r="261" spans="5:20" x14ac:dyDescent="0.25"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</row>
    <row r="262" spans="5:20" x14ac:dyDescent="0.25"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</row>
    <row r="263" spans="5:20" x14ac:dyDescent="0.25"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</row>
    <row r="264" spans="5:20" x14ac:dyDescent="0.25"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</row>
    <row r="265" spans="5:20" x14ac:dyDescent="0.25"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</row>
    <row r="266" spans="5:20" x14ac:dyDescent="0.25"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</row>
    <row r="267" spans="5:20" x14ac:dyDescent="0.25"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</row>
    <row r="268" spans="5:20" x14ac:dyDescent="0.25"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</row>
    <row r="269" spans="5:20" x14ac:dyDescent="0.25"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</row>
    <row r="270" spans="5:20" x14ac:dyDescent="0.25"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</row>
    <row r="271" spans="5:20" x14ac:dyDescent="0.25"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</row>
    <row r="272" spans="5:20" x14ac:dyDescent="0.25"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</row>
    <row r="273" spans="5:20" x14ac:dyDescent="0.25"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</row>
    <row r="274" spans="5:20" x14ac:dyDescent="0.25"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</row>
    <row r="275" spans="5:20" x14ac:dyDescent="0.25"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</row>
    <row r="276" spans="5:20" x14ac:dyDescent="0.25"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</row>
    <row r="277" spans="5:20" x14ac:dyDescent="0.25"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</row>
    <row r="278" spans="5:20" x14ac:dyDescent="0.25"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</row>
    <row r="279" spans="5:20" x14ac:dyDescent="0.25"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</row>
    <row r="280" spans="5:20" x14ac:dyDescent="0.25"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</row>
    <row r="281" spans="5:20" x14ac:dyDescent="0.25"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</row>
    <row r="282" spans="5:20" x14ac:dyDescent="0.25"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</row>
    <row r="283" spans="5:20" x14ac:dyDescent="0.25"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</row>
    <row r="284" spans="5:20" x14ac:dyDescent="0.25"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</row>
    <row r="285" spans="5:20" x14ac:dyDescent="0.25"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</row>
    <row r="286" spans="5:20" x14ac:dyDescent="0.25"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</row>
    <row r="287" spans="5:20" x14ac:dyDescent="0.25"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</row>
    <row r="288" spans="5:20" x14ac:dyDescent="0.25"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</row>
    <row r="289" spans="5:20" x14ac:dyDescent="0.25"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</row>
    <row r="290" spans="5:20" x14ac:dyDescent="0.25"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</row>
    <row r="291" spans="5:20" x14ac:dyDescent="0.25"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</row>
    <row r="292" spans="5:20" x14ac:dyDescent="0.25"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</row>
    <row r="293" spans="5:20" x14ac:dyDescent="0.25"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</row>
    <row r="294" spans="5:20" x14ac:dyDescent="0.25"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</row>
    <row r="295" spans="5:20" x14ac:dyDescent="0.25"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</row>
    <row r="296" spans="5:20" x14ac:dyDescent="0.25"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</row>
    <row r="297" spans="5:20" x14ac:dyDescent="0.25"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</row>
    <row r="298" spans="5:20" x14ac:dyDescent="0.25"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</row>
    <row r="299" spans="5:20" x14ac:dyDescent="0.25"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</row>
    <row r="300" spans="5:20" x14ac:dyDescent="0.25"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</row>
    <row r="301" spans="5:20" x14ac:dyDescent="0.25"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</row>
    <row r="302" spans="5:20" x14ac:dyDescent="0.25"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</row>
    <row r="303" spans="5:20" x14ac:dyDescent="0.25"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</row>
    <row r="304" spans="5:20" x14ac:dyDescent="0.25"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</row>
    <row r="305" spans="5:20" x14ac:dyDescent="0.25"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</row>
    <row r="306" spans="5:20" x14ac:dyDescent="0.25"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</row>
    <row r="307" spans="5:20" x14ac:dyDescent="0.25"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</row>
    <row r="308" spans="5:20" x14ac:dyDescent="0.25"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</row>
    <row r="309" spans="5:20" x14ac:dyDescent="0.25"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</row>
    <row r="310" spans="5:20" x14ac:dyDescent="0.25"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</row>
    <row r="311" spans="5:20" x14ac:dyDescent="0.25"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</row>
    <row r="312" spans="5:20" x14ac:dyDescent="0.25"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</row>
    <row r="313" spans="5:20" x14ac:dyDescent="0.25"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</row>
    <row r="314" spans="5:20" x14ac:dyDescent="0.25"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</row>
    <row r="315" spans="5:20" x14ac:dyDescent="0.25"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</row>
    <row r="316" spans="5:20" x14ac:dyDescent="0.25"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</row>
    <row r="317" spans="5:20" x14ac:dyDescent="0.25"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</row>
    <row r="318" spans="5:20" x14ac:dyDescent="0.25"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</row>
    <row r="319" spans="5:20" x14ac:dyDescent="0.25"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</row>
    <row r="320" spans="5:20" x14ac:dyDescent="0.25"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</row>
    <row r="321" spans="5:20" x14ac:dyDescent="0.25"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</row>
    <row r="322" spans="5:20" x14ac:dyDescent="0.25"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</row>
    <row r="323" spans="5:20" x14ac:dyDescent="0.25"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</row>
    <row r="324" spans="5:20" x14ac:dyDescent="0.25"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</row>
    <row r="325" spans="5:20" x14ac:dyDescent="0.25"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</row>
    <row r="326" spans="5:20" x14ac:dyDescent="0.25"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</row>
    <row r="327" spans="5:20" x14ac:dyDescent="0.25"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</row>
    <row r="328" spans="5:20" x14ac:dyDescent="0.25"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</row>
    <row r="329" spans="5:20" x14ac:dyDescent="0.25"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</row>
    <row r="330" spans="5:20" x14ac:dyDescent="0.25"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</row>
    <row r="331" spans="5:20" x14ac:dyDescent="0.25"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</row>
    <row r="332" spans="5:20" x14ac:dyDescent="0.25"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</row>
    <row r="333" spans="5:20" x14ac:dyDescent="0.25"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</row>
    <row r="334" spans="5:20" x14ac:dyDescent="0.25"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</row>
    <row r="335" spans="5:20" x14ac:dyDescent="0.25"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</row>
    <row r="336" spans="5:20" x14ac:dyDescent="0.25"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</row>
    <row r="337" spans="5:20" x14ac:dyDescent="0.25"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</row>
    <row r="338" spans="5:20" x14ac:dyDescent="0.25"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</row>
    <row r="339" spans="5:20" x14ac:dyDescent="0.25"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</row>
    <row r="340" spans="5:20" x14ac:dyDescent="0.25"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</row>
    <row r="341" spans="5:20" x14ac:dyDescent="0.25"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</row>
    <row r="342" spans="5:20" x14ac:dyDescent="0.25"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</row>
    <row r="343" spans="5:20" x14ac:dyDescent="0.25"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</row>
    <row r="344" spans="5:20" x14ac:dyDescent="0.25"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</row>
    <row r="345" spans="5:20" x14ac:dyDescent="0.25"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</row>
    <row r="346" spans="5:20" x14ac:dyDescent="0.25"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</row>
    <row r="347" spans="5:20" x14ac:dyDescent="0.25"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</row>
    <row r="348" spans="5:20" x14ac:dyDescent="0.25"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</row>
    <row r="349" spans="5:20" x14ac:dyDescent="0.25"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</row>
    <row r="350" spans="5:20" x14ac:dyDescent="0.25"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</row>
    <row r="351" spans="5:20" x14ac:dyDescent="0.25"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</row>
    <row r="352" spans="5:20" x14ac:dyDescent="0.25"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</row>
    <row r="353" spans="5:20" x14ac:dyDescent="0.25"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</row>
    <row r="354" spans="5:20" x14ac:dyDescent="0.25"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</row>
    <row r="355" spans="5:20" x14ac:dyDescent="0.25"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</row>
    <row r="356" spans="5:20" x14ac:dyDescent="0.25"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</row>
    <row r="357" spans="5:20" x14ac:dyDescent="0.25"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</row>
    <row r="358" spans="5:20" x14ac:dyDescent="0.25"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</row>
    <row r="359" spans="5:20" x14ac:dyDescent="0.25"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</row>
    <row r="360" spans="5:20" x14ac:dyDescent="0.25"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</row>
    <row r="361" spans="5:20" x14ac:dyDescent="0.25"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</row>
    <row r="362" spans="5:20" x14ac:dyDescent="0.25"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</row>
    <row r="363" spans="5:20" x14ac:dyDescent="0.25"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</row>
    <row r="364" spans="5:20" x14ac:dyDescent="0.25"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</row>
    <row r="365" spans="5:20" x14ac:dyDescent="0.25"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</row>
    <row r="366" spans="5:20" x14ac:dyDescent="0.25"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</row>
    <row r="367" spans="5:20" x14ac:dyDescent="0.25"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</row>
    <row r="368" spans="5:20" x14ac:dyDescent="0.25"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</row>
    <row r="369" spans="5:20" x14ac:dyDescent="0.25"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</row>
    <row r="370" spans="5:20" x14ac:dyDescent="0.25"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</row>
    <row r="371" spans="5:20" x14ac:dyDescent="0.25"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</row>
    <row r="372" spans="5:20" x14ac:dyDescent="0.25"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</row>
    <row r="373" spans="5:20" x14ac:dyDescent="0.25"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</row>
    <row r="374" spans="5:20" x14ac:dyDescent="0.25"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</row>
    <row r="375" spans="5:20" x14ac:dyDescent="0.25"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</row>
    <row r="376" spans="5:20" x14ac:dyDescent="0.25"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</row>
    <row r="377" spans="5:20" x14ac:dyDescent="0.25"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</row>
    <row r="378" spans="5:20" x14ac:dyDescent="0.25"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</row>
    <row r="379" spans="5:20" x14ac:dyDescent="0.25"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</row>
    <row r="380" spans="5:20" x14ac:dyDescent="0.25"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</row>
    <row r="381" spans="5:20" x14ac:dyDescent="0.25"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</row>
    <row r="382" spans="5:20" x14ac:dyDescent="0.25"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</row>
    <row r="383" spans="5:20" x14ac:dyDescent="0.25"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</row>
    <row r="384" spans="5:20" x14ac:dyDescent="0.25"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</row>
    <row r="385" spans="5:20" x14ac:dyDescent="0.25"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</row>
    <row r="386" spans="5:20" x14ac:dyDescent="0.25"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</row>
    <row r="387" spans="5:20" x14ac:dyDescent="0.25"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</row>
    <row r="388" spans="5:20" x14ac:dyDescent="0.25"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</row>
    <row r="389" spans="5:20" x14ac:dyDescent="0.25"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</row>
    <row r="390" spans="5:20" x14ac:dyDescent="0.25"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</row>
    <row r="391" spans="5:20" x14ac:dyDescent="0.25"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</row>
    <row r="392" spans="5:20" x14ac:dyDescent="0.25"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</row>
    <row r="393" spans="5:20" x14ac:dyDescent="0.25"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</row>
    <row r="394" spans="5:20" x14ac:dyDescent="0.25"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</row>
    <row r="395" spans="5:20" x14ac:dyDescent="0.25"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</row>
    <row r="396" spans="5:20" x14ac:dyDescent="0.25"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</row>
    <row r="397" spans="5:20" x14ac:dyDescent="0.25"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</row>
    <row r="398" spans="5:20" x14ac:dyDescent="0.25"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</row>
    <row r="399" spans="5:20" x14ac:dyDescent="0.25"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</row>
    <row r="400" spans="5:20" x14ac:dyDescent="0.25"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</row>
    <row r="401" spans="5:20" x14ac:dyDescent="0.25"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</row>
    <row r="402" spans="5:20" x14ac:dyDescent="0.25"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</row>
    <row r="403" spans="5:20" x14ac:dyDescent="0.25"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</row>
    <row r="404" spans="5:20" x14ac:dyDescent="0.25"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</row>
    <row r="405" spans="5:20" x14ac:dyDescent="0.25"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</row>
    <row r="406" spans="5:20" x14ac:dyDescent="0.25"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</row>
    <row r="407" spans="5:20" x14ac:dyDescent="0.25"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</row>
    <row r="408" spans="5:20" x14ac:dyDescent="0.25"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</row>
    <row r="409" spans="5:20" x14ac:dyDescent="0.25"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</row>
    <row r="410" spans="5:20" x14ac:dyDescent="0.25"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</row>
    <row r="411" spans="5:20" x14ac:dyDescent="0.25"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</row>
    <row r="412" spans="5:20" x14ac:dyDescent="0.25"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</row>
    <row r="413" spans="5:20" x14ac:dyDescent="0.25"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</row>
    <row r="414" spans="5:20" x14ac:dyDescent="0.25"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</row>
    <row r="415" spans="5:20" x14ac:dyDescent="0.25"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</row>
    <row r="416" spans="5:20" x14ac:dyDescent="0.25"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</row>
    <row r="417" spans="5:20" x14ac:dyDescent="0.25"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</row>
    <row r="418" spans="5:20" x14ac:dyDescent="0.25"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</row>
    <row r="419" spans="5:20" x14ac:dyDescent="0.25"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</row>
    <row r="420" spans="5:20" x14ac:dyDescent="0.25"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</row>
    <row r="421" spans="5:20" x14ac:dyDescent="0.25"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</row>
    <row r="422" spans="5:20" x14ac:dyDescent="0.25"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</row>
    <row r="423" spans="5:20" x14ac:dyDescent="0.25"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</row>
    <row r="424" spans="5:20" x14ac:dyDescent="0.25"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</row>
    <row r="425" spans="5:20" x14ac:dyDescent="0.25"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</row>
    <row r="426" spans="5:20" x14ac:dyDescent="0.25"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</row>
    <row r="427" spans="5:20" x14ac:dyDescent="0.25"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</row>
    <row r="428" spans="5:20" x14ac:dyDescent="0.25"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</row>
    <row r="429" spans="5:20" x14ac:dyDescent="0.25"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</row>
    <row r="430" spans="5:20" x14ac:dyDescent="0.25"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</row>
    <row r="431" spans="5:20" x14ac:dyDescent="0.25"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</row>
    <row r="432" spans="5:20" x14ac:dyDescent="0.25"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</row>
    <row r="433" spans="5:20" x14ac:dyDescent="0.25"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</row>
    <row r="434" spans="5:20" x14ac:dyDescent="0.25"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</row>
    <row r="435" spans="5:20" x14ac:dyDescent="0.25"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</row>
    <row r="436" spans="5:20" x14ac:dyDescent="0.25"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</row>
    <row r="437" spans="5:20" x14ac:dyDescent="0.25"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</row>
    <row r="438" spans="5:20" x14ac:dyDescent="0.25"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</row>
    <row r="439" spans="5:20" x14ac:dyDescent="0.25"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</row>
    <row r="440" spans="5:20" x14ac:dyDescent="0.25"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</row>
    <row r="441" spans="5:20" x14ac:dyDescent="0.25"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</row>
    <row r="442" spans="5:20" x14ac:dyDescent="0.25"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</row>
    <row r="443" spans="5:20" x14ac:dyDescent="0.25"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</row>
    <row r="444" spans="5:20" x14ac:dyDescent="0.25"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</row>
    <row r="445" spans="5:20" x14ac:dyDescent="0.25"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</row>
    <row r="446" spans="5:20" x14ac:dyDescent="0.25"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</row>
    <row r="447" spans="5:20" x14ac:dyDescent="0.25"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</row>
    <row r="448" spans="5:20" x14ac:dyDescent="0.25"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</row>
    <row r="449" spans="5:20" x14ac:dyDescent="0.25"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</row>
    <row r="450" spans="5:20" x14ac:dyDescent="0.25"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</row>
    <row r="451" spans="5:20" x14ac:dyDescent="0.25"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</row>
    <row r="452" spans="5:20" x14ac:dyDescent="0.25"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</row>
    <row r="453" spans="5:20" x14ac:dyDescent="0.25"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</row>
    <row r="454" spans="5:20" x14ac:dyDescent="0.25"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</row>
    <row r="455" spans="5:20" x14ac:dyDescent="0.25"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</row>
    <row r="456" spans="5:20" x14ac:dyDescent="0.25"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</row>
    <row r="457" spans="5:20" x14ac:dyDescent="0.25"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</row>
    <row r="458" spans="5:20" x14ac:dyDescent="0.25"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</row>
    <row r="459" spans="5:20" x14ac:dyDescent="0.25"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</row>
    <row r="460" spans="5:20" x14ac:dyDescent="0.25"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</row>
    <row r="461" spans="5:20" x14ac:dyDescent="0.25"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</row>
    <row r="462" spans="5:20" x14ac:dyDescent="0.25"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</row>
    <row r="463" spans="5:20" x14ac:dyDescent="0.25"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</row>
    <row r="464" spans="5:20" x14ac:dyDescent="0.25"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</row>
    <row r="465" spans="5:20" x14ac:dyDescent="0.25"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</row>
    <row r="466" spans="5:20" x14ac:dyDescent="0.25"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</row>
    <row r="467" spans="5:20" x14ac:dyDescent="0.25"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</row>
    <row r="468" spans="5:20" x14ac:dyDescent="0.25"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</row>
    <row r="469" spans="5:20" x14ac:dyDescent="0.25"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</row>
    <row r="470" spans="5:20" x14ac:dyDescent="0.25"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</row>
    <row r="471" spans="5:20" x14ac:dyDescent="0.25"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</row>
    <row r="472" spans="5:20" x14ac:dyDescent="0.25"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</row>
    <row r="473" spans="5:20" x14ac:dyDescent="0.25"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</row>
    <row r="474" spans="5:20" x14ac:dyDescent="0.25"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</row>
    <row r="475" spans="5:20" x14ac:dyDescent="0.25"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</row>
    <row r="476" spans="5:20" x14ac:dyDescent="0.25"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</row>
    <row r="477" spans="5:20" x14ac:dyDescent="0.25"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</row>
    <row r="478" spans="5:20" x14ac:dyDescent="0.25"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</row>
    <row r="479" spans="5:20" x14ac:dyDescent="0.25"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</row>
    <row r="480" spans="5:20" x14ac:dyDescent="0.25"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</row>
    <row r="481" spans="5:20" x14ac:dyDescent="0.25"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</row>
    <row r="482" spans="5:20" x14ac:dyDescent="0.25"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</row>
    <row r="483" spans="5:20" x14ac:dyDescent="0.25"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</row>
    <row r="484" spans="5:20" x14ac:dyDescent="0.25"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</row>
    <row r="485" spans="5:20" x14ac:dyDescent="0.25"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</row>
    <row r="486" spans="5:20" x14ac:dyDescent="0.25"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</row>
    <row r="487" spans="5:20" x14ac:dyDescent="0.25"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</row>
    <row r="488" spans="5:20" x14ac:dyDescent="0.25"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</row>
    <row r="489" spans="5:20" x14ac:dyDescent="0.25"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</row>
    <row r="490" spans="5:20" x14ac:dyDescent="0.25"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</row>
    <row r="491" spans="5:20" x14ac:dyDescent="0.25"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</row>
    <row r="492" spans="5:20" x14ac:dyDescent="0.25"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</row>
    <row r="493" spans="5:20" x14ac:dyDescent="0.25"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</row>
    <row r="494" spans="5:20" x14ac:dyDescent="0.25"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</row>
    <row r="495" spans="5:20" x14ac:dyDescent="0.25"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</row>
    <row r="496" spans="5:20" x14ac:dyDescent="0.25"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</row>
    <row r="497" spans="5:20" x14ac:dyDescent="0.25"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</row>
    <row r="498" spans="5:20" x14ac:dyDescent="0.25"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</row>
    <row r="499" spans="5:20" x14ac:dyDescent="0.25"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</row>
    <row r="500" spans="5:20" x14ac:dyDescent="0.25"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</row>
    <row r="501" spans="5:20" x14ac:dyDescent="0.25"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</row>
    <row r="502" spans="5:20" x14ac:dyDescent="0.25"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</row>
    <row r="503" spans="5:20" x14ac:dyDescent="0.25"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</row>
    <row r="504" spans="5:20" x14ac:dyDescent="0.25"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</row>
    <row r="505" spans="5:20" x14ac:dyDescent="0.25"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</row>
    <row r="506" spans="5:20" x14ac:dyDescent="0.25"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</row>
    <row r="507" spans="5:20" x14ac:dyDescent="0.25"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</row>
    <row r="508" spans="5:20" x14ac:dyDescent="0.25"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</row>
    <row r="509" spans="5:20" x14ac:dyDescent="0.25"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</row>
    <row r="510" spans="5:20" x14ac:dyDescent="0.25"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</row>
    <row r="511" spans="5:20" x14ac:dyDescent="0.25"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</row>
    <row r="512" spans="5:20" x14ac:dyDescent="0.25"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</row>
    <row r="513" spans="5:20" x14ac:dyDescent="0.25"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</row>
    <row r="514" spans="5:20" x14ac:dyDescent="0.25"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</row>
    <row r="515" spans="5:20" x14ac:dyDescent="0.25"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</row>
    <row r="516" spans="5:20" x14ac:dyDescent="0.25"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</row>
    <row r="517" spans="5:20" x14ac:dyDescent="0.25"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</row>
    <row r="518" spans="5:20" x14ac:dyDescent="0.25"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</row>
    <row r="519" spans="5:20" x14ac:dyDescent="0.25"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</row>
    <row r="520" spans="5:20" x14ac:dyDescent="0.25"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</row>
    <row r="521" spans="5:20" x14ac:dyDescent="0.25"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</row>
    <row r="522" spans="5:20" x14ac:dyDescent="0.25"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</row>
    <row r="523" spans="5:20" x14ac:dyDescent="0.25"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</row>
    <row r="524" spans="5:20" x14ac:dyDescent="0.25"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</row>
    <row r="525" spans="5:20" x14ac:dyDescent="0.25"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</row>
    <row r="526" spans="5:20" x14ac:dyDescent="0.25"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</row>
    <row r="527" spans="5:20" x14ac:dyDescent="0.25"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</row>
    <row r="528" spans="5:20" x14ac:dyDescent="0.25"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</row>
    <row r="529" spans="5:20" x14ac:dyDescent="0.25"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</row>
    <row r="530" spans="5:20" x14ac:dyDescent="0.25"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</row>
    <row r="531" spans="5:20" x14ac:dyDescent="0.25"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</row>
    <row r="532" spans="5:20" x14ac:dyDescent="0.25"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</row>
    <row r="533" spans="5:20" x14ac:dyDescent="0.25"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</row>
    <row r="534" spans="5:20" x14ac:dyDescent="0.25"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</row>
    <row r="535" spans="5:20" x14ac:dyDescent="0.25"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</row>
    <row r="536" spans="5:20" x14ac:dyDescent="0.25"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</row>
    <row r="537" spans="5:20" x14ac:dyDescent="0.25"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</row>
    <row r="538" spans="5:20" x14ac:dyDescent="0.25"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</row>
    <row r="539" spans="5:20" x14ac:dyDescent="0.25"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</row>
    <row r="540" spans="5:20" x14ac:dyDescent="0.25"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</row>
    <row r="541" spans="5:20" x14ac:dyDescent="0.25"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</row>
    <row r="542" spans="5:20" x14ac:dyDescent="0.25"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</row>
    <row r="543" spans="5:20" x14ac:dyDescent="0.25"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</row>
    <row r="544" spans="5:20" x14ac:dyDescent="0.25"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</row>
    <row r="545" spans="5:20" x14ac:dyDescent="0.25"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</row>
    <row r="546" spans="5:20" x14ac:dyDescent="0.25"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</row>
    <row r="547" spans="5:20" x14ac:dyDescent="0.25"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</row>
    <row r="548" spans="5:20" x14ac:dyDescent="0.25"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</row>
    <row r="549" spans="5:20" x14ac:dyDescent="0.25"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</row>
    <row r="550" spans="5:20" x14ac:dyDescent="0.25"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</row>
    <row r="551" spans="5:20" x14ac:dyDescent="0.25"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</row>
    <row r="552" spans="5:20" x14ac:dyDescent="0.25"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</row>
    <row r="553" spans="5:20" x14ac:dyDescent="0.25"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</row>
    <row r="554" spans="5:20" x14ac:dyDescent="0.25"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</row>
    <row r="555" spans="5:20" x14ac:dyDescent="0.25"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</row>
    <row r="556" spans="5:20" x14ac:dyDescent="0.25"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</row>
    <row r="557" spans="5:20" x14ac:dyDescent="0.25"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</row>
    <row r="558" spans="5:20" x14ac:dyDescent="0.25"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</row>
    <row r="559" spans="5:20" x14ac:dyDescent="0.25"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</row>
    <row r="560" spans="5:20" x14ac:dyDescent="0.25"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</row>
    <row r="561" spans="5:20" x14ac:dyDescent="0.25"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</row>
    <row r="562" spans="5:20" x14ac:dyDescent="0.25"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</row>
    <row r="563" spans="5:20" x14ac:dyDescent="0.25"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</row>
    <row r="564" spans="5:20" x14ac:dyDescent="0.25"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</row>
    <row r="565" spans="5:20" x14ac:dyDescent="0.25"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</row>
    <row r="566" spans="5:20" x14ac:dyDescent="0.25"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</row>
    <row r="567" spans="5:20" x14ac:dyDescent="0.25"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</row>
    <row r="568" spans="5:20" x14ac:dyDescent="0.25"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</row>
    <row r="569" spans="5:20" x14ac:dyDescent="0.25"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</row>
    <row r="570" spans="5:20" x14ac:dyDescent="0.25"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</row>
    <row r="571" spans="5:20" x14ac:dyDescent="0.25"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</row>
    <row r="572" spans="5:20" x14ac:dyDescent="0.25"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</row>
    <row r="573" spans="5:20" x14ac:dyDescent="0.25"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</row>
    <row r="574" spans="5:20" x14ac:dyDescent="0.25"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</row>
    <row r="575" spans="5:20" x14ac:dyDescent="0.25"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</row>
    <row r="576" spans="5:20" x14ac:dyDescent="0.25"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</row>
    <row r="577" spans="5:20" x14ac:dyDescent="0.25"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</row>
    <row r="578" spans="5:20" x14ac:dyDescent="0.25"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</row>
    <row r="579" spans="5:20" x14ac:dyDescent="0.25"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</row>
    <row r="580" spans="5:20" x14ac:dyDescent="0.25"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</row>
    <row r="581" spans="5:20" x14ac:dyDescent="0.25"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</row>
    <row r="582" spans="5:20" x14ac:dyDescent="0.25"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</row>
    <row r="583" spans="5:20" x14ac:dyDescent="0.25"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</row>
    <row r="584" spans="5:20" x14ac:dyDescent="0.25"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</row>
    <row r="585" spans="5:20" x14ac:dyDescent="0.25"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</row>
    <row r="586" spans="5:20" x14ac:dyDescent="0.25"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</row>
    <row r="587" spans="5:20" x14ac:dyDescent="0.25"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</row>
    <row r="588" spans="5:20" x14ac:dyDescent="0.25"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</row>
    <row r="589" spans="5:20" x14ac:dyDescent="0.25"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</row>
    <row r="590" spans="5:20" x14ac:dyDescent="0.25"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</row>
    <row r="591" spans="5:20" x14ac:dyDescent="0.25"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</row>
    <row r="592" spans="5:20" x14ac:dyDescent="0.25"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</row>
    <row r="593" spans="5:20" x14ac:dyDescent="0.25"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</row>
    <row r="594" spans="5:20" x14ac:dyDescent="0.25"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</row>
    <row r="595" spans="5:20" x14ac:dyDescent="0.25"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</row>
    <row r="596" spans="5:20" x14ac:dyDescent="0.25"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</row>
    <row r="597" spans="5:20" x14ac:dyDescent="0.25"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</row>
    <row r="598" spans="5:20" x14ac:dyDescent="0.25"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</row>
    <row r="599" spans="5:20" x14ac:dyDescent="0.25"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</row>
    <row r="600" spans="5:20" x14ac:dyDescent="0.25"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</row>
    <row r="601" spans="5:20" x14ac:dyDescent="0.25"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</row>
    <row r="602" spans="5:20" x14ac:dyDescent="0.25"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</row>
    <row r="603" spans="5:20" x14ac:dyDescent="0.25"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</row>
    <row r="604" spans="5:20" x14ac:dyDescent="0.25"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</row>
    <row r="605" spans="5:20" x14ac:dyDescent="0.25"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</row>
    <row r="606" spans="5:20" x14ac:dyDescent="0.25"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</row>
    <row r="607" spans="5:20" x14ac:dyDescent="0.25"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</row>
    <row r="608" spans="5:20" x14ac:dyDescent="0.25"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</row>
    <row r="609" spans="5:20" x14ac:dyDescent="0.25"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</row>
    <row r="610" spans="5:20" x14ac:dyDescent="0.25"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</row>
    <row r="611" spans="5:20" x14ac:dyDescent="0.25"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</row>
    <row r="612" spans="5:20" x14ac:dyDescent="0.25"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</row>
    <row r="613" spans="5:20" x14ac:dyDescent="0.25"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</row>
    <row r="614" spans="5:20" x14ac:dyDescent="0.25"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</row>
    <row r="615" spans="5:20" x14ac:dyDescent="0.25"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</row>
    <row r="616" spans="5:20" x14ac:dyDescent="0.25"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</row>
    <row r="617" spans="5:20" x14ac:dyDescent="0.25"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</row>
    <row r="618" spans="5:20" x14ac:dyDescent="0.25"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</row>
    <row r="619" spans="5:20" x14ac:dyDescent="0.25"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</row>
    <row r="620" spans="5:20" x14ac:dyDescent="0.25"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</row>
    <row r="621" spans="5:20" x14ac:dyDescent="0.25"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</row>
    <row r="622" spans="5:20" x14ac:dyDescent="0.25"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</row>
    <row r="623" spans="5:20" x14ac:dyDescent="0.25"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</row>
    <row r="624" spans="5:20" x14ac:dyDescent="0.25"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</row>
    <row r="625" spans="5:20" x14ac:dyDescent="0.25"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</row>
    <row r="626" spans="5:20" x14ac:dyDescent="0.25"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</row>
    <row r="627" spans="5:20" x14ac:dyDescent="0.25"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</row>
    <row r="628" spans="5:20" x14ac:dyDescent="0.25"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</row>
    <row r="629" spans="5:20" x14ac:dyDescent="0.25"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</row>
    <row r="630" spans="5:20" x14ac:dyDescent="0.25"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</row>
    <row r="631" spans="5:20" x14ac:dyDescent="0.25"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</row>
    <row r="632" spans="5:20" x14ac:dyDescent="0.25"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</row>
    <row r="633" spans="5:20" x14ac:dyDescent="0.25"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</row>
    <row r="634" spans="5:20" x14ac:dyDescent="0.25"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</row>
    <row r="635" spans="5:20" x14ac:dyDescent="0.25"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</row>
    <row r="636" spans="5:20" x14ac:dyDescent="0.25"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</row>
    <row r="637" spans="5:20" x14ac:dyDescent="0.25"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</row>
    <row r="638" spans="5:20" x14ac:dyDescent="0.25"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</row>
    <row r="639" spans="5:20" x14ac:dyDescent="0.25"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</row>
    <row r="640" spans="5:20" x14ac:dyDescent="0.25"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</row>
    <row r="641" spans="5:20" x14ac:dyDescent="0.25"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</row>
    <row r="642" spans="5:20" x14ac:dyDescent="0.25"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</row>
    <row r="643" spans="5:20" x14ac:dyDescent="0.25"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</row>
    <row r="644" spans="5:20" x14ac:dyDescent="0.25"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</row>
    <row r="645" spans="5:20" x14ac:dyDescent="0.25"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</row>
    <row r="646" spans="5:20" x14ac:dyDescent="0.25"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</row>
    <row r="647" spans="5:20" x14ac:dyDescent="0.25"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</row>
    <row r="648" spans="5:20" x14ac:dyDescent="0.25"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</row>
    <row r="649" spans="5:20" x14ac:dyDescent="0.25"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</row>
    <row r="650" spans="5:20" x14ac:dyDescent="0.25"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</row>
    <row r="651" spans="5:20" x14ac:dyDescent="0.25"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</row>
    <row r="652" spans="5:20" x14ac:dyDescent="0.25"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</row>
    <row r="653" spans="5:20" x14ac:dyDescent="0.25"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</row>
    <row r="654" spans="5:20" x14ac:dyDescent="0.25"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</row>
    <row r="655" spans="5:20" x14ac:dyDescent="0.25"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</row>
    <row r="656" spans="5:20" x14ac:dyDescent="0.25"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</row>
    <row r="657" spans="5:20" x14ac:dyDescent="0.25"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</row>
    <row r="658" spans="5:20" x14ac:dyDescent="0.25"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</row>
    <row r="659" spans="5:20" x14ac:dyDescent="0.25"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</row>
    <row r="660" spans="5:20" x14ac:dyDescent="0.25"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</row>
    <row r="661" spans="5:20" x14ac:dyDescent="0.25"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</row>
    <row r="662" spans="5:20" x14ac:dyDescent="0.25"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</row>
    <row r="663" spans="5:20" x14ac:dyDescent="0.25"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</row>
    <row r="664" spans="5:20" x14ac:dyDescent="0.25"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</row>
    <row r="665" spans="5:20" x14ac:dyDescent="0.25"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</row>
    <row r="666" spans="5:20" x14ac:dyDescent="0.25"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</row>
    <row r="667" spans="5:20" x14ac:dyDescent="0.25"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</row>
    <row r="668" spans="5:20" x14ac:dyDescent="0.25"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</row>
    <row r="669" spans="5:20" x14ac:dyDescent="0.25"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</row>
    <row r="670" spans="5:20" x14ac:dyDescent="0.25"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</row>
    <row r="671" spans="5:20" x14ac:dyDescent="0.25"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</row>
    <row r="672" spans="5:20" x14ac:dyDescent="0.25"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</row>
    <row r="673" spans="5:20" x14ac:dyDescent="0.25"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</row>
    <row r="674" spans="5:20" x14ac:dyDescent="0.25"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</row>
    <row r="675" spans="5:20" x14ac:dyDescent="0.25"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</row>
    <row r="676" spans="5:20" x14ac:dyDescent="0.25"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</row>
    <row r="677" spans="5:20" x14ac:dyDescent="0.25"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</row>
    <row r="678" spans="5:20" x14ac:dyDescent="0.25"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</row>
    <row r="679" spans="5:20" x14ac:dyDescent="0.25"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</row>
    <row r="680" spans="5:20" x14ac:dyDescent="0.25"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</row>
    <row r="681" spans="5:20" x14ac:dyDescent="0.25"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</row>
    <row r="682" spans="5:20" x14ac:dyDescent="0.25"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</row>
    <row r="683" spans="5:20" x14ac:dyDescent="0.25"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</row>
    <row r="684" spans="5:20" x14ac:dyDescent="0.25"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</row>
    <row r="685" spans="5:20" x14ac:dyDescent="0.25"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</row>
    <row r="686" spans="5:20" x14ac:dyDescent="0.25"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</row>
    <row r="687" spans="5:20" x14ac:dyDescent="0.25"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</row>
    <row r="688" spans="5:20" x14ac:dyDescent="0.25"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</row>
    <row r="689" spans="5:20" x14ac:dyDescent="0.25"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</row>
    <row r="690" spans="5:20" x14ac:dyDescent="0.25"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</row>
    <row r="691" spans="5:20" x14ac:dyDescent="0.25"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</row>
    <row r="692" spans="5:20" x14ac:dyDescent="0.25"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</row>
    <row r="693" spans="5:20" x14ac:dyDescent="0.25"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</row>
    <row r="694" spans="5:20" x14ac:dyDescent="0.25"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</row>
    <row r="695" spans="5:20" x14ac:dyDescent="0.25"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</row>
    <row r="696" spans="5:20" x14ac:dyDescent="0.25"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</row>
    <row r="697" spans="5:20" x14ac:dyDescent="0.25"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</row>
    <row r="698" spans="5:20" x14ac:dyDescent="0.25"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</row>
    <row r="699" spans="5:20" x14ac:dyDescent="0.25"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</row>
    <row r="700" spans="5:20" x14ac:dyDescent="0.25"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</row>
    <row r="701" spans="5:20" x14ac:dyDescent="0.25"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</row>
    <row r="702" spans="5:20" x14ac:dyDescent="0.25"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</row>
    <row r="703" spans="5:20" x14ac:dyDescent="0.25"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</row>
    <row r="704" spans="5:20" x14ac:dyDescent="0.25"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</row>
    <row r="705" spans="5:20" x14ac:dyDescent="0.25"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</row>
    <row r="706" spans="5:20" x14ac:dyDescent="0.25"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</row>
    <row r="707" spans="5:20" x14ac:dyDescent="0.25"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</row>
    <row r="708" spans="5:20" x14ac:dyDescent="0.25"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</row>
    <row r="709" spans="5:20" x14ac:dyDescent="0.25"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</row>
    <row r="710" spans="5:20" x14ac:dyDescent="0.25"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</row>
    <row r="711" spans="5:20" x14ac:dyDescent="0.25"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</row>
    <row r="712" spans="5:20" x14ac:dyDescent="0.25"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</row>
    <row r="713" spans="5:20" x14ac:dyDescent="0.25"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</row>
    <row r="714" spans="5:20" x14ac:dyDescent="0.25"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</row>
    <row r="715" spans="5:20" x14ac:dyDescent="0.25"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</row>
    <row r="716" spans="5:20" x14ac:dyDescent="0.25"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</row>
    <row r="717" spans="5:20" x14ac:dyDescent="0.25"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</row>
    <row r="718" spans="5:20" x14ac:dyDescent="0.25"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</row>
    <row r="719" spans="5:20" x14ac:dyDescent="0.25"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</row>
    <row r="720" spans="5:20" x14ac:dyDescent="0.25"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</row>
    <row r="721" spans="5:20" x14ac:dyDescent="0.25"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</row>
    <row r="722" spans="5:20" x14ac:dyDescent="0.25"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</row>
    <row r="723" spans="5:20" x14ac:dyDescent="0.25"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</row>
    <row r="724" spans="5:20" x14ac:dyDescent="0.25"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</row>
    <row r="725" spans="5:20" x14ac:dyDescent="0.25"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</row>
    <row r="726" spans="5:20" x14ac:dyDescent="0.25"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</row>
    <row r="727" spans="5:20" x14ac:dyDescent="0.25"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</row>
    <row r="728" spans="5:20" x14ac:dyDescent="0.25"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</row>
    <row r="729" spans="5:20" x14ac:dyDescent="0.25"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</row>
    <row r="730" spans="5:20" x14ac:dyDescent="0.25"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</row>
    <row r="731" spans="5:20" x14ac:dyDescent="0.25"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</row>
    <row r="732" spans="5:20" x14ac:dyDescent="0.25"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</row>
    <row r="733" spans="5:20" x14ac:dyDescent="0.25"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</row>
    <row r="734" spans="5:20" x14ac:dyDescent="0.25"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</row>
    <row r="735" spans="5:20" x14ac:dyDescent="0.25"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</row>
    <row r="736" spans="5:20" x14ac:dyDescent="0.25"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</row>
    <row r="737" spans="5:20" x14ac:dyDescent="0.25"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</row>
    <row r="738" spans="5:20" x14ac:dyDescent="0.25"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</row>
    <row r="739" spans="5:20" x14ac:dyDescent="0.25"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</row>
    <row r="740" spans="5:20" x14ac:dyDescent="0.25"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</row>
    <row r="741" spans="5:20" x14ac:dyDescent="0.25"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</row>
    <row r="742" spans="5:20" x14ac:dyDescent="0.25"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</row>
    <row r="743" spans="5:20" x14ac:dyDescent="0.25"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</row>
    <row r="744" spans="5:20" x14ac:dyDescent="0.25"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</row>
    <row r="745" spans="5:20" x14ac:dyDescent="0.25"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</row>
    <row r="746" spans="5:20" x14ac:dyDescent="0.25"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</row>
    <row r="747" spans="5:20" x14ac:dyDescent="0.25"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</row>
    <row r="748" spans="5:20" x14ac:dyDescent="0.25"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</row>
    <row r="749" spans="5:20" x14ac:dyDescent="0.25"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</row>
    <row r="750" spans="5:20" x14ac:dyDescent="0.25"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</row>
    <row r="751" spans="5:20" x14ac:dyDescent="0.25"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</row>
    <row r="752" spans="5:20" x14ac:dyDescent="0.25"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</row>
    <row r="753" spans="5:20" x14ac:dyDescent="0.25"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</row>
    <row r="754" spans="5:20" x14ac:dyDescent="0.25"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</row>
    <row r="755" spans="5:20" x14ac:dyDescent="0.25"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</row>
    <row r="756" spans="5:20" x14ac:dyDescent="0.25"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</row>
    <row r="757" spans="5:20" x14ac:dyDescent="0.25"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</row>
    <row r="758" spans="5:20" x14ac:dyDescent="0.25"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</row>
    <row r="759" spans="5:20" x14ac:dyDescent="0.25"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</row>
    <row r="760" spans="5:20" x14ac:dyDescent="0.25"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</row>
    <row r="761" spans="5:20" x14ac:dyDescent="0.25"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</row>
    <row r="762" spans="5:20" x14ac:dyDescent="0.25"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</row>
    <row r="763" spans="5:20" x14ac:dyDescent="0.25"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</row>
    <row r="764" spans="5:20" x14ac:dyDescent="0.25"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</row>
    <row r="765" spans="5:20" x14ac:dyDescent="0.25"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</row>
    <row r="766" spans="5:20" x14ac:dyDescent="0.25"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</row>
    <row r="767" spans="5:20" x14ac:dyDescent="0.25"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</row>
    <row r="768" spans="5:20" x14ac:dyDescent="0.25"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</row>
    <row r="769" spans="5:20" x14ac:dyDescent="0.25"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</row>
    <row r="770" spans="5:20" x14ac:dyDescent="0.25"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</row>
    <row r="771" spans="5:20" x14ac:dyDescent="0.25"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</row>
    <row r="772" spans="5:20" x14ac:dyDescent="0.25"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</row>
    <row r="773" spans="5:20" x14ac:dyDescent="0.25"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</row>
    <row r="774" spans="5:20" x14ac:dyDescent="0.25"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</row>
    <row r="775" spans="5:20" x14ac:dyDescent="0.25"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</row>
    <row r="776" spans="5:20" x14ac:dyDescent="0.25"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</row>
    <row r="777" spans="5:20" x14ac:dyDescent="0.25"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</row>
    <row r="778" spans="5:20" x14ac:dyDescent="0.25"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</row>
    <row r="779" spans="5:20" x14ac:dyDescent="0.25"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</row>
    <row r="780" spans="5:20" x14ac:dyDescent="0.25"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</row>
    <row r="781" spans="5:20" x14ac:dyDescent="0.25"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</row>
    <row r="782" spans="5:20" x14ac:dyDescent="0.25"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</row>
    <row r="783" spans="5:20" x14ac:dyDescent="0.25"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</row>
    <row r="784" spans="5:20" x14ac:dyDescent="0.25"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</row>
    <row r="785" spans="5:20" x14ac:dyDescent="0.25"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</row>
    <row r="786" spans="5:20" x14ac:dyDescent="0.25"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</row>
    <row r="787" spans="5:20" x14ac:dyDescent="0.25"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</row>
    <row r="788" spans="5:20" x14ac:dyDescent="0.25"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</row>
    <row r="789" spans="5:20" x14ac:dyDescent="0.25"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</row>
    <row r="790" spans="5:20" x14ac:dyDescent="0.25"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</row>
    <row r="791" spans="5:20" x14ac:dyDescent="0.25"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</row>
    <row r="792" spans="5:20" x14ac:dyDescent="0.25"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</row>
    <row r="793" spans="5:20" x14ac:dyDescent="0.25"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</row>
    <row r="794" spans="5:20" x14ac:dyDescent="0.25"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</row>
    <row r="795" spans="5:20" x14ac:dyDescent="0.25"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</row>
    <row r="796" spans="5:20" x14ac:dyDescent="0.25"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</row>
    <row r="797" spans="5:20" x14ac:dyDescent="0.25"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</row>
    <row r="798" spans="5:20" x14ac:dyDescent="0.25"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</row>
    <row r="799" spans="5:20" x14ac:dyDescent="0.25"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</row>
    <row r="800" spans="5:20" x14ac:dyDescent="0.25"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</row>
    <row r="801" spans="5:20" x14ac:dyDescent="0.25"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</row>
    <row r="802" spans="5:20" x14ac:dyDescent="0.25"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</row>
    <row r="803" spans="5:20" x14ac:dyDescent="0.25"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</row>
    <row r="804" spans="5:20" x14ac:dyDescent="0.25"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</row>
    <row r="805" spans="5:20" x14ac:dyDescent="0.25"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</row>
    <row r="806" spans="5:20" x14ac:dyDescent="0.25"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</row>
    <row r="807" spans="5:20" x14ac:dyDescent="0.25"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</row>
    <row r="808" spans="5:20" x14ac:dyDescent="0.25"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</row>
    <row r="809" spans="5:20" x14ac:dyDescent="0.25"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</row>
    <row r="810" spans="5:20" x14ac:dyDescent="0.25"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</row>
    <row r="811" spans="5:20" x14ac:dyDescent="0.25"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</row>
    <row r="812" spans="5:20" x14ac:dyDescent="0.25"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</row>
    <row r="813" spans="5:20" x14ac:dyDescent="0.25"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</row>
    <row r="814" spans="5:20" x14ac:dyDescent="0.25"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</row>
    <row r="815" spans="5:20" x14ac:dyDescent="0.25"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</row>
    <row r="816" spans="5:20" x14ac:dyDescent="0.25"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</row>
    <row r="817" spans="5:20" x14ac:dyDescent="0.25"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</row>
    <row r="818" spans="5:20" x14ac:dyDescent="0.25"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</row>
    <row r="819" spans="5:20" x14ac:dyDescent="0.25"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</row>
    <row r="820" spans="5:20" x14ac:dyDescent="0.25"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</row>
    <row r="821" spans="5:20" x14ac:dyDescent="0.25"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</row>
    <row r="822" spans="5:20" x14ac:dyDescent="0.25"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</row>
    <row r="823" spans="5:20" x14ac:dyDescent="0.25"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</row>
    <row r="824" spans="5:20" x14ac:dyDescent="0.25"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</row>
    <row r="825" spans="5:20" x14ac:dyDescent="0.25"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</row>
    <row r="826" spans="5:20" x14ac:dyDescent="0.25"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</row>
    <row r="827" spans="5:20" x14ac:dyDescent="0.25"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</row>
    <row r="828" spans="5:20" x14ac:dyDescent="0.25"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</row>
    <row r="829" spans="5:20" x14ac:dyDescent="0.25"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</row>
    <row r="830" spans="5:20" x14ac:dyDescent="0.25"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</row>
    <row r="831" spans="5:20" x14ac:dyDescent="0.25"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</row>
    <row r="832" spans="5:20" x14ac:dyDescent="0.25"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</row>
    <row r="833" spans="5:20" x14ac:dyDescent="0.25"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</row>
    <row r="834" spans="5:20" x14ac:dyDescent="0.25"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</row>
    <row r="835" spans="5:20" x14ac:dyDescent="0.25"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</row>
    <row r="836" spans="5:20" x14ac:dyDescent="0.25"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</row>
    <row r="837" spans="5:20" x14ac:dyDescent="0.25"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</row>
    <row r="838" spans="5:20" x14ac:dyDescent="0.25"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</row>
    <row r="839" spans="5:20" x14ac:dyDescent="0.25"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</row>
    <row r="840" spans="5:20" x14ac:dyDescent="0.25"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</row>
    <row r="841" spans="5:20" x14ac:dyDescent="0.25"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</row>
    <row r="842" spans="5:20" x14ac:dyDescent="0.25"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</row>
    <row r="843" spans="5:20" x14ac:dyDescent="0.25"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</row>
    <row r="844" spans="5:20" x14ac:dyDescent="0.25"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</row>
    <row r="845" spans="5:20" x14ac:dyDescent="0.25"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</row>
    <row r="846" spans="5:20" x14ac:dyDescent="0.25"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</row>
    <row r="847" spans="5:20" x14ac:dyDescent="0.25"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</row>
    <row r="848" spans="5:20" x14ac:dyDescent="0.25"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</row>
    <row r="849" spans="5:20" x14ac:dyDescent="0.25"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</row>
    <row r="850" spans="5:20" x14ac:dyDescent="0.25"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</row>
    <row r="851" spans="5:20" x14ac:dyDescent="0.25"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</row>
    <row r="852" spans="5:20" x14ac:dyDescent="0.25"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</row>
    <row r="853" spans="5:20" x14ac:dyDescent="0.25"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</row>
    <row r="854" spans="5:20" x14ac:dyDescent="0.25"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</row>
    <row r="855" spans="5:20" x14ac:dyDescent="0.25"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</row>
    <row r="856" spans="5:20" x14ac:dyDescent="0.25"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</row>
    <row r="857" spans="5:20" x14ac:dyDescent="0.25"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</row>
    <row r="858" spans="5:20" x14ac:dyDescent="0.25"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</row>
    <row r="859" spans="5:20" x14ac:dyDescent="0.25"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</row>
    <row r="860" spans="5:20" x14ac:dyDescent="0.25"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</row>
    <row r="861" spans="5:20" x14ac:dyDescent="0.25"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</row>
    <row r="862" spans="5:20" x14ac:dyDescent="0.25"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</row>
    <row r="863" spans="5:20" x14ac:dyDescent="0.25"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</row>
    <row r="864" spans="5:20" x14ac:dyDescent="0.25"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</row>
    <row r="865" spans="5:20" x14ac:dyDescent="0.25"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</row>
    <row r="866" spans="5:20" x14ac:dyDescent="0.25"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</row>
    <row r="867" spans="5:20" x14ac:dyDescent="0.25"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</row>
    <row r="868" spans="5:20" x14ac:dyDescent="0.25"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</row>
    <row r="869" spans="5:20" x14ac:dyDescent="0.25"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</row>
    <row r="870" spans="5:20" x14ac:dyDescent="0.25"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</row>
    <row r="871" spans="5:20" x14ac:dyDescent="0.25"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</row>
    <row r="872" spans="5:20" x14ac:dyDescent="0.25"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</row>
    <row r="873" spans="5:20" x14ac:dyDescent="0.25"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</row>
    <row r="874" spans="5:20" x14ac:dyDescent="0.25"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</row>
    <row r="875" spans="5:20" x14ac:dyDescent="0.25"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</row>
    <row r="876" spans="5:20" x14ac:dyDescent="0.25"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</row>
    <row r="877" spans="5:20" x14ac:dyDescent="0.25"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</row>
    <row r="878" spans="5:20" x14ac:dyDescent="0.25"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</row>
    <row r="879" spans="5:20" x14ac:dyDescent="0.25"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</row>
    <row r="880" spans="5:20" x14ac:dyDescent="0.25"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</row>
    <row r="881" spans="5:20" x14ac:dyDescent="0.25"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</row>
    <row r="882" spans="5:20" x14ac:dyDescent="0.25"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</row>
    <row r="883" spans="5:20" x14ac:dyDescent="0.25"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</row>
    <row r="884" spans="5:20" x14ac:dyDescent="0.25"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</row>
    <row r="885" spans="5:20" x14ac:dyDescent="0.25"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</row>
    <row r="886" spans="5:20" x14ac:dyDescent="0.25"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</row>
    <row r="887" spans="5:20" x14ac:dyDescent="0.25"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</row>
    <row r="888" spans="5:20" x14ac:dyDescent="0.25"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</row>
    <row r="889" spans="5:20" x14ac:dyDescent="0.25"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</row>
    <row r="890" spans="5:20" x14ac:dyDescent="0.25"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</row>
    <row r="891" spans="5:20" x14ac:dyDescent="0.25"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</row>
    <row r="892" spans="5:20" x14ac:dyDescent="0.25"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</row>
    <row r="893" spans="5:20" x14ac:dyDescent="0.25"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</row>
    <row r="894" spans="5:20" x14ac:dyDescent="0.25"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</row>
    <row r="895" spans="5:20" x14ac:dyDescent="0.25"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</row>
    <row r="896" spans="5:20" x14ac:dyDescent="0.25"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</row>
    <row r="897" spans="5:20" x14ac:dyDescent="0.25"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</row>
    <row r="898" spans="5:20" x14ac:dyDescent="0.25"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</row>
    <row r="899" spans="5:20" x14ac:dyDescent="0.25"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</row>
    <row r="900" spans="5:20" x14ac:dyDescent="0.25"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</row>
    <row r="901" spans="5:20" x14ac:dyDescent="0.25"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</row>
    <row r="902" spans="5:20" x14ac:dyDescent="0.25"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</row>
    <row r="903" spans="5:20" x14ac:dyDescent="0.25"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</row>
    <row r="904" spans="5:20" x14ac:dyDescent="0.25"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</row>
    <row r="905" spans="5:20" x14ac:dyDescent="0.25"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</row>
    <row r="906" spans="5:20" x14ac:dyDescent="0.25"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</row>
    <row r="907" spans="5:20" x14ac:dyDescent="0.25"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</row>
    <row r="908" spans="5:20" x14ac:dyDescent="0.25"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</row>
    <row r="909" spans="5:20" x14ac:dyDescent="0.25"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</row>
    <row r="910" spans="5:20" x14ac:dyDescent="0.25"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</row>
    <row r="911" spans="5:20" x14ac:dyDescent="0.25"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</row>
    <row r="912" spans="5:20" x14ac:dyDescent="0.25"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</row>
    <row r="913" spans="5:20" x14ac:dyDescent="0.25"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</row>
    <row r="914" spans="5:20" x14ac:dyDescent="0.25"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</row>
    <row r="915" spans="5:20" x14ac:dyDescent="0.25"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</row>
    <row r="916" spans="5:20" x14ac:dyDescent="0.25"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</row>
    <row r="917" spans="5:20" x14ac:dyDescent="0.25"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</row>
    <row r="918" spans="5:20" x14ac:dyDescent="0.25"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</row>
    <row r="919" spans="5:20" x14ac:dyDescent="0.25"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</row>
    <row r="920" spans="5:20" x14ac:dyDescent="0.25"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</row>
    <row r="921" spans="5:20" x14ac:dyDescent="0.25"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</row>
    <row r="922" spans="5:20" x14ac:dyDescent="0.25"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</row>
    <row r="923" spans="5:20" x14ac:dyDescent="0.25"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</row>
    <row r="924" spans="5:20" x14ac:dyDescent="0.25"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</row>
    <row r="925" spans="5:20" x14ac:dyDescent="0.25"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</row>
    <row r="926" spans="5:20" x14ac:dyDescent="0.25"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</row>
    <row r="927" spans="5:20" x14ac:dyDescent="0.25"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</row>
    <row r="928" spans="5:20" x14ac:dyDescent="0.25"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</row>
    <row r="929" spans="5:20" x14ac:dyDescent="0.25"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</row>
    <row r="930" spans="5:20" x14ac:dyDescent="0.25"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</row>
    <row r="931" spans="5:20" x14ac:dyDescent="0.25"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</row>
    <row r="932" spans="5:20" x14ac:dyDescent="0.25"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</row>
    <row r="933" spans="5:20" x14ac:dyDescent="0.25"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</row>
    <row r="934" spans="5:20" x14ac:dyDescent="0.25"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</row>
    <row r="935" spans="5:20" x14ac:dyDescent="0.25"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</row>
    <row r="936" spans="5:20" x14ac:dyDescent="0.25"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</row>
    <row r="937" spans="5:20" x14ac:dyDescent="0.25"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</row>
    <row r="938" spans="5:20" x14ac:dyDescent="0.25"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</row>
    <row r="939" spans="5:20" x14ac:dyDescent="0.25"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</row>
    <row r="940" spans="5:20" x14ac:dyDescent="0.25"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</row>
    <row r="941" spans="5:20" x14ac:dyDescent="0.25"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</row>
    <row r="942" spans="5:20" x14ac:dyDescent="0.25"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</row>
    <row r="943" spans="5:20" x14ac:dyDescent="0.25"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</row>
    <row r="944" spans="5:20" x14ac:dyDescent="0.25"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</row>
    <row r="945" spans="5:20" x14ac:dyDescent="0.25"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</row>
    <row r="946" spans="5:20" x14ac:dyDescent="0.25"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</row>
    <row r="947" spans="5:20" x14ac:dyDescent="0.25"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</row>
    <row r="948" spans="5:20" x14ac:dyDescent="0.25"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</row>
    <row r="949" spans="5:20" x14ac:dyDescent="0.25"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</row>
    <row r="950" spans="5:20" x14ac:dyDescent="0.25"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</row>
    <row r="951" spans="5:20" x14ac:dyDescent="0.25"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</row>
    <row r="952" spans="5:20" x14ac:dyDescent="0.25"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</row>
    <row r="953" spans="5:20" x14ac:dyDescent="0.25"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</row>
    <row r="954" spans="5:20" x14ac:dyDescent="0.25"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</row>
    <row r="955" spans="5:20" x14ac:dyDescent="0.25"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</row>
    <row r="956" spans="5:20" x14ac:dyDescent="0.25"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</row>
    <row r="957" spans="5:20" x14ac:dyDescent="0.25"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</row>
    <row r="958" spans="5:20" x14ac:dyDescent="0.25"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</row>
    <row r="959" spans="5:20" x14ac:dyDescent="0.25"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</row>
    <row r="960" spans="5:20" x14ac:dyDescent="0.25"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</row>
    <row r="961" spans="5:20" x14ac:dyDescent="0.25"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</row>
    <row r="962" spans="5:20" x14ac:dyDescent="0.25"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</row>
    <row r="963" spans="5:20" x14ac:dyDescent="0.25"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</row>
    <row r="964" spans="5:20" x14ac:dyDescent="0.25"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</row>
    <row r="965" spans="5:20" x14ac:dyDescent="0.25"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</row>
    <row r="966" spans="5:20" x14ac:dyDescent="0.25"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</row>
    <row r="967" spans="5:20" x14ac:dyDescent="0.25"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</row>
    <row r="968" spans="5:20" x14ac:dyDescent="0.25"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</row>
    <row r="969" spans="5:20" x14ac:dyDescent="0.25"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</row>
    <row r="970" spans="5:20" x14ac:dyDescent="0.25"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</row>
    <row r="971" spans="5:20" x14ac:dyDescent="0.25"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</row>
    <row r="972" spans="5:20" x14ac:dyDescent="0.25"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</row>
    <row r="973" spans="5:20" x14ac:dyDescent="0.25"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</row>
    <row r="974" spans="5:20" x14ac:dyDescent="0.25"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</row>
    <row r="975" spans="5:20" x14ac:dyDescent="0.25"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</row>
    <row r="976" spans="5:20" x14ac:dyDescent="0.25"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</row>
    <row r="977" spans="5:20" x14ac:dyDescent="0.25"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</row>
    <row r="978" spans="5:20" x14ac:dyDescent="0.25"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</row>
    <row r="979" spans="5:20" x14ac:dyDescent="0.25"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</row>
    <row r="980" spans="5:20" x14ac:dyDescent="0.25"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</row>
    <row r="981" spans="5:20" x14ac:dyDescent="0.25"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</row>
    <row r="982" spans="5:20" x14ac:dyDescent="0.25"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</row>
    <row r="983" spans="5:20" x14ac:dyDescent="0.25"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</row>
    <row r="984" spans="5:20" x14ac:dyDescent="0.25"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</row>
    <row r="985" spans="5:20" x14ac:dyDescent="0.25"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</row>
    <row r="986" spans="5:20" x14ac:dyDescent="0.25"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</row>
    <row r="987" spans="5:20" x14ac:dyDescent="0.25"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</row>
    <row r="988" spans="5:20" x14ac:dyDescent="0.25"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</row>
    <row r="989" spans="5:20" x14ac:dyDescent="0.25"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</row>
    <row r="990" spans="5:20" x14ac:dyDescent="0.25"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</row>
    <row r="991" spans="5:20" x14ac:dyDescent="0.25"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</row>
    <row r="992" spans="5:20" x14ac:dyDescent="0.25"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</row>
    <row r="993" spans="5:20" x14ac:dyDescent="0.25"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</row>
    <row r="994" spans="5:20" x14ac:dyDescent="0.25"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</row>
    <row r="995" spans="5:20" x14ac:dyDescent="0.25"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</row>
    <row r="996" spans="5:20" x14ac:dyDescent="0.25"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</row>
    <row r="997" spans="5:20" x14ac:dyDescent="0.25"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</row>
    <row r="998" spans="5:20" x14ac:dyDescent="0.25"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</row>
    <row r="999" spans="5:20" x14ac:dyDescent="0.25"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</row>
    <row r="1000" spans="5:20" x14ac:dyDescent="0.25"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</row>
    <row r="1001" spans="5:20" x14ac:dyDescent="0.25"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</row>
    <row r="1002" spans="5:20" x14ac:dyDescent="0.25"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</row>
    <row r="1003" spans="5:20" x14ac:dyDescent="0.25"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</row>
    <row r="1004" spans="5:20" x14ac:dyDescent="0.25"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</row>
    <row r="1005" spans="5:20" x14ac:dyDescent="0.25"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</row>
    <row r="1006" spans="5:20" x14ac:dyDescent="0.25"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</row>
    <row r="1007" spans="5:20" x14ac:dyDescent="0.25"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</row>
    <row r="1008" spans="5:20" x14ac:dyDescent="0.25"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</row>
    <row r="1009" spans="5:20" x14ac:dyDescent="0.25"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</row>
    <row r="1010" spans="5:20" x14ac:dyDescent="0.25"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</row>
    <row r="1011" spans="5:20" x14ac:dyDescent="0.25"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</row>
    <row r="1012" spans="5:20" x14ac:dyDescent="0.25"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</row>
    <row r="1013" spans="5:20" x14ac:dyDescent="0.25"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</row>
    <row r="1014" spans="5:20" x14ac:dyDescent="0.25"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</row>
    <row r="1015" spans="5:20" x14ac:dyDescent="0.25"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</row>
    <row r="1016" spans="5:20" x14ac:dyDescent="0.25"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</row>
    <row r="1017" spans="5:20" x14ac:dyDescent="0.25"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</row>
    <row r="1018" spans="5:20" x14ac:dyDescent="0.25"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</row>
    <row r="1019" spans="5:20" x14ac:dyDescent="0.25"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</row>
    <row r="1020" spans="5:20" x14ac:dyDescent="0.25"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</row>
    <row r="1021" spans="5:20" x14ac:dyDescent="0.25"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</row>
    <row r="1022" spans="5:20" x14ac:dyDescent="0.25"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</row>
    <row r="1023" spans="5:20" x14ac:dyDescent="0.25"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</row>
    <row r="1024" spans="5:20" x14ac:dyDescent="0.25"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</row>
    <row r="1025" spans="5:20" x14ac:dyDescent="0.25"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</row>
    <row r="1026" spans="5:20" x14ac:dyDescent="0.25"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</row>
    <row r="1027" spans="5:20" x14ac:dyDescent="0.25"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</row>
    <row r="1028" spans="5:20" x14ac:dyDescent="0.25"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</row>
    <row r="1029" spans="5:20" x14ac:dyDescent="0.25"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</row>
    <row r="1030" spans="5:20" x14ac:dyDescent="0.25"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</row>
    <row r="1031" spans="5:20" x14ac:dyDescent="0.25"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</row>
    <row r="1032" spans="5:20" x14ac:dyDescent="0.25"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</row>
    <row r="1033" spans="5:20" x14ac:dyDescent="0.25"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</row>
    <row r="1034" spans="5:20" x14ac:dyDescent="0.25"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</row>
    <row r="1035" spans="5:20" x14ac:dyDescent="0.25"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</row>
    <row r="1036" spans="5:20" x14ac:dyDescent="0.25"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</row>
    <row r="1037" spans="5:20" x14ac:dyDescent="0.25"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</row>
    <row r="1038" spans="5:20" x14ac:dyDescent="0.25"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</row>
    <row r="1039" spans="5:20" x14ac:dyDescent="0.25"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</row>
    <row r="1040" spans="5:20" x14ac:dyDescent="0.25"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</row>
    <row r="1041" spans="5:20" x14ac:dyDescent="0.25"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</row>
    <row r="1042" spans="5:20" x14ac:dyDescent="0.25"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</row>
    <row r="1043" spans="5:20" x14ac:dyDescent="0.25"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</row>
    <row r="1044" spans="5:20" x14ac:dyDescent="0.25"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</row>
    <row r="1045" spans="5:20" x14ac:dyDescent="0.25"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</row>
    <row r="1046" spans="5:20" x14ac:dyDescent="0.25"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</row>
    <row r="1047" spans="5:20" x14ac:dyDescent="0.25"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</row>
    <row r="1048" spans="5:20" x14ac:dyDescent="0.25"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</row>
    <row r="1049" spans="5:20" x14ac:dyDescent="0.25"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</row>
    <row r="1050" spans="5:20" x14ac:dyDescent="0.25"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</row>
    <row r="1051" spans="5:20" x14ac:dyDescent="0.25"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</row>
    <row r="1052" spans="5:20" x14ac:dyDescent="0.25"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</row>
    <row r="1053" spans="5:20" x14ac:dyDescent="0.25"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</row>
    <row r="1054" spans="5:20" x14ac:dyDescent="0.25"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</row>
    <row r="1055" spans="5:20" x14ac:dyDescent="0.25"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</row>
    <row r="1056" spans="5:20" x14ac:dyDescent="0.25"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</row>
    <row r="1057" spans="5:20" x14ac:dyDescent="0.25"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</row>
    <row r="1058" spans="5:20" x14ac:dyDescent="0.25"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</row>
    <row r="1059" spans="5:20" x14ac:dyDescent="0.25"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</row>
    <row r="1060" spans="5:20" x14ac:dyDescent="0.25"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</row>
    <row r="1061" spans="5:20" x14ac:dyDescent="0.25"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</row>
    <row r="1062" spans="5:20" x14ac:dyDescent="0.25"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</row>
    <row r="1063" spans="5:20" x14ac:dyDescent="0.25"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</row>
    <row r="1064" spans="5:20" x14ac:dyDescent="0.25"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</row>
    <row r="1065" spans="5:20" x14ac:dyDescent="0.25"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</row>
    <row r="1066" spans="5:20" x14ac:dyDescent="0.25"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</row>
    <row r="1067" spans="5:20" x14ac:dyDescent="0.25"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</row>
    <row r="1068" spans="5:20" x14ac:dyDescent="0.25"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</row>
    <row r="1069" spans="5:20" x14ac:dyDescent="0.25"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</row>
    <row r="1070" spans="5:20" x14ac:dyDescent="0.25"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</row>
    <row r="1071" spans="5:20" x14ac:dyDescent="0.25">
      <c r="E1071" s="1"/>
      <c r="F1071" s="1"/>
      <c r="G1071" s="1"/>
      <c r="H1071" s="1"/>
      <c r="I1071" s="1"/>
      <c r="J1071" s="1"/>
      <c r="K1071" s="1"/>
      <c r="L1071" s="1"/>
      <c r="M1071" s="1"/>
      <c r="N1071" s="1"/>
      <c r="O1071" s="1"/>
      <c r="P1071" s="1"/>
      <c r="Q1071" s="1"/>
      <c r="R1071" s="1"/>
      <c r="S1071" s="1"/>
      <c r="T1071" s="1"/>
    </row>
    <row r="1072" spans="5:20" x14ac:dyDescent="0.25">
      <c r="E1072" s="1"/>
      <c r="F1072" s="1"/>
      <c r="G1072" s="1"/>
      <c r="H1072" s="1"/>
      <c r="I1072" s="1"/>
      <c r="J1072" s="1"/>
      <c r="K1072" s="1"/>
      <c r="L1072" s="1"/>
      <c r="M1072" s="1"/>
      <c r="N1072" s="1"/>
      <c r="O1072" s="1"/>
      <c r="P1072" s="1"/>
      <c r="Q1072" s="1"/>
      <c r="R1072" s="1"/>
      <c r="S1072" s="1"/>
      <c r="T1072" s="1"/>
    </row>
    <row r="1073" spans="5:20" x14ac:dyDescent="0.25">
      <c r="E1073" s="1"/>
      <c r="F1073" s="1"/>
      <c r="G1073" s="1"/>
      <c r="H1073" s="1"/>
      <c r="I1073" s="1"/>
      <c r="J1073" s="1"/>
      <c r="K1073" s="1"/>
      <c r="L1073" s="1"/>
      <c r="M1073" s="1"/>
      <c r="N1073" s="1"/>
      <c r="O1073" s="1"/>
      <c r="P1073" s="1"/>
      <c r="Q1073" s="1"/>
      <c r="R1073" s="1"/>
      <c r="S1073" s="1"/>
      <c r="T1073" s="1"/>
    </row>
    <row r="1074" spans="5:20" x14ac:dyDescent="0.25">
      <c r="E1074" s="1"/>
      <c r="F1074" s="1"/>
      <c r="G1074" s="1"/>
      <c r="H1074" s="1"/>
      <c r="I1074" s="1"/>
      <c r="J1074" s="1"/>
      <c r="K1074" s="1"/>
      <c r="L1074" s="1"/>
      <c r="M1074" s="1"/>
      <c r="N1074" s="1"/>
      <c r="O1074" s="1"/>
      <c r="P1074" s="1"/>
      <c r="Q1074" s="1"/>
      <c r="R1074" s="1"/>
      <c r="S1074" s="1"/>
      <c r="T1074" s="1"/>
    </row>
    <row r="1075" spans="5:20" x14ac:dyDescent="0.25">
      <c r="E1075" s="1"/>
      <c r="F1075" s="1"/>
      <c r="G1075" s="1"/>
      <c r="H1075" s="1"/>
      <c r="I1075" s="1"/>
      <c r="J1075" s="1"/>
      <c r="K1075" s="1"/>
      <c r="L1075" s="1"/>
      <c r="M1075" s="1"/>
      <c r="N1075" s="1"/>
      <c r="O1075" s="1"/>
      <c r="P1075" s="1"/>
      <c r="Q1075" s="1"/>
      <c r="R1075" s="1"/>
      <c r="S1075" s="1"/>
      <c r="T1075" s="1"/>
    </row>
    <row r="1076" spans="5:20" x14ac:dyDescent="0.25">
      <c r="E1076" s="1"/>
      <c r="F1076" s="1"/>
      <c r="G1076" s="1"/>
      <c r="H1076" s="1"/>
      <c r="I1076" s="1"/>
      <c r="J1076" s="1"/>
      <c r="K1076" s="1"/>
      <c r="L1076" s="1"/>
      <c r="M1076" s="1"/>
      <c r="N1076" s="1"/>
      <c r="O1076" s="1"/>
      <c r="P1076" s="1"/>
      <c r="Q1076" s="1"/>
      <c r="R1076" s="1"/>
      <c r="S1076" s="1"/>
      <c r="T1076" s="1"/>
    </row>
    <row r="1077" spans="5:20" x14ac:dyDescent="0.25">
      <c r="E1077" s="1"/>
      <c r="F1077" s="1"/>
      <c r="G1077" s="1"/>
      <c r="H1077" s="1"/>
      <c r="I1077" s="1"/>
      <c r="J1077" s="1"/>
      <c r="K1077" s="1"/>
      <c r="L1077" s="1"/>
      <c r="M1077" s="1"/>
      <c r="N1077" s="1"/>
      <c r="O1077" s="1"/>
      <c r="P1077" s="1"/>
      <c r="Q1077" s="1"/>
      <c r="R1077" s="1"/>
      <c r="S1077" s="1"/>
      <c r="T1077" s="1"/>
    </row>
    <row r="1078" spans="5:20" x14ac:dyDescent="0.25">
      <c r="E1078" s="1"/>
      <c r="F1078" s="1"/>
      <c r="G1078" s="1"/>
      <c r="H1078" s="1"/>
      <c r="I1078" s="1"/>
      <c r="J1078" s="1"/>
      <c r="K1078" s="1"/>
      <c r="L1078" s="1"/>
      <c r="M1078" s="1"/>
      <c r="N1078" s="1"/>
      <c r="O1078" s="1"/>
      <c r="P1078" s="1"/>
      <c r="Q1078" s="1"/>
      <c r="R1078" s="1"/>
      <c r="S1078" s="1"/>
      <c r="T1078" s="1"/>
    </row>
    <row r="1079" spans="5:20" x14ac:dyDescent="0.25">
      <c r="E1079" s="1"/>
      <c r="F1079" s="1"/>
      <c r="G1079" s="1"/>
      <c r="H1079" s="1"/>
      <c r="I1079" s="1"/>
      <c r="J1079" s="1"/>
      <c r="K1079" s="1"/>
      <c r="L1079" s="1"/>
      <c r="M1079" s="1"/>
      <c r="N1079" s="1"/>
      <c r="O1079" s="1"/>
      <c r="P1079" s="1"/>
      <c r="Q1079" s="1"/>
      <c r="R1079" s="1"/>
      <c r="S1079" s="1"/>
      <c r="T1079" s="1"/>
    </row>
    <row r="1080" spans="5:20" x14ac:dyDescent="0.25">
      <c r="E1080" s="1"/>
      <c r="F1080" s="1"/>
      <c r="G1080" s="1"/>
      <c r="H1080" s="1"/>
      <c r="I1080" s="1"/>
      <c r="J1080" s="1"/>
      <c r="K1080" s="1"/>
      <c r="L1080" s="1"/>
      <c r="M1080" s="1"/>
      <c r="N1080" s="1"/>
      <c r="O1080" s="1"/>
      <c r="P1080" s="1"/>
      <c r="Q1080" s="1"/>
      <c r="R1080" s="1"/>
      <c r="S1080" s="1"/>
      <c r="T1080" s="1"/>
    </row>
    <row r="1081" spans="5:20" x14ac:dyDescent="0.25">
      <c r="E1081" s="1"/>
      <c r="F1081" s="1"/>
      <c r="G1081" s="1"/>
      <c r="H1081" s="1"/>
      <c r="I1081" s="1"/>
      <c r="J1081" s="1"/>
      <c r="K1081" s="1"/>
      <c r="L1081" s="1"/>
      <c r="M1081" s="1"/>
      <c r="N1081" s="1"/>
      <c r="O1081" s="1"/>
      <c r="P1081" s="1"/>
      <c r="Q1081" s="1"/>
      <c r="R1081" s="1"/>
      <c r="S1081" s="1"/>
      <c r="T1081" s="1"/>
    </row>
    <row r="1082" spans="5:20" x14ac:dyDescent="0.25">
      <c r="E1082" s="1"/>
      <c r="F1082" s="1"/>
      <c r="G1082" s="1"/>
      <c r="H1082" s="1"/>
      <c r="I1082" s="1"/>
      <c r="J1082" s="1"/>
      <c r="K1082" s="1"/>
      <c r="L1082" s="1"/>
      <c r="M1082" s="1"/>
      <c r="N1082" s="1"/>
      <c r="O1082" s="1"/>
      <c r="P1082" s="1"/>
      <c r="Q1082" s="1"/>
      <c r="R1082" s="1"/>
      <c r="S1082" s="1"/>
      <c r="T1082" s="1"/>
    </row>
    <row r="1083" spans="5:20" x14ac:dyDescent="0.25">
      <c r="E1083" s="1"/>
      <c r="F1083" s="1"/>
      <c r="G1083" s="1"/>
      <c r="H1083" s="1"/>
      <c r="I1083" s="1"/>
      <c r="J1083" s="1"/>
      <c r="K1083" s="1"/>
      <c r="L1083" s="1"/>
      <c r="M1083" s="1"/>
      <c r="N1083" s="1"/>
      <c r="O1083" s="1"/>
      <c r="P1083" s="1"/>
      <c r="Q1083" s="1"/>
      <c r="R1083" s="1"/>
      <c r="S1083" s="1"/>
      <c r="T1083" s="1"/>
    </row>
    <row r="1084" spans="5:20" x14ac:dyDescent="0.25">
      <c r="E1084" s="1"/>
      <c r="F1084" s="1"/>
      <c r="G1084" s="1"/>
      <c r="H1084" s="1"/>
      <c r="I1084" s="1"/>
      <c r="J1084" s="1"/>
      <c r="K1084" s="1"/>
      <c r="L1084" s="1"/>
      <c r="M1084" s="1"/>
      <c r="N1084" s="1"/>
      <c r="O1084" s="1"/>
      <c r="P1084" s="1"/>
      <c r="Q1084" s="1"/>
      <c r="R1084" s="1"/>
      <c r="S1084" s="1"/>
      <c r="T1084" s="1"/>
    </row>
    <row r="1085" spans="5:20" x14ac:dyDescent="0.25">
      <c r="E1085" s="1"/>
      <c r="F1085" s="1"/>
      <c r="G1085" s="1"/>
      <c r="H1085" s="1"/>
      <c r="I1085" s="1"/>
      <c r="J1085" s="1"/>
      <c r="K1085" s="1"/>
      <c r="L1085" s="1"/>
      <c r="M1085" s="1"/>
      <c r="N1085" s="1"/>
      <c r="O1085" s="1"/>
      <c r="P1085" s="1"/>
      <c r="Q1085" s="1"/>
      <c r="R1085" s="1"/>
      <c r="S1085" s="1"/>
      <c r="T1085" s="1"/>
    </row>
    <row r="1086" spans="5:20" x14ac:dyDescent="0.25">
      <c r="E1086" s="1"/>
      <c r="F1086" s="1"/>
      <c r="G1086" s="1"/>
      <c r="H1086" s="1"/>
      <c r="I1086" s="1"/>
      <c r="J1086" s="1"/>
      <c r="K1086" s="1"/>
      <c r="L1086" s="1"/>
      <c r="M1086" s="1"/>
      <c r="N1086" s="1"/>
      <c r="O1086" s="1"/>
      <c r="P1086" s="1"/>
      <c r="Q1086" s="1"/>
      <c r="R1086" s="1"/>
      <c r="S1086" s="1"/>
      <c r="T1086" s="1"/>
    </row>
    <row r="1087" spans="5:20" x14ac:dyDescent="0.25">
      <c r="E1087" s="1"/>
      <c r="F1087" s="1"/>
      <c r="G1087" s="1"/>
      <c r="H1087" s="1"/>
      <c r="I1087" s="1"/>
      <c r="J1087" s="1"/>
      <c r="K1087" s="1"/>
      <c r="L1087" s="1"/>
      <c r="M1087" s="1"/>
      <c r="N1087" s="1"/>
      <c r="O1087" s="1"/>
      <c r="P1087" s="1"/>
      <c r="Q1087" s="1"/>
      <c r="R1087" s="1"/>
      <c r="S1087" s="1"/>
      <c r="T1087" s="1"/>
    </row>
    <row r="1088" spans="5:20" x14ac:dyDescent="0.25">
      <c r="E1088" s="1"/>
      <c r="F1088" s="1"/>
      <c r="G1088" s="1"/>
      <c r="H1088" s="1"/>
      <c r="I1088" s="1"/>
      <c r="J1088" s="1"/>
      <c r="K1088" s="1"/>
      <c r="L1088" s="1"/>
      <c r="M1088" s="1"/>
      <c r="N1088" s="1"/>
      <c r="O1088" s="1"/>
      <c r="P1088" s="1"/>
      <c r="Q1088" s="1"/>
      <c r="R1088" s="1"/>
      <c r="S1088" s="1"/>
      <c r="T1088" s="1"/>
    </row>
    <row r="1089" spans="5:20" x14ac:dyDescent="0.25">
      <c r="E1089" s="1"/>
      <c r="F1089" s="1"/>
      <c r="G1089" s="1"/>
      <c r="H1089" s="1"/>
      <c r="I1089" s="1"/>
      <c r="J1089" s="1"/>
      <c r="K1089" s="1"/>
      <c r="L1089" s="1"/>
      <c r="M1089" s="1"/>
      <c r="N1089" s="1"/>
      <c r="O1089" s="1"/>
      <c r="P1089" s="1"/>
      <c r="Q1089" s="1"/>
      <c r="R1089" s="1"/>
      <c r="S1089" s="1"/>
      <c r="T1089" s="1"/>
    </row>
    <row r="1090" spans="5:20" x14ac:dyDescent="0.25">
      <c r="E1090" s="1"/>
      <c r="F1090" s="1"/>
      <c r="G1090" s="1"/>
      <c r="H1090" s="1"/>
      <c r="I1090" s="1"/>
      <c r="J1090" s="1"/>
      <c r="K1090" s="1"/>
      <c r="L1090" s="1"/>
      <c r="M1090" s="1"/>
      <c r="N1090" s="1"/>
      <c r="O1090" s="1"/>
      <c r="P1090" s="1"/>
      <c r="Q1090" s="1"/>
      <c r="R1090" s="1"/>
      <c r="S1090" s="1"/>
      <c r="T1090" s="1"/>
    </row>
    <row r="1091" spans="5:20" x14ac:dyDescent="0.25">
      <c r="E1091" s="1"/>
      <c r="F1091" s="1"/>
      <c r="G1091" s="1"/>
      <c r="H1091" s="1"/>
      <c r="I1091" s="1"/>
      <c r="J1091" s="1"/>
      <c r="K1091" s="1"/>
      <c r="L1091" s="1"/>
      <c r="M1091" s="1"/>
      <c r="N1091" s="1"/>
      <c r="O1091" s="1"/>
      <c r="P1091" s="1"/>
      <c r="Q1091" s="1"/>
      <c r="R1091" s="1"/>
      <c r="S1091" s="1"/>
      <c r="T1091" s="1"/>
    </row>
    <row r="1092" spans="5:20" x14ac:dyDescent="0.25">
      <c r="E1092" s="1"/>
      <c r="F1092" s="1"/>
      <c r="G1092" s="1"/>
      <c r="H1092" s="1"/>
      <c r="I1092" s="1"/>
      <c r="J1092" s="1"/>
      <c r="K1092" s="1"/>
      <c r="L1092" s="1"/>
      <c r="M1092" s="1"/>
      <c r="N1092" s="1"/>
      <c r="O1092" s="1"/>
      <c r="P1092" s="1"/>
      <c r="Q1092" s="1"/>
      <c r="R1092" s="1"/>
      <c r="S1092" s="1"/>
      <c r="T1092" s="1"/>
    </row>
    <row r="1093" spans="5:20" x14ac:dyDescent="0.25">
      <c r="E1093" s="1"/>
      <c r="F1093" s="1"/>
      <c r="G1093" s="1"/>
      <c r="H1093" s="1"/>
      <c r="I1093" s="1"/>
      <c r="J1093" s="1"/>
      <c r="K1093" s="1"/>
      <c r="L1093" s="1"/>
      <c r="M1093" s="1"/>
      <c r="N1093" s="1"/>
      <c r="O1093" s="1"/>
      <c r="P1093" s="1"/>
      <c r="Q1093" s="1"/>
      <c r="R1093" s="1"/>
      <c r="S1093" s="1"/>
      <c r="T1093" s="1"/>
    </row>
    <row r="1094" spans="5:20" x14ac:dyDescent="0.25">
      <c r="E1094" s="1"/>
      <c r="F1094" s="1"/>
      <c r="G1094" s="1"/>
      <c r="H1094" s="1"/>
      <c r="I1094" s="1"/>
      <c r="J1094" s="1"/>
      <c r="K1094" s="1"/>
      <c r="L1094" s="1"/>
      <c r="M1094" s="1"/>
      <c r="N1094" s="1"/>
      <c r="O1094" s="1"/>
      <c r="P1094" s="1"/>
      <c r="Q1094" s="1"/>
      <c r="R1094" s="1"/>
      <c r="S1094" s="1"/>
      <c r="T1094" s="1"/>
    </row>
    <row r="1095" spans="5:20" x14ac:dyDescent="0.25">
      <c r="E1095" s="1"/>
      <c r="F1095" s="1"/>
      <c r="G1095" s="1"/>
      <c r="H1095" s="1"/>
      <c r="I1095" s="1"/>
      <c r="J1095" s="1"/>
      <c r="K1095" s="1"/>
      <c r="L1095" s="1"/>
      <c r="M1095" s="1"/>
      <c r="N1095" s="1"/>
      <c r="O1095" s="1"/>
      <c r="P1095" s="1"/>
      <c r="Q1095" s="1"/>
      <c r="R1095" s="1"/>
      <c r="S1095" s="1"/>
      <c r="T1095" s="1"/>
    </row>
    <row r="1096" spans="5:20" x14ac:dyDescent="0.25">
      <c r="E1096" s="1"/>
      <c r="F1096" s="1"/>
      <c r="G1096" s="1"/>
      <c r="H1096" s="1"/>
      <c r="I1096" s="1"/>
      <c r="J1096" s="1"/>
      <c r="K1096" s="1"/>
      <c r="L1096" s="1"/>
      <c r="M1096" s="1"/>
      <c r="N1096" s="1"/>
      <c r="O1096" s="1"/>
      <c r="P1096" s="1"/>
      <c r="Q1096" s="1"/>
      <c r="R1096" s="1"/>
      <c r="S1096" s="1"/>
      <c r="T1096" s="1"/>
    </row>
    <row r="1097" spans="5:20" x14ac:dyDescent="0.25">
      <c r="E1097" s="1"/>
      <c r="F1097" s="1"/>
      <c r="G1097" s="1"/>
      <c r="H1097" s="1"/>
      <c r="I1097" s="1"/>
      <c r="J1097" s="1"/>
      <c r="K1097" s="1"/>
      <c r="L1097" s="1"/>
      <c r="M1097" s="1"/>
      <c r="N1097" s="1"/>
      <c r="O1097" s="1"/>
      <c r="P1097" s="1"/>
      <c r="Q1097" s="1"/>
      <c r="R1097" s="1"/>
      <c r="S1097" s="1"/>
      <c r="T1097" s="1"/>
    </row>
    <row r="1098" spans="5:20" x14ac:dyDescent="0.25">
      <c r="E1098" s="1"/>
      <c r="F1098" s="1"/>
      <c r="G1098" s="1"/>
      <c r="H1098" s="1"/>
      <c r="I1098" s="1"/>
      <c r="J1098" s="1"/>
      <c r="K1098" s="1"/>
      <c r="L1098" s="1"/>
      <c r="M1098" s="1"/>
      <c r="N1098" s="1"/>
      <c r="O1098" s="1"/>
      <c r="P1098" s="1"/>
      <c r="Q1098" s="1"/>
      <c r="R1098" s="1"/>
      <c r="S1098" s="1"/>
      <c r="T1098" s="1"/>
    </row>
    <row r="1099" spans="5:20" x14ac:dyDescent="0.25">
      <c r="E1099" s="1"/>
      <c r="F1099" s="1"/>
      <c r="G1099" s="1"/>
      <c r="H1099" s="1"/>
      <c r="I1099" s="1"/>
      <c r="J1099" s="1"/>
      <c r="K1099" s="1"/>
      <c r="L1099" s="1"/>
      <c r="M1099" s="1"/>
      <c r="N1099" s="1"/>
      <c r="O1099" s="1"/>
      <c r="P1099" s="1"/>
      <c r="Q1099" s="1"/>
      <c r="R1099" s="1"/>
      <c r="S1099" s="1"/>
      <c r="T1099" s="1"/>
    </row>
    <row r="1100" spans="5:20" x14ac:dyDescent="0.25">
      <c r="E1100" s="1"/>
      <c r="F1100" s="1"/>
      <c r="G1100" s="1"/>
      <c r="H1100" s="1"/>
      <c r="I1100" s="1"/>
      <c r="J1100" s="1"/>
      <c r="K1100" s="1"/>
      <c r="L1100" s="1"/>
      <c r="M1100" s="1"/>
      <c r="N1100" s="1"/>
      <c r="O1100" s="1"/>
      <c r="P1100" s="1"/>
      <c r="Q1100" s="1"/>
      <c r="R1100" s="1"/>
      <c r="S1100" s="1"/>
      <c r="T1100" s="1"/>
    </row>
    <row r="1101" spans="5:20" x14ac:dyDescent="0.25">
      <c r="E1101" s="1"/>
      <c r="F1101" s="1"/>
      <c r="G1101" s="1"/>
      <c r="H1101" s="1"/>
      <c r="I1101" s="1"/>
      <c r="J1101" s="1"/>
      <c r="K1101" s="1"/>
      <c r="L1101" s="1"/>
      <c r="M1101" s="1"/>
      <c r="N1101" s="1"/>
      <c r="O1101" s="1"/>
      <c r="P1101" s="1"/>
      <c r="Q1101" s="1"/>
      <c r="R1101" s="1"/>
      <c r="S1101" s="1"/>
      <c r="T1101" s="1"/>
    </row>
    <row r="1102" spans="5:20" x14ac:dyDescent="0.25">
      <c r="E1102" s="1"/>
      <c r="F1102" s="1"/>
      <c r="G1102" s="1"/>
      <c r="H1102" s="1"/>
      <c r="I1102" s="1"/>
      <c r="J1102" s="1"/>
      <c r="K1102" s="1"/>
      <c r="L1102" s="1"/>
      <c r="M1102" s="1"/>
      <c r="N1102" s="1"/>
      <c r="O1102" s="1"/>
      <c r="P1102" s="1"/>
      <c r="Q1102" s="1"/>
      <c r="R1102" s="1"/>
      <c r="S1102" s="1"/>
      <c r="T1102" s="1"/>
    </row>
    <row r="1103" spans="5:20" x14ac:dyDescent="0.25">
      <c r="E1103" s="1"/>
      <c r="F1103" s="1"/>
      <c r="G1103" s="1"/>
      <c r="H1103" s="1"/>
      <c r="I1103" s="1"/>
      <c r="J1103" s="1"/>
      <c r="K1103" s="1"/>
      <c r="L1103" s="1"/>
      <c r="M1103" s="1"/>
      <c r="N1103" s="1"/>
      <c r="O1103" s="1"/>
      <c r="P1103" s="1"/>
      <c r="Q1103" s="1"/>
      <c r="R1103" s="1"/>
      <c r="S1103" s="1"/>
      <c r="T1103" s="1"/>
    </row>
    <row r="1104" spans="5:20" x14ac:dyDescent="0.25">
      <c r="E1104" s="1"/>
      <c r="F1104" s="1"/>
      <c r="G1104" s="1"/>
      <c r="H1104" s="1"/>
      <c r="I1104" s="1"/>
      <c r="J1104" s="1"/>
      <c r="K1104" s="1"/>
      <c r="L1104" s="1"/>
      <c r="M1104" s="1"/>
      <c r="N1104" s="1"/>
      <c r="O1104" s="1"/>
      <c r="P1104" s="1"/>
      <c r="Q1104" s="1"/>
      <c r="R1104" s="1"/>
      <c r="S1104" s="1"/>
      <c r="T1104" s="1"/>
    </row>
    <row r="1105" spans="5:20" x14ac:dyDescent="0.25">
      <c r="E1105" s="1"/>
      <c r="F1105" s="1"/>
      <c r="G1105" s="1"/>
      <c r="H1105" s="1"/>
      <c r="I1105" s="1"/>
      <c r="J1105" s="1"/>
      <c r="K1105" s="1"/>
      <c r="L1105" s="1"/>
      <c r="M1105" s="1"/>
      <c r="N1105" s="1"/>
      <c r="O1105" s="1"/>
      <c r="P1105" s="1"/>
      <c r="Q1105" s="1"/>
      <c r="R1105" s="1"/>
      <c r="S1105" s="1"/>
      <c r="T1105" s="1"/>
    </row>
    <row r="1106" spans="5:20" x14ac:dyDescent="0.25">
      <c r="E1106" s="1"/>
      <c r="F1106" s="1"/>
      <c r="G1106" s="1"/>
      <c r="H1106" s="1"/>
      <c r="I1106" s="1"/>
      <c r="J1106" s="1"/>
      <c r="K1106" s="1"/>
      <c r="L1106" s="1"/>
      <c r="M1106" s="1"/>
      <c r="N1106" s="1"/>
      <c r="O1106" s="1"/>
      <c r="P1106" s="1"/>
      <c r="Q1106" s="1"/>
      <c r="R1106" s="1"/>
      <c r="S1106" s="1"/>
      <c r="T1106" s="1"/>
    </row>
    <row r="1107" spans="5:20" x14ac:dyDescent="0.25">
      <c r="E1107" s="1"/>
      <c r="F1107" s="1"/>
      <c r="G1107" s="1"/>
      <c r="H1107" s="1"/>
      <c r="I1107" s="1"/>
      <c r="J1107" s="1"/>
      <c r="K1107" s="1"/>
      <c r="L1107" s="1"/>
      <c r="M1107" s="1"/>
      <c r="N1107" s="1"/>
      <c r="O1107" s="1"/>
      <c r="P1107" s="1"/>
      <c r="Q1107" s="1"/>
      <c r="R1107" s="1"/>
      <c r="S1107" s="1"/>
      <c r="T1107" s="1"/>
    </row>
    <row r="1108" spans="5:20" x14ac:dyDescent="0.25">
      <c r="E1108" s="1"/>
      <c r="F1108" s="1"/>
      <c r="G1108" s="1"/>
      <c r="H1108" s="1"/>
      <c r="I1108" s="1"/>
      <c r="J1108" s="1"/>
      <c r="K1108" s="1"/>
      <c r="L1108" s="1"/>
      <c r="M1108" s="1"/>
      <c r="N1108" s="1"/>
      <c r="O1108" s="1"/>
      <c r="P1108" s="1"/>
      <c r="Q1108" s="1"/>
      <c r="R1108" s="1"/>
      <c r="S1108" s="1"/>
      <c r="T1108" s="1"/>
    </row>
    <row r="1109" spans="5:20" x14ac:dyDescent="0.25">
      <c r="E1109" s="1"/>
      <c r="F1109" s="1"/>
      <c r="G1109" s="1"/>
      <c r="H1109" s="1"/>
      <c r="I1109" s="1"/>
      <c r="J1109" s="1"/>
      <c r="K1109" s="1"/>
      <c r="L1109" s="1"/>
      <c r="M1109" s="1"/>
      <c r="N1109" s="1"/>
      <c r="O1109" s="1"/>
      <c r="P1109" s="1"/>
      <c r="Q1109" s="1"/>
      <c r="R1109" s="1"/>
      <c r="S1109" s="1"/>
      <c r="T1109" s="1"/>
    </row>
    <row r="1110" spans="5:20" x14ac:dyDescent="0.25">
      <c r="E1110" s="1"/>
      <c r="F1110" s="1"/>
      <c r="G1110" s="1"/>
      <c r="H1110" s="1"/>
      <c r="I1110" s="1"/>
      <c r="J1110" s="1"/>
      <c r="K1110" s="1"/>
      <c r="L1110" s="1"/>
      <c r="M1110" s="1"/>
      <c r="N1110" s="1"/>
      <c r="O1110" s="1"/>
      <c r="P1110" s="1"/>
      <c r="Q1110" s="1"/>
      <c r="R1110" s="1"/>
      <c r="S1110" s="1"/>
      <c r="T1110" s="1"/>
    </row>
    <row r="1111" spans="5:20" x14ac:dyDescent="0.25">
      <c r="E1111" s="1"/>
      <c r="F1111" s="1"/>
      <c r="G1111" s="1"/>
      <c r="H1111" s="1"/>
      <c r="I1111" s="1"/>
      <c r="J1111" s="1"/>
      <c r="K1111" s="1"/>
      <c r="L1111" s="1"/>
      <c r="M1111" s="1"/>
      <c r="N1111" s="1"/>
      <c r="O1111" s="1"/>
      <c r="P1111" s="1"/>
      <c r="Q1111" s="1"/>
      <c r="R1111" s="1"/>
      <c r="S1111" s="1"/>
      <c r="T1111" s="1"/>
    </row>
    <row r="1112" spans="5:20" x14ac:dyDescent="0.25">
      <c r="E1112" s="1"/>
      <c r="F1112" s="1"/>
      <c r="G1112" s="1"/>
      <c r="H1112" s="1"/>
      <c r="I1112" s="1"/>
      <c r="J1112" s="1"/>
      <c r="K1112" s="1"/>
      <c r="L1112" s="1"/>
      <c r="M1112" s="1"/>
      <c r="N1112" s="1"/>
      <c r="O1112" s="1"/>
      <c r="P1112" s="1"/>
      <c r="Q1112" s="1"/>
      <c r="R1112" s="1"/>
      <c r="S1112" s="1"/>
      <c r="T1112" s="1"/>
    </row>
    <row r="1113" spans="5:20" x14ac:dyDescent="0.25">
      <c r="E1113" s="1"/>
      <c r="F1113" s="1"/>
      <c r="G1113" s="1"/>
      <c r="H1113" s="1"/>
      <c r="I1113" s="1"/>
      <c r="J1113" s="1"/>
      <c r="K1113" s="1"/>
      <c r="L1113" s="1"/>
      <c r="M1113" s="1"/>
      <c r="N1113" s="1"/>
      <c r="O1113" s="1"/>
      <c r="P1113" s="1"/>
      <c r="Q1113" s="1"/>
      <c r="R1113" s="1"/>
      <c r="S1113" s="1"/>
      <c r="T1113" s="1"/>
    </row>
    <row r="1114" spans="5:20" x14ac:dyDescent="0.25">
      <c r="E1114" s="1"/>
      <c r="F1114" s="1"/>
      <c r="G1114" s="1"/>
      <c r="H1114" s="1"/>
      <c r="I1114" s="1"/>
      <c r="J1114" s="1"/>
      <c r="K1114" s="1"/>
      <c r="L1114" s="1"/>
      <c r="M1114" s="1"/>
      <c r="N1114" s="1"/>
      <c r="O1114" s="1"/>
      <c r="P1114" s="1"/>
      <c r="Q1114" s="1"/>
      <c r="R1114" s="1"/>
      <c r="S1114" s="1"/>
      <c r="T1114" s="1"/>
    </row>
    <row r="1115" spans="5:20" x14ac:dyDescent="0.25">
      <c r="E1115" s="1"/>
      <c r="F1115" s="1"/>
      <c r="G1115" s="1"/>
      <c r="H1115" s="1"/>
      <c r="I1115" s="1"/>
      <c r="J1115" s="1"/>
      <c r="K1115" s="1"/>
      <c r="L1115" s="1"/>
      <c r="M1115" s="1"/>
      <c r="N1115" s="1"/>
      <c r="O1115" s="1"/>
      <c r="P1115" s="1"/>
      <c r="Q1115" s="1"/>
      <c r="R1115" s="1"/>
      <c r="S1115" s="1"/>
      <c r="T1115" s="1"/>
    </row>
    <row r="1116" spans="5:20" x14ac:dyDescent="0.25">
      <c r="E1116" s="1"/>
      <c r="F1116" s="1"/>
      <c r="G1116" s="1"/>
      <c r="H1116" s="1"/>
      <c r="I1116" s="1"/>
      <c r="J1116" s="1"/>
      <c r="K1116" s="1"/>
      <c r="L1116" s="1"/>
      <c r="M1116" s="1"/>
      <c r="N1116" s="1"/>
      <c r="O1116" s="1"/>
      <c r="P1116" s="1"/>
      <c r="Q1116" s="1"/>
      <c r="R1116" s="1"/>
      <c r="S1116" s="1"/>
      <c r="T1116" s="1"/>
    </row>
    <row r="1117" spans="5:20" x14ac:dyDescent="0.25">
      <c r="E1117" s="1"/>
      <c r="F1117" s="1"/>
      <c r="G1117" s="1"/>
      <c r="H1117" s="1"/>
      <c r="I1117" s="1"/>
      <c r="J1117" s="1"/>
      <c r="K1117" s="1"/>
      <c r="L1117" s="1"/>
      <c r="M1117" s="1"/>
      <c r="N1117" s="1"/>
      <c r="O1117" s="1"/>
      <c r="P1117" s="1"/>
      <c r="Q1117" s="1"/>
      <c r="R1117" s="1"/>
      <c r="S1117" s="1"/>
      <c r="T1117" s="1"/>
    </row>
    <row r="1118" spans="5:20" x14ac:dyDescent="0.25">
      <c r="E1118" s="1"/>
      <c r="F1118" s="1"/>
      <c r="G1118" s="1"/>
      <c r="H1118" s="1"/>
      <c r="I1118" s="1"/>
      <c r="J1118" s="1"/>
      <c r="K1118" s="1"/>
      <c r="L1118" s="1"/>
      <c r="M1118" s="1"/>
      <c r="N1118" s="1"/>
      <c r="O1118" s="1"/>
      <c r="P1118" s="1"/>
      <c r="Q1118" s="1"/>
      <c r="R1118" s="1"/>
      <c r="S1118" s="1"/>
      <c r="T1118" s="1"/>
    </row>
    <row r="1119" spans="5:20" x14ac:dyDescent="0.25">
      <c r="E1119" s="1"/>
      <c r="F1119" s="1"/>
      <c r="G1119" s="1"/>
      <c r="H1119" s="1"/>
      <c r="I1119" s="1"/>
      <c r="J1119" s="1"/>
      <c r="K1119" s="1"/>
      <c r="L1119" s="1"/>
      <c r="M1119" s="1"/>
      <c r="N1119" s="1"/>
      <c r="O1119" s="1"/>
      <c r="P1119" s="1"/>
      <c r="Q1119" s="1"/>
      <c r="R1119" s="1"/>
      <c r="S1119" s="1"/>
      <c r="T1119" s="1"/>
    </row>
    <row r="1120" spans="5:20" x14ac:dyDescent="0.25">
      <c r="E1120" s="1"/>
      <c r="F1120" s="1"/>
      <c r="G1120" s="1"/>
      <c r="H1120" s="1"/>
      <c r="I1120" s="1"/>
      <c r="J1120" s="1"/>
      <c r="K1120" s="1"/>
      <c r="L1120" s="1"/>
      <c r="M1120" s="1"/>
      <c r="N1120" s="1"/>
      <c r="O1120" s="1"/>
      <c r="P1120" s="1"/>
      <c r="Q1120" s="1"/>
      <c r="R1120" s="1"/>
      <c r="S1120" s="1"/>
      <c r="T1120" s="1"/>
    </row>
    <row r="1121" spans="5:20" x14ac:dyDescent="0.25">
      <c r="E1121" s="1"/>
      <c r="F1121" s="1"/>
      <c r="G1121" s="1"/>
      <c r="H1121" s="1"/>
      <c r="I1121" s="1"/>
      <c r="J1121" s="1"/>
      <c r="K1121" s="1"/>
      <c r="L1121" s="1"/>
      <c r="M1121" s="1"/>
      <c r="N1121" s="1"/>
      <c r="O1121" s="1"/>
      <c r="P1121" s="1"/>
      <c r="Q1121" s="1"/>
      <c r="R1121" s="1"/>
      <c r="S1121" s="1"/>
      <c r="T1121" s="1"/>
    </row>
    <row r="1122" spans="5:20" x14ac:dyDescent="0.25">
      <c r="E1122" s="1"/>
      <c r="F1122" s="1"/>
      <c r="G1122" s="1"/>
      <c r="H1122" s="1"/>
      <c r="I1122" s="1"/>
      <c r="J1122" s="1"/>
      <c r="K1122" s="1"/>
      <c r="L1122" s="1"/>
      <c r="M1122" s="1"/>
      <c r="N1122" s="1"/>
      <c r="O1122" s="1"/>
      <c r="P1122" s="1"/>
      <c r="Q1122" s="1"/>
      <c r="R1122" s="1"/>
      <c r="S1122" s="1"/>
      <c r="T1122" s="1"/>
    </row>
    <row r="1123" spans="5:20" x14ac:dyDescent="0.25">
      <c r="E1123" s="1"/>
      <c r="F1123" s="1"/>
      <c r="G1123" s="1"/>
      <c r="H1123" s="1"/>
      <c r="I1123" s="1"/>
      <c r="J1123" s="1"/>
      <c r="K1123" s="1"/>
      <c r="L1123" s="1"/>
      <c r="M1123" s="1"/>
      <c r="N1123" s="1"/>
      <c r="O1123" s="1"/>
      <c r="P1123" s="1"/>
      <c r="Q1123" s="1"/>
      <c r="R1123" s="1"/>
      <c r="S1123" s="1"/>
      <c r="T1123" s="1"/>
    </row>
    <row r="1124" spans="5:20" x14ac:dyDescent="0.25">
      <c r="E1124" s="1"/>
      <c r="F1124" s="1"/>
      <c r="G1124" s="1"/>
      <c r="H1124" s="1"/>
      <c r="I1124" s="1"/>
      <c r="J1124" s="1"/>
      <c r="K1124" s="1"/>
      <c r="L1124" s="1"/>
      <c r="M1124" s="1"/>
      <c r="N1124" s="1"/>
      <c r="O1124" s="1"/>
      <c r="P1124" s="1"/>
      <c r="Q1124" s="1"/>
      <c r="R1124" s="1"/>
      <c r="S1124" s="1"/>
      <c r="T1124" s="1"/>
    </row>
    <row r="1125" spans="5:20" x14ac:dyDescent="0.25">
      <c r="E1125" s="1"/>
      <c r="F1125" s="1"/>
      <c r="G1125" s="1"/>
      <c r="H1125" s="1"/>
      <c r="I1125" s="1"/>
      <c r="J1125" s="1"/>
      <c r="K1125" s="1"/>
      <c r="L1125" s="1"/>
      <c r="M1125" s="1"/>
      <c r="N1125" s="1"/>
      <c r="O1125" s="1"/>
      <c r="P1125" s="1"/>
      <c r="Q1125" s="1"/>
      <c r="R1125" s="1"/>
      <c r="S1125" s="1"/>
      <c r="T1125" s="1"/>
    </row>
    <row r="1126" spans="5:20" x14ac:dyDescent="0.25">
      <c r="E1126" s="1"/>
      <c r="F1126" s="1"/>
      <c r="G1126" s="1"/>
      <c r="H1126" s="1"/>
      <c r="I1126" s="1"/>
      <c r="J1126" s="1"/>
      <c r="K1126" s="1"/>
      <c r="L1126" s="1"/>
      <c r="M1126" s="1"/>
      <c r="N1126" s="1"/>
      <c r="O1126" s="1"/>
      <c r="P1126" s="1"/>
      <c r="Q1126" s="1"/>
      <c r="R1126" s="1"/>
      <c r="S1126" s="1"/>
      <c r="T1126" s="1"/>
    </row>
    <row r="1127" spans="5:20" x14ac:dyDescent="0.25">
      <c r="E1127" s="1"/>
      <c r="F1127" s="1"/>
      <c r="G1127" s="1"/>
      <c r="H1127" s="1"/>
      <c r="I1127" s="1"/>
      <c r="J1127" s="1"/>
      <c r="K1127" s="1"/>
      <c r="L1127" s="1"/>
      <c r="M1127" s="1"/>
      <c r="N1127" s="1"/>
      <c r="O1127" s="1"/>
      <c r="P1127" s="1"/>
      <c r="Q1127" s="1"/>
      <c r="R1127" s="1"/>
      <c r="S1127" s="1"/>
      <c r="T1127" s="1"/>
    </row>
    <row r="1128" spans="5:20" x14ac:dyDescent="0.25">
      <c r="E1128" s="1"/>
      <c r="F1128" s="1"/>
      <c r="G1128" s="1"/>
      <c r="H1128" s="1"/>
      <c r="I1128" s="1"/>
      <c r="J1128" s="1"/>
      <c r="K1128" s="1"/>
      <c r="L1128" s="1"/>
      <c r="M1128" s="1"/>
      <c r="N1128" s="1"/>
      <c r="O1128" s="1"/>
      <c r="P1128" s="1"/>
      <c r="Q1128" s="1"/>
      <c r="R1128" s="1"/>
      <c r="S1128" s="1"/>
      <c r="T1128" s="1"/>
    </row>
    <row r="1129" spans="5:20" x14ac:dyDescent="0.25">
      <c r="E1129" s="1"/>
      <c r="F1129" s="1"/>
      <c r="G1129" s="1"/>
      <c r="H1129" s="1"/>
      <c r="I1129" s="1"/>
      <c r="J1129" s="1"/>
      <c r="K1129" s="1"/>
      <c r="L1129" s="1"/>
      <c r="M1129" s="1"/>
      <c r="N1129" s="1"/>
      <c r="O1129" s="1"/>
      <c r="P1129" s="1"/>
      <c r="Q1129" s="1"/>
      <c r="R1129" s="1"/>
      <c r="S1129" s="1"/>
      <c r="T1129" s="1"/>
    </row>
    <row r="1130" spans="5:20" x14ac:dyDescent="0.25">
      <c r="E1130" s="1"/>
      <c r="F1130" s="1"/>
      <c r="G1130" s="1"/>
      <c r="H1130" s="1"/>
      <c r="I1130" s="1"/>
      <c r="J1130" s="1"/>
      <c r="K1130" s="1"/>
      <c r="L1130" s="1"/>
      <c r="M1130" s="1"/>
      <c r="N1130" s="1"/>
      <c r="O1130" s="1"/>
      <c r="P1130" s="1"/>
      <c r="Q1130" s="1"/>
      <c r="R1130" s="1"/>
      <c r="S1130" s="1"/>
      <c r="T1130" s="1"/>
    </row>
    <row r="1131" spans="5:20" x14ac:dyDescent="0.25">
      <c r="E1131" s="1"/>
      <c r="F1131" s="1"/>
      <c r="G1131" s="1"/>
      <c r="H1131" s="1"/>
      <c r="I1131" s="1"/>
      <c r="J1131" s="1"/>
      <c r="K1131" s="1"/>
      <c r="L1131" s="1"/>
      <c r="M1131" s="1"/>
      <c r="N1131" s="1"/>
      <c r="O1131" s="1"/>
      <c r="P1131" s="1"/>
      <c r="Q1131" s="1"/>
      <c r="R1131" s="1"/>
      <c r="S1131" s="1"/>
      <c r="T1131" s="1"/>
    </row>
    <row r="1132" spans="5:20" x14ac:dyDescent="0.25">
      <c r="E1132" s="1"/>
      <c r="F1132" s="1"/>
      <c r="G1132" s="1"/>
      <c r="H1132" s="1"/>
      <c r="I1132" s="1"/>
      <c r="J1132" s="1"/>
      <c r="K1132" s="1"/>
      <c r="L1132" s="1"/>
      <c r="M1132" s="1"/>
      <c r="N1132" s="1"/>
      <c r="O1132" s="1"/>
      <c r="P1132" s="1"/>
      <c r="Q1132" s="1"/>
      <c r="R1132" s="1"/>
      <c r="S1132" s="1"/>
      <c r="T1132" s="1"/>
    </row>
    <row r="1133" spans="5:20" x14ac:dyDescent="0.25">
      <c r="E1133" s="1"/>
      <c r="F1133" s="1"/>
      <c r="G1133" s="1"/>
      <c r="H1133" s="1"/>
      <c r="I1133" s="1"/>
      <c r="J1133" s="1"/>
      <c r="K1133" s="1"/>
      <c r="L1133" s="1"/>
      <c r="M1133" s="1"/>
      <c r="N1133" s="1"/>
      <c r="O1133" s="1"/>
      <c r="P1133" s="1"/>
      <c r="Q1133" s="1"/>
      <c r="R1133" s="1"/>
      <c r="S1133" s="1"/>
      <c r="T1133" s="1"/>
    </row>
    <row r="1134" spans="5:20" x14ac:dyDescent="0.25">
      <c r="E1134" s="1"/>
      <c r="F1134" s="1"/>
      <c r="G1134" s="1"/>
      <c r="H1134" s="1"/>
      <c r="I1134" s="1"/>
      <c r="J1134" s="1"/>
      <c r="K1134" s="1"/>
      <c r="L1134" s="1"/>
      <c r="M1134" s="1"/>
      <c r="N1134" s="1"/>
      <c r="O1134" s="1"/>
      <c r="P1134" s="1"/>
      <c r="Q1134" s="1"/>
      <c r="R1134" s="1"/>
      <c r="S1134" s="1"/>
      <c r="T1134" s="1"/>
    </row>
    <row r="1135" spans="5:20" x14ac:dyDescent="0.25">
      <c r="E1135" s="1"/>
      <c r="F1135" s="1"/>
      <c r="G1135" s="1"/>
      <c r="H1135" s="1"/>
      <c r="I1135" s="1"/>
      <c r="J1135" s="1"/>
      <c r="K1135" s="1"/>
      <c r="L1135" s="1"/>
      <c r="M1135" s="1"/>
      <c r="N1135" s="1"/>
      <c r="O1135" s="1"/>
      <c r="P1135" s="1"/>
      <c r="Q1135" s="1"/>
      <c r="R1135" s="1"/>
      <c r="S1135" s="1"/>
      <c r="T1135" s="1"/>
    </row>
    <row r="1136" spans="5:20" x14ac:dyDescent="0.25">
      <c r="E1136" s="1"/>
      <c r="F1136" s="1"/>
      <c r="G1136" s="1"/>
      <c r="H1136" s="1"/>
      <c r="I1136" s="1"/>
      <c r="J1136" s="1"/>
      <c r="K1136" s="1"/>
      <c r="L1136" s="1"/>
      <c r="M1136" s="1"/>
      <c r="N1136" s="1"/>
      <c r="O1136" s="1"/>
      <c r="P1136" s="1"/>
      <c r="Q1136" s="1"/>
      <c r="R1136" s="1"/>
      <c r="S1136" s="1"/>
      <c r="T1136" s="1"/>
    </row>
    <row r="1137" spans="5:20" x14ac:dyDescent="0.25">
      <c r="E1137" s="1"/>
      <c r="F1137" s="1"/>
      <c r="G1137" s="1"/>
      <c r="H1137" s="1"/>
      <c r="I1137" s="1"/>
      <c r="J1137" s="1"/>
      <c r="K1137" s="1"/>
      <c r="L1137" s="1"/>
      <c r="M1137" s="1"/>
      <c r="N1137" s="1"/>
      <c r="O1137" s="1"/>
      <c r="P1137" s="1"/>
      <c r="Q1137" s="1"/>
      <c r="R1137" s="1"/>
      <c r="S1137" s="1"/>
      <c r="T1137" s="1"/>
    </row>
    <row r="1138" spans="5:20" x14ac:dyDescent="0.25">
      <c r="E1138" s="1"/>
      <c r="F1138" s="1"/>
      <c r="G1138" s="1"/>
      <c r="H1138" s="1"/>
      <c r="I1138" s="1"/>
      <c r="J1138" s="1"/>
      <c r="K1138" s="1"/>
      <c r="L1138" s="1"/>
      <c r="M1138" s="1"/>
      <c r="N1138" s="1"/>
      <c r="O1138" s="1"/>
      <c r="P1138" s="1"/>
      <c r="Q1138" s="1"/>
      <c r="R1138" s="1"/>
      <c r="S1138" s="1"/>
      <c r="T1138" s="1"/>
    </row>
    <row r="1139" spans="5:20" x14ac:dyDescent="0.25">
      <c r="E1139" s="1"/>
      <c r="F1139" s="1"/>
      <c r="G1139" s="1"/>
      <c r="H1139" s="1"/>
      <c r="I1139" s="1"/>
      <c r="J1139" s="1"/>
      <c r="K1139" s="1"/>
      <c r="L1139" s="1"/>
      <c r="M1139" s="1"/>
      <c r="N1139" s="1"/>
      <c r="O1139" s="1"/>
      <c r="P1139" s="1"/>
      <c r="Q1139" s="1"/>
      <c r="R1139" s="1"/>
      <c r="S1139" s="1"/>
      <c r="T1139" s="1"/>
    </row>
    <row r="1140" spans="5:20" x14ac:dyDescent="0.25">
      <c r="E1140" s="1"/>
      <c r="F1140" s="1"/>
      <c r="G1140" s="1"/>
      <c r="H1140" s="1"/>
      <c r="I1140" s="1"/>
      <c r="J1140" s="1"/>
      <c r="K1140" s="1"/>
      <c r="L1140" s="1"/>
      <c r="M1140" s="1"/>
      <c r="N1140" s="1"/>
      <c r="O1140" s="1"/>
      <c r="P1140" s="1"/>
      <c r="Q1140" s="1"/>
      <c r="R1140" s="1"/>
      <c r="S1140" s="1"/>
      <c r="T1140" s="1"/>
    </row>
    <row r="1141" spans="5:20" x14ac:dyDescent="0.25">
      <c r="E1141" s="1"/>
      <c r="F1141" s="1"/>
      <c r="G1141" s="1"/>
      <c r="H1141" s="1"/>
      <c r="I1141" s="1"/>
      <c r="J1141" s="1"/>
      <c r="K1141" s="1"/>
      <c r="L1141" s="1"/>
      <c r="M1141" s="1"/>
      <c r="N1141" s="1"/>
      <c r="O1141" s="1"/>
      <c r="P1141" s="1"/>
      <c r="Q1141" s="1"/>
      <c r="R1141" s="1"/>
      <c r="S1141" s="1"/>
      <c r="T1141" s="1"/>
    </row>
    <row r="1142" spans="5:20" x14ac:dyDescent="0.25">
      <c r="E1142" s="1"/>
      <c r="F1142" s="1"/>
      <c r="G1142" s="1"/>
      <c r="H1142" s="1"/>
      <c r="I1142" s="1"/>
      <c r="J1142" s="1"/>
      <c r="K1142" s="1"/>
      <c r="L1142" s="1"/>
      <c r="M1142" s="1"/>
      <c r="N1142" s="1"/>
      <c r="O1142" s="1"/>
      <c r="P1142" s="1"/>
      <c r="Q1142" s="1"/>
      <c r="R1142" s="1"/>
      <c r="S1142" s="1"/>
      <c r="T1142" s="1"/>
    </row>
    <row r="1143" spans="5:20" x14ac:dyDescent="0.25">
      <c r="E1143" s="1"/>
      <c r="F1143" s="1"/>
      <c r="G1143" s="1"/>
      <c r="H1143" s="1"/>
      <c r="I1143" s="1"/>
      <c r="J1143" s="1"/>
      <c r="K1143" s="1"/>
      <c r="L1143" s="1"/>
      <c r="M1143" s="1"/>
      <c r="N1143" s="1"/>
      <c r="O1143" s="1"/>
      <c r="P1143" s="1"/>
      <c r="Q1143" s="1"/>
      <c r="R1143" s="1"/>
      <c r="S1143" s="1"/>
      <c r="T1143" s="1"/>
    </row>
    <row r="1144" spans="5:20" x14ac:dyDescent="0.25">
      <c r="E1144" s="1"/>
      <c r="F1144" s="1"/>
      <c r="G1144" s="1"/>
      <c r="H1144" s="1"/>
      <c r="I1144" s="1"/>
      <c r="J1144" s="1"/>
      <c r="K1144" s="1"/>
      <c r="L1144" s="1"/>
      <c r="M1144" s="1"/>
      <c r="N1144" s="1"/>
      <c r="O1144" s="1"/>
      <c r="P1144" s="1"/>
      <c r="Q1144" s="1"/>
      <c r="R1144" s="1"/>
      <c r="S1144" s="1"/>
      <c r="T1144" s="1"/>
    </row>
    <row r="1145" spans="5:20" x14ac:dyDescent="0.25">
      <c r="E1145" s="1"/>
      <c r="F1145" s="1"/>
      <c r="G1145" s="1"/>
      <c r="H1145" s="1"/>
      <c r="I1145" s="1"/>
      <c r="J1145" s="1"/>
      <c r="K1145" s="1"/>
      <c r="L1145" s="1"/>
      <c r="M1145" s="1"/>
      <c r="N1145" s="1"/>
      <c r="O1145" s="1"/>
      <c r="P1145" s="1"/>
      <c r="Q1145" s="1"/>
      <c r="R1145" s="1"/>
      <c r="S1145" s="1"/>
      <c r="T1145" s="1"/>
    </row>
    <row r="1146" spans="5:20" x14ac:dyDescent="0.25">
      <c r="E1146" s="1"/>
      <c r="F1146" s="1"/>
      <c r="G1146" s="1"/>
      <c r="H1146" s="1"/>
      <c r="I1146" s="1"/>
      <c r="J1146" s="1"/>
      <c r="K1146" s="1"/>
      <c r="L1146" s="1"/>
      <c r="M1146" s="1"/>
      <c r="N1146" s="1"/>
      <c r="O1146" s="1"/>
      <c r="P1146" s="1"/>
      <c r="Q1146" s="1"/>
      <c r="R1146" s="1"/>
      <c r="S1146" s="1"/>
      <c r="T1146" s="1"/>
    </row>
    <row r="1147" spans="5:20" x14ac:dyDescent="0.25">
      <c r="E1147" s="1"/>
      <c r="F1147" s="1"/>
      <c r="G1147" s="1"/>
      <c r="H1147" s="1"/>
      <c r="I1147" s="1"/>
      <c r="J1147" s="1"/>
      <c r="K1147" s="1"/>
      <c r="L1147" s="1"/>
      <c r="M1147" s="1"/>
      <c r="N1147" s="1"/>
      <c r="O1147" s="1"/>
      <c r="P1147" s="1"/>
      <c r="Q1147" s="1"/>
      <c r="R1147" s="1"/>
      <c r="S1147" s="1"/>
      <c r="T1147" s="1"/>
    </row>
    <row r="1148" spans="5:20" x14ac:dyDescent="0.25">
      <c r="E1148" s="1"/>
      <c r="F1148" s="1"/>
      <c r="G1148" s="1"/>
      <c r="H1148" s="1"/>
      <c r="I1148" s="1"/>
      <c r="J1148" s="1"/>
      <c r="K1148" s="1"/>
      <c r="L1148" s="1"/>
      <c r="M1148" s="1"/>
      <c r="N1148" s="1"/>
      <c r="O1148" s="1"/>
      <c r="P1148" s="1"/>
      <c r="Q1148" s="1"/>
      <c r="R1148" s="1"/>
      <c r="S1148" s="1"/>
      <c r="T1148" s="1"/>
    </row>
    <row r="1149" spans="5:20" x14ac:dyDescent="0.25">
      <c r="E1149" s="1"/>
      <c r="F1149" s="1"/>
      <c r="G1149" s="1"/>
      <c r="H1149" s="1"/>
      <c r="I1149" s="1"/>
      <c r="J1149" s="1"/>
      <c r="K1149" s="1"/>
      <c r="L1149" s="1"/>
      <c r="M1149" s="1"/>
      <c r="N1149" s="1"/>
      <c r="O1149" s="1"/>
      <c r="P1149" s="1"/>
      <c r="Q1149" s="1"/>
      <c r="R1149" s="1"/>
      <c r="S1149" s="1"/>
      <c r="T1149" s="1"/>
    </row>
    <row r="1150" spans="5:20" x14ac:dyDescent="0.25">
      <c r="E1150" s="1"/>
      <c r="F1150" s="1"/>
      <c r="G1150" s="1"/>
      <c r="H1150" s="1"/>
      <c r="I1150" s="1"/>
      <c r="J1150" s="1"/>
      <c r="K1150" s="1"/>
      <c r="L1150" s="1"/>
      <c r="M1150" s="1"/>
      <c r="N1150" s="1"/>
      <c r="O1150" s="1"/>
      <c r="P1150" s="1"/>
      <c r="Q1150" s="1"/>
      <c r="R1150" s="1"/>
      <c r="S1150" s="1"/>
      <c r="T1150" s="1"/>
    </row>
    <row r="1151" spans="5:20" x14ac:dyDescent="0.25">
      <c r="E1151" s="1"/>
      <c r="F1151" s="1"/>
      <c r="G1151" s="1"/>
      <c r="H1151" s="1"/>
      <c r="I1151" s="1"/>
      <c r="J1151" s="1"/>
      <c r="K1151" s="1"/>
      <c r="L1151" s="1"/>
      <c r="M1151" s="1"/>
      <c r="N1151" s="1"/>
      <c r="O1151" s="1"/>
      <c r="P1151" s="1"/>
      <c r="Q1151" s="1"/>
      <c r="R1151" s="1"/>
      <c r="S1151" s="1"/>
      <c r="T1151" s="1"/>
    </row>
    <row r="1152" spans="5:20" x14ac:dyDescent="0.25">
      <c r="E1152" s="1"/>
      <c r="F1152" s="1"/>
      <c r="G1152" s="1"/>
      <c r="H1152" s="1"/>
      <c r="I1152" s="1"/>
      <c r="J1152" s="1"/>
      <c r="K1152" s="1"/>
      <c r="L1152" s="1"/>
      <c r="M1152" s="1"/>
      <c r="N1152" s="1"/>
      <c r="O1152" s="1"/>
      <c r="P1152" s="1"/>
      <c r="Q1152" s="1"/>
      <c r="R1152" s="1"/>
      <c r="S1152" s="1"/>
      <c r="T1152" s="1"/>
    </row>
    <row r="1153" spans="5:20" x14ac:dyDescent="0.25">
      <c r="E1153" s="1"/>
      <c r="F1153" s="1"/>
      <c r="G1153" s="1"/>
      <c r="H1153" s="1"/>
      <c r="I1153" s="1"/>
      <c r="J1153" s="1"/>
      <c r="K1153" s="1"/>
      <c r="L1153" s="1"/>
      <c r="M1153" s="1"/>
      <c r="N1153" s="1"/>
      <c r="O1153" s="1"/>
      <c r="P1153" s="1"/>
      <c r="Q1153" s="1"/>
      <c r="R1153" s="1"/>
      <c r="S1153" s="1"/>
      <c r="T1153" s="1"/>
    </row>
    <row r="1154" spans="5:20" x14ac:dyDescent="0.25">
      <c r="E1154" s="1"/>
      <c r="F1154" s="1"/>
      <c r="G1154" s="1"/>
      <c r="H1154" s="1"/>
      <c r="I1154" s="1"/>
      <c r="J1154" s="1"/>
      <c r="K1154" s="1"/>
      <c r="L1154" s="1"/>
      <c r="M1154" s="1"/>
      <c r="N1154" s="1"/>
      <c r="O1154" s="1"/>
      <c r="P1154" s="1"/>
      <c r="Q1154" s="1"/>
      <c r="R1154" s="1"/>
      <c r="S1154" s="1"/>
      <c r="T1154" s="1"/>
    </row>
    <row r="1155" spans="5:20" x14ac:dyDescent="0.25">
      <c r="E1155" s="1"/>
      <c r="F1155" s="1"/>
      <c r="G1155" s="1"/>
      <c r="H1155" s="1"/>
      <c r="I1155" s="1"/>
      <c r="J1155" s="1"/>
      <c r="K1155" s="1"/>
      <c r="L1155" s="1"/>
      <c r="M1155" s="1"/>
      <c r="N1155" s="1"/>
      <c r="O1155" s="1"/>
      <c r="P1155" s="1"/>
      <c r="Q1155" s="1"/>
      <c r="R1155" s="1"/>
      <c r="S1155" s="1"/>
      <c r="T1155" s="1"/>
    </row>
    <row r="1156" spans="5:20" x14ac:dyDescent="0.25">
      <c r="E1156" s="1"/>
      <c r="F1156" s="1"/>
      <c r="G1156" s="1"/>
      <c r="H1156" s="1"/>
      <c r="I1156" s="1"/>
      <c r="J1156" s="1"/>
      <c r="K1156" s="1"/>
      <c r="L1156" s="1"/>
      <c r="M1156" s="1"/>
      <c r="N1156" s="1"/>
      <c r="O1156" s="1"/>
      <c r="P1156" s="1"/>
      <c r="Q1156" s="1"/>
      <c r="R1156" s="1"/>
      <c r="S1156" s="1"/>
      <c r="T1156" s="1"/>
    </row>
    <row r="1157" spans="5:20" x14ac:dyDescent="0.25">
      <c r="E1157" s="1"/>
      <c r="F1157" s="1"/>
      <c r="G1157" s="1"/>
      <c r="H1157" s="1"/>
      <c r="I1157" s="1"/>
      <c r="J1157" s="1"/>
      <c r="K1157" s="1"/>
      <c r="L1157" s="1"/>
      <c r="M1157" s="1"/>
      <c r="N1157" s="1"/>
      <c r="O1157" s="1"/>
      <c r="P1157" s="1"/>
      <c r="Q1157" s="1"/>
      <c r="R1157" s="1"/>
      <c r="S1157" s="1"/>
      <c r="T1157" s="1"/>
    </row>
    <row r="1158" spans="5:20" x14ac:dyDescent="0.25">
      <c r="E1158" s="1"/>
      <c r="F1158" s="1"/>
      <c r="G1158" s="1"/>
      <c r="H1158" s="1"/>
      <c r="I1158" s="1"/>
      <c r="J1158" s="1"/>
      <c r="K1158" s="1"/>
      <c r="L1158" s="1"/>
      <c r="M1158" s="1"/>
      <c r="N1158" s="1"/>
      <c r="O1158" s="1"/>
      <c r="P1158" s="1"/>
      <c r="Q1158" s="1"/>
      <c r="R1158" s="1"/>
      <c r="S1158" s="1"/>
      <c r="T1158" s="1"/>
    </row>
    <row r="1159" spans="5:20" x14ac:dyDescent="0.25">
      <c r="E1159" s="1"/>
      <c r="F1159" s="1"/>
      <c r="G1159" s="1"/>
      <c r="H1159" s="1"/>
      <c r="I1159" s="1"/>
      <c r="J1159" s="1"/>
      <c r="K1159" s="1"/>
      <c r="L1159" s="1"/>
      <c r="M1159" s="1"/>
      <c r="N1159" s="1"/>
      <c r="O1159" s="1"/>
      <c r="P1159" s="1"/>
      <c r="Q1159" s="1"/>
      <c r="R1159" s="1"/>
      <c r="S1159" s="1"/>
      <c r="T1159" s="1"/>
    </row>
    <row r="1160" spans="5:20" x14ac:dyDescent="0.25">
      <c r="E1160" s="1"/>
      <c r="F1160" s="1"/>
      <c r="G1160" s="1"/>
      <c r="H1160" s="1"/>
      <c r="I1160" s="1"/>
      <c r="J1160" s="1"/>
      <c r="K1160" s="1"/>
      <c r="L1160" s="1"/>
      <c r="M1160" s="1"/>
      <c r="N1160" s="1"/>
      <c r="O1160" s="1"/>
      <c r="P1160" s="1"/>
      <c r="Q1160" s="1"/>
      <c r="R1160" s="1"/>
      <c r="S1160" s="1"/>
      <c r="T1160" s="1"/>
    </row>
    <row r="1161" spans="5:20" x14ac:dyDescent="0.25">
      <c r="E1161" s="1"/>
      <c r="F1161" s="1"/>
      <c r="G1161" s="1"/>
      <c r="H1161" s="1"/>
      <c r="I1161" s="1"/>
      <c r="J1161" s="1"/>
      <c r="K1161" s="1"/>
      <c r="L1161" s="1"/>
      <c r="M1161" s="1"/>
      <c r="N1161" s="1"/>
      <c r="O1161" s="1"/>
      <c r="P1161" s="1"/>
      <c r="Q1161" s="1"/>
      <c r="R1161" s="1"/>
      <c r="S1161" s="1"/>
      <c r="T1161" s="1"/>
    </row>
    <row r="1162" spans="5:20" x14ac:dyDescent="0.25">
      <c r="E1162" s="1"/>
      <c r="F1162" s="1"/>
      <c r="G1162" s="1"/>
      <c r="H1162" s="1"/>
      <c r="I1162" s="1"/>
      <c r="J1162" s="1"/>
      <c r="K1162" s="1"/>
      <c r="L1162" s="1"/>
      <c r="M1162" s="1"/>
      <c r="N1162" s="1"/>
      <c r="O1162" s="1"/>
      <c r="P1162" s="1"/>
      <c r="Q1162" s="1"/>
      <c r="R1162" s="1"/>
      <c r="S1162" s="1"/>
      <c r="T1162" s="1"/>
    </row>
    <row r="1163" spans="5:20" x14ac:dyDescent="0.25">
      <c r="E1163" s="1"/>
      <c r="F1163" s="1"/>
      <c r="G1163" s="1"/>
      <c r="H1163" s="1"/>
      <c r="I1163" s="1"/>
      <c r="J1163" s="1"/>
      <c r="K1163" s="1"/>
      <c r="L1163" s="1"/>
      <c r="M1163" s="1"/>
      <c r="N1163" s="1"/>
      <c r="O1163" s="1"/>
      <c r="P1163" s="1"/>
      <c r="Q1163" s="1"/>
      <c r="R1163" s="1"/>
      <c r="S1163" s="1"/>
      <c r="T1163" s="1"/>
    </row>
    <row r="1164" spans="5:20" x14ac:dyDescent="0.25">
      <c r="E1164" s="1"/>
      <c r="F1164" s="1"/>
      <c r="G1164" s="1"/>
      <c r="H1164" s="1"/>
      <c r="I1164" s="1"/>
      <c r="J1164" s="1"/>
      <c r="K1164" s="1"/>
      <c r="L1164" s="1"/>
      <c r="M1164" s="1"/>
      <c r="N1164" s="1"/>
      <c r="O1164" s="1"/>
      <c r="P1164" s="1"/>
      <c r="Q1164" s="1"/>
      <c r="R1164" s="1"/>
      <c r="S1164" s="1"/>
      <c r="T1164" s="1"/>
    </row>
    <row r="1165" spans="5:20" x14ac:dyDescent="0.25">
      <c r="E1165" s="1"/>
      <c r="F1165" s="1"/>
      <c r="G1165" s="1"/>
      <c r="H1165" s="1"/>
      <c r="I1165" s="1"/>
      <c r="J1165" s="1"/>
      <c r="K1165" s="1"/>
      <c r="L1165" s="1"/>
      <c r="M1165" s="1"/>
      <c r="N1165" s="1"/>
      <c r="O1165" s="1"/>
      <c r="P1165" s="1"/>
      <c r="Q1165" s="1"/>
      <c r="R1165" s="1"/>
      <c r="S1165" s="1"/>
      <c r="T1165" s="1"/>
    </row>
    <row r="1166" spans="5:20" x14ac:dyDescent="0.25">
      <c r="E1166" s="1"/>
      <c r="F1166" s="1"/>
      <c r="G1166" s="1"/>
      <c r="H1166" s="1"/>
      <c r="I1166" s="1"/>
      <c r="J1166" s="1"/>
      <c r="K1166" s="1"/>
      <c r="L1166" s="1"/>
      <c r="M1166" s="1"/>
      <c r="N1166" s="1"/>
      <c r="O1166" s="1"/>
      <c r="P1166" s="1"/>
      <c r="Q1166" s="1"/>
      <c r="R1166" s="1"/>
      <c r="S1166" s="1"/>
      <c r="T1166" s="1"/>
    </row>
    <row r="1167" spans="5:20" x14ac:dyDescent="0.25">
      <c r="E1167" s="1"/>
      <c r="F1167" s="1"/>
      <c r="G1167" s="1"/>
      <c r="H1167" s="1"/>
      <c r="I1167" s="1"/>
      <c r="J1167" s="1"/>
      <c r="K1167" s="1"/>
      <c r="L1167" s="1"/>
      <c r="M1167" s="1"/>
      <c r="N1167" s="1"/>
      <c r="O1167" s="1"/>
      <c r="P1167" s="1"/>
      <c r="Q1167" s="1"/>
      <c r="R1167" s="1"/>
      <c r="S1167" s="1"/>
      <c r="T1167" s="1"/>
    </row>
    <row r="1168" spans="5:20" x14ac:dyDescent="0.25">
      <c r="E1168" s="1"/>
      <c r="F1168" s="1"/>
      <c r="G1168" s="1"/>
      <c r="H1168" s="1"/>
      <c r="I1168" s="1"/>
      <c r="J1168" s="1"/>
      <c r="K1168" s="1"/>
      <c r="L1168" s="1"/>
      <c r="M1168" s="1"/>
      <c r="N1168" s="1"/>
      <c r="O1168" s="1"/>
      <c r="P1168" s="1"/>
      <c r="Q1168" s="1"/>
      <c r="R1168" s="1"/>
      <c r="S1168" s="1"/>
      <c r="T1168" s="1"/>
    </row>
    <row r="1169" spans="5:20" x14ac:dyDescent="0.25">
      <c r="E1169" s="1"/>
      <c r="F1169" s="1"/>
      <c r="G1169" s="1"/>
      <c r="H1169" s="1"/>
      <c r="I1169" s="1"/>
      <c r="J1169" s="1"/>
      <c r="K1169" s="1"/>
      <c r="L1169" s="1"/>
      <c r="M1169" s="1"/>
      <c r="N1169" s="1"/>
      <c r="O1169" s="1"/>
      <c r="P1169" s="1"/>
      <c r="Q1169" s="1"/>
      <c r="R1169" s="1"/>
      <c r="S1169" s="1"/>
      <c r="T1169" s="1"/>
    </row>
    <row r="1170" spans="5:20" x14ac:dyDescent="0.25">
      <c r="E1170" s="1"/>
      <c r="F1170" s="1"/>
      <c r="G1170" s="1"/>
      <c r="H1170" s="1"/>
      <c r="I1170" s="1"/>
      <c r="J1170" s="1"/>
      <c r="K1170" s="1"/>
      <c r="L1170" s="1"/>
      <c r="M1170" s="1"/>
      <c r="N1170" s="1"/>
      <c r="O1170" s="1"/>
      <c r="P1170" s="1"/>
      <c r="Q1170" s="1"/>
      <c r="R1170" s="1"/>
      <c r="S1170" s="1"/>
      <c r="T1170" s="1"/>
    </row>
    <row r="1171" spans="5:20" x14ac:dyDescent="0.25">
      <c r="E1171" s="1"/>
      <c r="F1171" s="1"/>
      <c r="G1171" s="1"/>
      <c r="H1171" s="1"/>
      <c r="I1171" s="1"/>
      <c r="J1171" s="1"/>
      <c r="K1171" s="1"/>
      <c r="L1171" s="1"/>
      <c r="M1171" s="1"/>
      <c r="N1171" s="1"/>
      <c r="O1171" s="1"/>
      <c r="P1171" s="1"/>
      <c r="Q1171" s="1"/>
      <c r="R1171" s="1"/>
      <c r="S1171" s="1"/>
      <c r="T1171" s="1"/>
    </row>
    <row r="1172" spans="5:20" x14ac:dyDescent="0.25">
      <c r="E1172" s="1"/>
      <c r="F1172" s="1"/>
      <c r="G1172" s="1"/>
      <c r="H1172" s="1"/>
      <c r="I1172" s="1"/>
      <c r="J1172" s="1"/>
      <c r="K1172" s="1"/>
      <c r="L1172" s="1"/>
      <c r="M1172" s="1"/>
      <c r="N1172" s="1"/>
      <c r="O1172" s="1"/>
      <c r="P1172" s="1"/>
      <c r="Q1172" s="1"/>
      <c r="R1172" s="1"/>
      <c r="S1172" s="1"/>
      <c r="T1172" s="1"/>
    </row>
    <row r="1173" spans="5:20" x14ac:dyDescent="0.25">
      <c r="E1173" s="1"/>
      <c r="F1173" s="1"/>
      <c r="G1173" s="1"/>
      <c r="H1173" s="1"/>
      <c r="I1173" s="1"/>
      <c r="J1173" s="1"/>
      <c r="K1173" s="1"/>
      <c r="L1173" s="1"/>
      <c r="M1173" s="1"/>
      <c r="N1173" s="1"/>
      <c r="O1173" s="1"/>
      <c r="P1173" s="1"/>
      <c r="Q1173" s="1"/>
      <c r="R1173" s="1"/>
      <c r="S1173" s="1"/>
      <c r="T1173" s="1"/>
    </row>
    <row r="1174" spans="5:20" x14ac:dyDescent="0.25">
      <c r="E1174" s="1"/>
      <c r="F1174" s="1"/>
      <c r="G1174" s="1"/>
      <c r="H1174" s="1"/>
      <c r="I1174" s="1"/>
      <c r="J1174" s="1"/>
      <c r="K1174" s="1"/>
      <c r="L1174" s="1"/>
      <c r="M1174" s="1"/>
      <c r="N1174" s="1"/>
      <c r="O1174" s="1"/>
      <c r="P1174" s="1"/>
      <c r="Q1174" s="1"/>
      <c r="R1174" s="1"/>
      <c r="S1174" s="1"/>
      <c r="T1174" s="1"/>
    </row>
    <row r="1175" spans="5:20" x14ac:dyDescent="0.25">
      <c r="E1175" s="1"/>
      <c r="F1175" s="1"/>
      <c r="G1175" s="1"/>
      <c r="H1175" s="1"/>
      <c r="I1175" s="1"/>
      <c r="J1175" s="1"/>
      <c r="K1175" s="1"/>
      <c r="L1175" s="1"/>
      <c r="M1175" s="1"/>
      <c r="N1175" s="1"/>
      <c r="O1175" s="1"/>
      <c r="P1175" s="1"/>
      <c r="Q1175" s="1"/>
      <c r="R1175" s="1"/>
      <c r="S1175" s="1"/>
      <c r="T1175" s="1"/>
    </row>
    <row r="1176" spans="5:20" x14ac:dyDescent="0.25">
      <c r="E1176" s="1"/>
      <c r="F1176" s="1"/>
      <c r="G1176" s="1"/>
      <c r="H1176" s="1"/>
      <c r="I1176" s="1"/>
      <c r="J1176" s="1"/>
      <c r="K1176" s="1"/>
      <c r="L1176" s="1"/>
      <c r="M1176" s="1"/>
      <c r="N1176" s="1"/>
      <c r="O1176" s="1"/>
      <c r="P1176" s="1"/>
      <c r="Q1176" s="1"/>
      <c r="R1176" s="1"/>
      <c r="S1176" s="1"/>
      <c r="T1176" s="1"/>
    </row>
    <row r="1177" spans="5:20" x14ac:dyDescent="0.25">
      <c r="E1177" s="1"/>
      <c r="F1177" s="1"/>
      <c r="G1177" s="1"/>
      <c r="H1177" s="1"/>
      <c r="I1177" s="1"/>
      <c r="J1177" s="1"/>
      <c r="K1177" s="1"/>
      <c r="L1177" s="1"/>
      <c r="M1177" s="1"/>
      <c r="N1177" s="1"/>
      <c r="O1177" s="1"/>
      <c r="P1177" s="1"/>
      <c r="Q1177" s="1"/>
      <c r="R1177" s="1"/>
      <c r="S1177" s="1"/>
      <c r="T1177" s="1"/>
    </row>
    <row r="1178" spans="5:20" x14ac:dyDescent="0.25">
      <c r="E1178" s="1"/>
      <c r="F1178" s="1"/>
      <c r="G1178" s="1"/>
      <c r="H1178" s="1"/>
      <c r="I1178" s="1"/>
      <c r="J1178" s="1"/>
      <c r="K1178" s="1"/>
      <c r="L1178" s="1"/>
      <c r="M1178" s="1"/>
      <c r="N1178" s="1"/>
      <c r="O1178" s="1"/>
      <c r="P1178" s="1"/>
      <c r="Q1178" s="1"/>
      <c r="R1178" s="1"/>
      <c r="S1178" s="1"/>
      <c r="T1178" s="1"/>
    </row>
    <row r="1179" spans="5:20" x14ac:dyDescent="0.25">
      <c r="E1179" s="1"/>
      <c r="F1179" s="1"/>
      <c r="G1179" s="1"/>
      <c r="H1179" s="1"/>
      <c r="I1179" s="1"/>
      <c r="J1179" s="1"/>
      <c r="K1179" s="1"/>
      <c r="L1179" s="1"/>
      <c r="M1179" s="1"/>
      <c r="N1179" s="1"/>
      <c r="O1179" s="1"/>
      <c r="P1179" s="1"/>
      <c r="Q1179" s="1"/>
      <c r="R1179" s="1"/>
      <c r="S1179" s="1"/>
      <c r="T1179" s="1"/>
    </row>
    <row r="1180" spans="5:20" x14ac:dyDescent="0.25">
      <c r="E1180" s="1"/>
      <c r="F1180" s="1"/>
      <c r="G1180" s="1"/>
      <c r="H1180" s="1"/>
      <c r="I1180" s="1"/>
      <c r="J1180" s="1"/>
      <c r="K1180" s="1"/>
      <c r="L1180" s="1"/>
      <c r="M1180" s="1"/>
      <c r="N1180" s="1"/>
      <c r="O1180" s="1"/>
      <c r="P1180" s="1"/>
      <c r="Q1180" s="1"/>
      <c r="R1180" s="1"/>
      <c r="S1180" s="1"/>
      <c r="T1180" s="1"/>
    </row>
    <row r="1181" spans="5:20" x14ac:dyDescent="0.25">
      <c r="E1181" s="1"/>
      <c r="F1181" s="1"/>
      <c r="G1181" s="1"/>
      <c r="H1181" s="1"/>
      <c r="I1181" s="1"/>
      <c r="J1181" s="1"/>
      <c r="K1181" s="1"/>
      <c r="L1181" s="1"/>
      <c r="M1181" s="1"/>
      <c r="N1181" s="1"/>
      <c r="O1181" s="1"/>
      <c r="P1181" s="1"/>
      <c r="Q1181" s="1"/>
      <c r="R1181" s="1"/>
      <c r="S1181" s="1"/>
      <c r="T1181" s="1"/>
    </row>
    <row r="1182" spans="5:20" x14ac:dyDescent="0.25">
      <c r="E1182" s="1"/>
      <c r="F1182" s="1"/>
      <c r="G1182" s="1"/>
      <c r="H1182" s="1"/>
      <c r="I1182" s="1"/>
      <c r="J1182" s="1"/>
      <c r="K1182" s="1"/>
      <c r="L1182" s="1"/>
      <c r="M1182" s="1"/>
      <c r="N1182" s="1"/>
      <c r="O1182" s="1"/>
      <c r="P1182" s="1"/>
      <c r="Q1182" s="1"/>
      <c r="R1182" s="1"/>
      <c r="S1182" s="1"/>
      <c r="T1182" s="1"/>
    </row>
    <row r="1183" spans="5:20" x14ac:dyDescent="0.25">
      <c r="E1183" s="1"/>
      <c r="F1183" s="1"/>
      <c r="G1183" s="1"/>
      <c r="H1183" s="1"/>
      <c r="I1183" s="1"/>
      <c r="J1183" s="1"/>
      <c r="K1183" s="1"/>
      <c r="L1183" s="1"/>
      <c r="M1183" s="1"/>
      <c r="N1183" s="1"/>
      <c r="O1183" s="1"/>
      <c r="P1183" s="1"/>
      <c r="Q1183" s="1"/>
      <c r="R1183" s="1"/>
      <c r="S1183" s="1"/>
      <c r="T1183" s="1"/>
    </row>
    <row r="1184" spans="5:20" x14ac:dyDescent="0.25">
      <c r="E1184" s="1"/>
      <c r="F1184" s="1"/>
      <c r="G1184" s="1"/>
      <c r="H1184" s="1"/>
      <c r="I1184" s="1"/>
      <c r="J1184" s="1"/>
      <c r="K1184" s="1"/>
      <c r="L1184" s="1"/>
      <c r="M1184" s="1"/>
      <c r="N1184" s="1"/>
      <c r="O1184" s="1"/>
      <c r="P1184" s="1"/>
      <c r="Q1184" s="1"/>
      <c r="R1184" s="1"/>
      <c r="S1184" s="1"/>
      <c r="T1184" s="1"/>
    </row>
    <row r="1185" spans="5:20" x14ac:dyDescent="0.25">
      <c r="E1185" s="1"/>
      <c r="F1185" s="1"/>
      <c r="G1185" s="1"/>
      <c r="H1185" s="1"/>
      <c r="I1185" s="1"/>
      <c r="J1185" s="1"/>
      <c r="K1185" s="1"/>
      <c r="L1185" s="1"/>
      <c r="M1185" s="1"/>
      <c r="N1185" s="1"/>
      <c r="O1185" s="1"/>
      <c r="P1185" s="1"/>
      <c r="Q1185" s="1"/>
      <c r="R1185" s="1"/>
      <c r="S1185" s="1"/>
      <c r="T1185" s="1"/>
    </row>
    <row r="1186" spans="5:20" x14ac:dyDescent="0.25">
      <c r="E1186" s="1"/>
      <c r="F1186" s="1"/>
      <c r="G1186" s="1"/>
      <c r="H1186" s="1"/>
      <c r="I1186" s="1"/>
      <c r="J1186" s="1"/>
      <c r="K1186" s="1"/>
      <c r="L1186" s="1"/>
      <c r="M1186" s="1"/>
      <c r="N1186" s="1"/>
      <c r="O1186" s="1"/>
      <c r="P1186" s="1"/>
      <c r="Q1186" s="1"/>
      <c r="R1186" s="1"/>
      <c r="S1186" s="1"/>
      <c r="T1186" s="1"/>
    </row>
    <row r="1187" spans="5:20" x14ac:dyDescent="0.25">
      <c r="E1187" s="1"/>
      <c r="F1187" s="1"/>
      <c r="G1187" s="1"/>
      <c r="H1187" s="1"/>
      <c r="I1187" s="1"/>
      <c r="J1187" s="1"/>
      <c r="K1187" s="1"/>
      <c r="L1187" s="1"/>
      <c r="M1187" s="1"/>
      <c r="N1187" s="1"/>
      <c r="O1187" s="1"/>
      <c r="P1187" s="1"/>
      <c r="Q1187" s="1"/>
      <c r="R1187" s="1"/>
      <c r="S1187" s="1"/>
      <c r="T1187" s="1"/>
    </row>
    <row r="1188" spans="5:20" x14ac:dyDescent="0.25">
      <c r="E1188" s="1"/>
      <c r="F1188" s="1"/>
      <c r="G1188" s="1"/>
      <c r="H1188" s="1"/>
      <c r="I1188" s="1"/>
      <c r="J1188" s="1"/>
      <c r="K1188" s="1"/>
      <c r="L1188" s="1"/>
      <c r="M1188" s="1"/>
      <c r="N1188" s="1"/>
      <c r="O1188" s="1"/>
      <c r="P1188" s="1"/>
      <c r="Q1188" s="1"/>
      <c r="R1188" s="1"/>
      <c r="S1188" s="1"/>
      <c r="T1188" s="1"/>
    </row>
    <row r="1189" spans="5:20" x14ac:dyDescent="0.25">
      <c r="E1189" s="1"/>
      <c r="F1189" s="1"/>
      <c r="G1189" s="1"/>
      <c r="H1189" s="1"/>
      <c r="I1189" s="1"/>
      <c r="J1189" s="1"/>
      <c r="K1189" s="1"/>
      <c r="L1189" s="1"/>
      <c r="M1189" s="1"/>
      <c r="N1189" s="1"/>
      <c r="O1189" s="1"/>
      <c r="P1189" s="1"/>
      <c r="Q1189" s="1"/>
      <c r="R1189" s="1"/>
      <c r="S1189" s="1"/>
      <c r="T1189" s="1"/>
    </row>
    <row r="1190" spans="5:20" x14ac:dyDescent="0.25">
      <c r="E1190" s="1"/>
      <c r="F1190" s="1"/>
      <c r="G1190" s="1"/>
      <c r="H1190" s="1"/>
      <c r="I1190" s="1"/>
      <c r="J1190" s="1"/>
      <c r="K1190" s="1"/>
      <c r="L1190" s="1"/>
      <c r="M1190" s="1"/>
      <c r="N1190" s="1"/>
      <c r="O1190" s="1"/>
      <c r="P1190" s="1"/>
      <c r="Q1190" s="1"/>
      <c r="R1190" s="1"/>
      <c r="S1190" s="1"/>
      <c r="T1190" s="1"/>
    </row>
    <row r="1191" spans="5:20" x14ac:dyDescent="0.25">
      <c r="E1191" s="1"/>
      <c r="F1191" s="1"/>
      <c r="G1191" s="1"/>
      <c r="H1191" s="1"/>
      <c r="I1191" s="1"/>
      <c r="J1191" s="1"/>
      <c r="K1191" s="1"/>
      <c r="L1191" s="1"/>
      <c r="M1191" s="1"/>
      <c r="N1191" s="1"/>
      <c r="O1191" s="1"/>
      <c r="P1191" s="1"/>
      <c r="Q1191" s="1"/>
      <c r="R1191" s="1"/>
      <c r="S1191" s="1"/>
      <c r="T1191" s="1"/>
    </row>
    <row r="1192" spans="5:20" x14ac:dyDescent="0.25">
      <c r="E1192" s="1"/>
      <c r="F1192" s="1"/>
      <c r="G1192" s="1"/>
      <c r="H1192" s="1"/>
      <c r="I1192" s="1"/>
      <c r="J1192" s="1"/>
      <c r="K1192" s="1"/>
      <c r="L1192" s="1"/>
      <c r="M1192" s="1"/>
      <c r="N1192" s="1"/>
      <c r="O1192" s="1"/>
      <c r="P1192" s="1"/>
      <c r="Q1192" s="1"/>
      <c r="R1192" s="1"/>
      <c r="S1192" s="1"/>
      <c r="T1192" s="1"/>
    </row>
    <row r="1193" spans="5:20" x14ac:dyDescent="0.25">
      <c r="E1193" s="1"/>
      <c r="F1193" s="1"/>
      <c r="G1193" s="1"/>
      <c r="H1193" s="1"/>
      <c r="I1193" s="1"/>
      <c r="J1193" s="1"/>
      <c r="K1193" s="1"/>
      <c r="L1193" s="1"/>
      <c r="M1193" s="1"/>
      <c r="N1193" s="1"/>
      <c r="O1193" s="1"/>
      <c r="P1193" s="1"/>
      <c r="Q1193" s="1"/>
      <c r="R1193" s="1"/>
      <c r="S1193" s="1"/>
      <c r="T1193" s="1"/>
    </row>
    <row r="1194" spans="5:20" x14ac:dyDescent="0.25">
      <c r="E1194" s="1"/>
      <c r="F1194" s="1"/>
      <c r="G1194" s="1"/>
      <c r="H1194" s="1"/>
      <c r="I1194" s="1"/>
      <c r="J1194" s="1"/>
      <c r="K1194" s="1"/>
      <c r="L1194" s="1"/>
      <c r="M1194" s="1"/>
      <c r="N1194" s="1"/>
      <c r="O1194" s="1"/>
      <c r="P1194" s="1"/>
      <c r="Q1194" s="1"/>
      <c r="R1194" s="1"/>
      <c r="S1194" s="1"/>
      <c r="T1194" s="1"/>
    </row>
    <row r="1195" spans="5:20" x14ac:dyDescent="0.25">
      <c r="E1195" s="1"/>
      <c r="F1195" s="1"/>
      <c r="G1195" s="1"/>
      <c r="H1195" s="1"/>
      <c r="I1195" s="1"/>
      <c r="J1195" s="1"/>
      <c r="K1195" s="1"/>
      <c r="L1195" s="1"/>
      <c r="M1195" s="1"/>
      <c r="N1195" s="1"/>
      <c r="O1195" s="1"/>
      <c r="P1195" s="1"/>
      <c r="Q1195" s="1"/>
      <c r="R1195" s="1"/>
      <c r="S1195" s="1"/>
      <c r="T1195" s="1"/>
    </row>
    <row r="1196" spans="5:20" x14ac:dyDescent="0.25">
      <c r="E1196" s="1"/>
      <c r="F1196" s="1"/>
      <c r="G1196" s="1"/>
      <c r="H1196" s="1"/>
      <c r="I1196" s="1"/>
      <c r="J1196" s="1"/>
      <c r="K1196" s="1"/>
      <c r="L1196" s="1"/>
      <c r="M1196" s="1"/>
      <c r="N1196" s="1"/>
      <c r="O1196" s="1"/>
      <c r="P1196" s="1"/>
      <c r="Q1196" s="1"/>
      <c r="R1196" s="1"/>
      <c r="S1196" s="1"/>
      <c r="T1196" s="1"/>
    </row>
    <row r="1197" spans="5:20" x14ac:dyDescent="0.25">
      <c r="E1197" s="1"/>
      <c r="F1197" s="1"/>
      <c r="G1197" s="1"/>
      <c r="H1197" s="1"/>
      <c r="I1197" s="1"/>
      <c r="J1197" s="1"/>
      <c r="K1197" s="1"/>
      <c r="L1197" s="1"/>
      <c r="M1197" s="1"/>
      <c r="N1197" s="1"/>
      <c r="O1197" s="1"/>
      <c r="P1197" s="1"/>
      <c r="Q1197" s="1"/>
      <c r="R1197" s="1"/>
      <c r="S1197" s="1"/>
      <c r="T1197" s="1"/>
    </row>
    <row r="1198" spans="5:20" x14ac:dyDescent="0.25">
      <c r="E1198" s="1"/>
      <c r="F1198" s="1"/>
      <c r="G1198" s="1"/>
      <c r="H1198" s="1"/>
      <c r="I1198" s="1"/>
      <c r="J1198" s="1"/>
      <c r="K1198" s="1"/>
      <c r="L1198" s="1"/>
      <c r="M1198" s="1"/>
      <c r="N1198" s="1"/>
      <c r="O1198" s="1"/>
      <c r="P1198" s="1"/>
      <c r="Q1198" s="1"/>
      <c r="R1198" s="1"/>
      <c r="S1198" s="1"/>
      <c r="T1198" s="1"/>
    </row>
    <row r="1199" spans="5:20" x14ac:dyDescent="0.25">
      <c r="E1199" s="1"/>
      <c r="F1199" s="1"/>
      <c r="G1199" s="1"/>
      <c r="H1199" s="1"/>
      <c r="I1199" s="1"/>
      <c r="J1199" s="1"/>
      <c r="K1199" s="1"/>
      <c r="L1199" s="1"/>
      <c r="M1199" s="1"/>
      <c r="N1199" s="1"/>
      <c r="O1199" s="1"/>
      <c r="P1199" s="1"/>
      <c r="Q1199" s="1"/>
      <c r="R1199" s="1"/>
      <c r="S1199" s="1"/>
      <c r="T1199" s="1"/>
    </row>
    <row r="1200" spans="5:20" x14ac:dyDescent="0.25">
      <c r="E1200" s="1"/>
      <c r="F1200" s="1"/>
      <c r="G1200" s="1"/>
      <c r="H1200" s="1"/>
      <c r="I1200" s="1"/>
      <c r="J1200" s="1"/>
      <c r="K1200" s="1"/>
      <c r="L1200" s="1"/>
      <c r="M1200" s="1"/>
      <c r="N1200" s="1"/>
      <c r="O1200" s="1"/>
      <c r="P1200" s="1"/>
      <c r="Q1200" s="1"/>
      <c r="R1200" s="1"/>
      <c r="S1200" s="1"/>
      <c r="T1200" s="1"/>
    </row>
    <row r="1201" spans="5:20" x14ac:dyDescent="0.25">
      <c r="E1201" s="1"/>
      <c r="F1201" s="1"/>
      <c r="G1201" s="1"/>
      <c r="H1201" s="1"/>
      <c r="I1201" s="1"/>
      <c r="J1201" s="1"/>
      <c r="K1201" s="1"/>
      <c r="L1201" s="1"/>
      <c r="M1201" s="1"/>
      <c r="N1201" s="1"/>
      <c r="O1201" s="1"/>
      <c r="P1201" s="1"/>
      <c r="Q1201" s="1"/>
      <c r="R1201" s="1"/>
      <c r="S1201" s="1"/>
      <c r="T1201" s="1"/>
    </row>
    <row r="1202" spans="5:20" x14ac:dyDescent="0.25">
      <c r="E1202" s="1"/>
      <c r="F1202" s="1"/>
      <c r="G1202" s="1"/>
      <c r="H1202" s="1"/>
      <c r="I1202" s="1"/>
      <c r="J1202" s="1"/>
      <c r="K1202" s="1"/>
      <c r="L1202" s="1"/>
      <c r="M1202" s="1"/>
      <c r="N1202" s="1"/>
      <c r="O1202" s="1"/>
      <c r="P1202" s="1"/>
      <c r="Q1202" s="1"/>
      <c r="R1202" s="1"/>
      <c r="S1202" s="1"/>
      <c r="T1202" s="1"/>
    </row>
    <row r="1203" spans="5:20" x14ac:dyDescent="0.25">
      <c r="E1203" s="1"/>
      <c r="F1203" s="1"/>
      <c r="G1203" s="1"/>
      <c r="H1203" s="1"/>
      <c r="I1203" s="1"/>
      <c r="J1203" s="1"/>
      <c r="K1203" s="1"/>
      <c r="L1203" s="1"/>
      <c r="M1203" s="1"/>
      <c r="N1203" s="1"/>
      <c r="O1203" s="1"/>
      <c r="P1203" s="1"/>
      <c r="Q1203" s="1"/>
      <c r="R1203" s="1"/>
      <c r="S1203" s="1"/>
      <c r="T1203" s="1"/>
    </row>
    <row r="1204" spans="5:20" x14ac:dyDescent="0.25">
      <c r="E1204" s="1"/>
      <c r="F1204" s="1"/>
      <c r="G1204" s="1"/>
      <c r="H1204" s="1"/>
      <c r="I1204" s="1"/>
      <c r="J1204" s="1"/>
      <c r="K1204" s="1"/>
      <c r="L1204" s="1"/>
      <c r="M1204" s="1"/>
      <c r="N1204" s="1"/>
      <c r="O1204" s="1"/>
      <c r="P1204" s="1"/>
      <c r="Q1204" s="1"/>
      <c r="R1204" s="1"/>
      <c r="S1204" s="1"/>
      <c r="T1204" s="1"/>
    </row>
    <row r="1205" spans="5:20" x14ac:dyDescent="0.25">
      <c r="E1205" s="1"/>
      <c r="F1205" s="1"/>
      <c r="G1205" s="1"/>
      <c r="H1205" s="1"/>
      <c r="I1205" s="1"/>
      <c r="J1205" s="1"/>
      <c r="K1205" s="1"/>
      <c r="L1205" s="1"/>
      <c r="M1205" s="1"/>
      <c r="N1205" s="1"/>
      <c r="O1205" s="1"/>
      <c r="P1205" s="1"/>
      <c r="Q1205" s="1"/>
      <c r="R1205" s="1"/>
      <c r="S1205" s="1"/>
      <c r="T1205" s="1"/>
    </row>
    <row r="1206" spans="5:20" x14ac:dyDescent="0.25">
      <c r="E1206" s="1"/>
      <c r="F1206" s="1"/>
      <c r="G1206" s="1"/>
      <c r="H1206" s="1"/>
      <c r="I1206" s="1"/>
      <c r="J1206" s="1"/>
      <c r="K1206" s="1"/>
      <c r="L1206" s="1"/>
      <c r="M1206" s="1"/>
      <c r="N1206" s="1"/>
      <c r="O1206" s="1"/>
      <c r="P1206" s="1"/>
      <c r="Q1206" s="1"/>
      <c r="R1206" s="1"/>
      <c r="S1206" s="1"/>
      <c r="T1206" s="1"/>
    </row>
    <row r="1207" spans="5:20" x14ac:dyDescent="0.25">
      <c r="E1207" s="1"/>
      <c r="F1207" s="1"/>
      <c r="G1207" s="1"/>
      <c r="H1207" s="1"/>
      <c r="I1207" s="1"/>
      <c r="J1207" s="1"/>
      <c r="K1207" s="1"/>
      <c r="L1207" s="1"/>
      <c r="M1207" s="1"/>
      <c r="N1207" s="1"/>
      <c r="O1207" s="1"/>
      <c r="P1207" s="1"/>
      <c r="Q1207" s="1"/>
      <c r="R1207" s="1"/>
      <c r="S1207" s="1"/>
      <c r="T1207" s="1"/>
    </row>
    <row r="1208" spans="5:20" x14ac:dyDescent="0.25">
      <c r="E1208" s="1"/>
      <c r="F1208" s="1"/>
      <c r="G1208" s="1"/>
      <c r="H1208" s="1"/>
      <c r="I1208" s="1"/>
      <c r="J1208" s="1"/>
      <c r="K1208" s="1"/>
      <c r="L1208" s="1"/>
      <c r="M1208" s="1"/>
      <c r="N1208" s="1"/>
      <c r="O1208" s="1"/>
      <c r="P1208" s="1"/>
      <c r="Q1208" s="1"/>
      <c r="R1208" s="1"/>
      <c r="S1208" s="1"/>
      <c r="T1208" s="1"/>
    </row>
    <row r="1209" spans="5:20" x14ac:dyDescent="0.25">
      <c r="E1209" s="1"/>
      <c r="F1209" s="1"/>
      <c r="G1209" s="1"/>
      <c r="H1209" s="1"/>
      <c r="I1209" s="1"/>
      <c r="J1209" s="1"/>
      <c r="K1209" s="1"/>
      <c r="L1209" s="1"/>
      <c r="M1209" s="1"/>
      <c r="N1209" s="1"/>
      <c r="O1209" s="1"/>
      <c r="P1209" s="1"/>
      <c r="Q1209" s="1"/>
      <c r="R1209" s="1"/>
      <c r="S1209" s="1"/>
      <c r="T1209" s="1"/>
    </row>
    <row r="1210" spans="5:20" x14ac:dyDescent="0.25">
      <c r="E1210" s="1"/>
      <c r="F1210" s="1"/>
      <c r="G1210" s="1"/>
      <c r="H1210" s="1"/>
      <c r="I1210" s="1"/>
      <c r="J1210" s="1"/>
      <c r="K1210" s="1"/>
      <c r="L1210" s="1"/>
      <c r="M1210" s="1"/>
      <c r="N1210" s="1"/>
      <c r="O1210" s="1"/>
      <c r="P1210" s="1"/>
      <c r="Q1210" s="1"/>
      <c r="R1210" s="1"/>
      <c r="S1210" s="1"/>
      <c r="T1210" s="1"/>
    </row>
    <row r="1211" spans="5:20" x14ac:dyDescent="0.25">
      <c r="E1211" s="1"/>
      <c r="F1211" s="1"/>
      <c r="G1211" s="1"/>
      <c r="H1211" s="1"/>
      <c r="I1211" s="1"/>
      <c r="J1211" s="1"/>
      <c r="K1211" s="1"/>
      <c r="L1211" s="1"/>
      <c r="M1211" s="1"/>
      <c r="N1211" s="1"/>
      <c r="O1211" s="1"/>
      <c r="P1211" s="1"/>
      <c r="Q1211" s="1"/>
      <c r="R1211" s="1"/>
      <c r="S1211" s="1"/>
      <c r="T1211" s="1"/>
    </row>
    <row r="1212" spans="5:20" x14ac:dyDescent="0.25">
      <c r="E1212" s="1"/>
      <c r="F1212" s="1"/>
      <c r="G1212" s="1"/>
      <c r="H1212" s="1"/>
      <c r="I1212" s="1"/>
      <c r="J1212" s="1"/>
      <c r="K1212" s="1"/>
      <c r="L1212" s="1"/>
      <c r="M1212" s="1"/>
      <c r="N1212" s="1"/>
      <c r="O1212" s="1"/>
      <c r="P1212" s="1"/>
      <c r="Q1212" s="1"/>
      <c r="R1212" s="1"/>
      <c r="S1212" s="1"/>
      <c r="T1212" s="1"/>
    </row>
    <row r="1213" spans="5:20" x14ac:dyDescent="0.25">
      <c r="E1213" s="1"/>
      <c r="F1213" s="1"/>
      <c r="G1213" s="1"/>
      <c r="H1213" s="1"/>
      <c r="I1213" s="1"/>
      <c r="J1213" s="1"/>
      <c r="K1213" s="1"/>
      <c r="L1213" s="1"/>
      <c r="M1213" s="1"/>
      <c r="N1213" s="1"/>
      <c r="O1213" s="1"/>
      <c r="P1213" s="1"/>
      <c r="Q1213" s="1"/>
      <c r="R1213" s="1"/>
      <c r="S1213" s="1"/>
      <c r="T1213" s="1"/>
    </row>
    <row r="1214" spans="5:20" x14ac:dyDescent="0.25">
      <c r="E1214" s="1"/>
      <c r="F1214" s="1"/>
      <c r="G1214" s="1"/>
      <c r="H1214" s="1"/>
      <c r="I1214" s="1"/>
      <c r="J1214" s="1"/>
      <c r="K1214" s="1"/>
      <c r="L1214" s="1"/>
      <c r="M1214" s="1"/>
      <c r="N1214" s="1"/>
      <c r="O1214" s="1"/>
      <c r="P1214" s="1"/>
      <c r="Q1214" s="1"/>
      <c r="R1214" s="1"/>
      <c r="S1214" s="1"/>
      <c r="T1214" s="1"/>
    </row>
    <row r="1215" spans="5:20" x14ac:dyDescent="0.25">
      <c r="E1215" s="1"/>
      <c r="F1215" s="1"/>
      <c r="G1215" s="1"/>
      <c r="H1215" s="1"/>
      <c r="I1215" s="1"/>
      <c r="J1215" s="1"/>
      <c r="K1215" s="1"/>
      <c r="L1215" s="1"/>
      <c r="M1215" s="1"/>
      <c r="N1215" s="1"/>
      <c r="O1215" s="1"/>
      <c r="P1215" s="1"/>
      <c r="Q1215" s="1"/>
      <c r="R1215" s="1"/>
      <c r="S1215" s="1"/>
      <c r="T1215" s="1"/>
    </row>
    <row r="1216" spans="5:20" x14ac:dyDescent="0.25">
      <c r="E1216" s="1"/>
      <c r="F1216" s="1"/>
      <c r="G1216" s="1"/>
      <c r="H1216" s="1"/>
      <c r="I1216" s="1"/>
      <c r="J1216" s="1"/>
      <c r="K1216" s="1"/>
      <c r="L1216" s="1"/>
      <c r="M1216" s="1"/>
      <c r="N1216" s="1"/>
      <c r="O1216" s="1"/>
      <c r="P1216" s="1"/>
      <c r="Q1216" s="1"/>
      <c r="R1216" s="1"/>
      <c r="S1216" s="1"/>
      <c r="T1216" s="1"/>
    </row>
    <row r="1217" spans="5:20" x14ac:dyDescent="0.25">
      <c r="E1217" s="1"/>
      <c r="F1217" s="1"/>
      <c r="G1217" s="1"/>
      <c r="H1217" s="1"/>
      <c r="I1217" s="1"/>
      <c r="J1217" s="1"/>
      <c r="K1217" s="1"/>
      <c r="L1217" s="1"/>
      <c r="M1217" s="1"/>
      <c r="N1217" s="1"/>
      <c r="O1217" s="1"/>
      <c r="P1217" s="1"/>
      <c r="Q1217" s="1"/>
      <c r="R1217" s="1"/>
      <c r="S1217" s="1"/>
      <c r="T1217" s="1"/>
    </row>
    <row r="1218" spans="5:20" x14ac:dyDescent="0.25">
      <c r="E1218" s="1"/>
      <c r="F1218" s="1"/>
      <c r="G1218" s="1"/>
      <c r="H1218" s="1"/>
      <c r="I1218" s="1"/>
      <c r="J1218" s="1"/>
      <c r="K1218" s="1"/>
      <c r="L1218" s="1"/>
      <c r="M1218" s="1"/>
      <c r="N1218" s="1"/>
      <c r="O1218" s="1"/>
      <c r="P1218" s="1"/>
      <c r="Q1218" s="1"/>
      <c r="R1218" s="1"/>
      <c r="S1218" s="1"/>
      <c r="T1218" s="1"/>
    </row>
    <row r="1219" spans="5:20" x14ac:dyDescent="0.25">
      <c r="E1219" s="1"/>
      <c r="F1219" s="1"/>
      <c r="G1219" s="1"/>
      <c r="H1219" s="1"/>
      <c r="I1219" s="1"/>
      <c r="J1219" s="1"/>
      <c r="K1219" s="1"/>
      <c r="L1219" s="1"/>
      <c r="M1219" s="1"/>
      <c r="N1219" s="1"/>
      <c r="O1219" s="1"/>
      <c r="P1219" s="1"/>
      <c r="Q1219" s="1"/>
      <c r="R1219" s="1"/>
      <c r="S1219" s="1"/>
      <c r="T1219" s="1"/>
    </row>
    <row r="1220" spans="5:20" x14ac:dyDescent="0.25">
      <c r="E1220" s="1"/>
      <c r="F1220" s="1"/>
      <c r="G1220" s="1"/>
      <c r="H1220" s="1"/>
      <c r="I1220" s="1"/>
      <c r="J1220" s="1"/>
      <c r="K1220" s="1"/>
      <c r="L1220" s="1"/>
      <c r="M1220" s="1"/>
      <c r="N1220" s="1"/>
      <c r="O1220" s="1"/>
      <c r="P1220" s="1"/>
      <c r="Q1220" s="1"/>
      <c r="R1220" s="1"/>
      <c r="S1220" s="1"/>
      <c r="T1220" s="1"/>
    </row>
    <row r="1221" spans="5:20" x14ac:dyDescent="0.25">
      <c r="E1221" s="1"/>
      <c r="F1221" s="1"/>
      <c r="G1221" s="1"/>
      <c r="H1221" s="1"/>
      <c r="I1221" s="1"/>
      <c r="J1221" s="1"/>
      <c r="K1221" s="1"/>
      <c r="L1221" s="1"/>
      <c r="M1221" s="1"/>
      <c r="N1221" s="1"/>
      <c r="O1221" s="1"/>
      <c r="P1221" s="1"/>
      <c r="Q1221" s="1"/>
      <c r="R1221" s="1"/>
      <c r="S1221" s="1"/>
      <c r="T1221" s="1"/>
    </row>
    <row r="1222" spans="5:20" x14ac:dyDescent="0.25">
      <c r="E1222" s="1"/>
      <c r="F1222" s="1"/>
      <c r="G1222" s="1"/>
      <c r="H1222" s="1"/>
      <c r="I1222" s="1"/>
      <c r="J1222" s="1"/>
      <c r="K1222" s="1"/>
      <c r="L1222" s="1"/>
      <c r="M1222" s="1"/>
      <c r="N1222" s="1"/>
      <c r="O1222" s="1"/>
      <c r="P1222" s="1"/>
      <c r="Q1222" s="1"/>
      <c r="R1222" s="1"/>
      <c r="S1222" s="1"/>
      <c r="T1222" s="1"/>
    </row>
    <row r="1223" spans="5:20" x14ac:dyDescent="0.25">
      <c r="E1223" s="1"/>
      <c r="F1223" s="1"/>
      <c r="G1223" s="1"/>
      <c r="H1223" s="1"/>
      <c r="I1223" s="1"/>
      <c r="J1223" s="1"/>
      <c r="K1223" s="1"/>
      <c r="L1223" s="1"/>
      <c r="M1223" s="1"/>
      <c r="N1223" s="1"/>
      <c r="O1223" s="1"/>
      <c r="P1223" s="1"/>
      <c r="Q1223" s="1"/>
      <c r="R1223" s="1"/>
      <c r="S1223" s="1"/>
      <c r="T1223" s="1"/>
    </row>
    <row r="1224" spans="5:20" x14ac:dyDescent="0.25">
      <c r="E1224" s="1"/>
      <c r="F1224" s="1"/>
      <c r="G1224" s="1"/>
      <c r="H1224" s="1"/>
      <c r="I1224" s="1"/>
      <c r="J1224" s="1"/>
      <c r="K1224" s="1"/>
      <c r="L1224" s="1"/>
      <c r="M1224" s="1"/>
      <c r="N1224" s="1"/>
      <c r="O1224" s="1"/>
      <c r="P1224" s="1"/>
      <c r="Q1224" s="1"/>
      <c r="R1224" s="1"/>
      <c r="S1224" s="1"/>
      <c r="T1224" s="1"/>
    </row>
    <row r="1225" spans="5:20" x14ac:dyDescent="0.25">
      <c r="E1225" s="1"/>
      <c r="F1225" s="1"/>
      <c r="G1225" s="1"/>
      <c r="H1225" s="1"/>
      <c r="I1225" s="1"/>
      <c r="J1225" s="1"/>
      <c r="K1225" s="1"/>
      <c r="L1225" s="1"/>
      <c r="M1225" s="1"/>
      <c r="N1225" s="1"/>
      <c r="O1225" s="1"/>
      <c r="P1225" s="1"/>
      <c r="Q1225" s="1"/>
      <c r="R1225" s="1"/>
      <c r="S1225" s="1"/>
      <c r="T1225" s="1"/>
    </row>
    <row r="1226" spans="5:20" x14ac:dyDescent="0.25">
      <c r="E1226" s="1"/>
      <c r="F1226" s="1"/>
      <c r="G1226" s="1"/>
      <c r="H1226" s="1"/>
      <c r="I1226" s="1"/>
      <c r="J1226" s="1"/>
      <c r="K1226" s="1"/>
      <c r="L1226" s="1"/>
      <c r="M1226" s="1"/>
      <c r="N1226" s="1"/>
      <c r="O1226" s="1"/>
      <c r="P1226" s="1"/>
      <c r="Q1226" s="1"/>
      <c r="R1226" s="1"/>
      <c r="S1226" s="1"/>
      <c r="T1226" s="1"/>
    </row>
    <row r="1227" spans="5:20" x14ac:dyDescent="0.25">
      <c r="E1227" s="1"/>
      <c r="F1227" s="1"/>
      <c r="G1227" s="1"/>
      <c r="H1227" s="1"/>
      <c r="I1227" s="1"/>
      <c r="J1227" s="1"/>
      <c r="K1227" s="1"/>
      <c r="L1227" s="1"/>
      <c r="M1227" s="1"/>
      <c r="N1227" s="1"/>
      <c r="O1227" s="1"/>
      <c r="P1227" s="1"/>
      <c r="Q1227" s="1"/>
      <c r="R1227" s="1"/>
      <c r="S1227" s="1"/>
      <c r="T1227" s="1"/>
    </row>
    <row r="1228" spans="5:20" x14ac:dyDescent="0.25">
      <c r="E1228" s="1"/>
      <c r="F1228" s="1"/>
      <c r="G1228" s="1"/>
      <c r="H1228" s="1"/>
      <c r="I1228" s="1"/>
      <c r="J1228" s="1"/>
      <c r="K1228" s="1"/>
      <c r="L1228" s="1"/>
      <c r="M1228" s="1"/>
      <c r="N1228" s="1"/>
      <c r="O1228" s="1"/>
      <c r="P1228" s="1"/>
      <c r="Q1228" s="1"/>
      <c r="R1228" s="1"/>
      <c r="S1228" s="1"/>
      <c r="T1228" s="1"/>
    </row>
    <row r="1229" spans="5:20" x14ac:dyDescent="0.25">
      <c r="E1229" s="1"/>
      <c r="F1229" s="1"/>
      <c r="G1229" s="1"/>
      <c r="H1229" s="1"/>
      <c r="I1229" s="1"/>
      <c r="J1229" s="1"/>
      <c r="K1229" s="1"/>
      <c r="L1229" s="1"/>
      <c r="M1229" s="1"/>
      <c r="N1229" s="1"/>
      <c r="O1229" s="1"/>
      <c r="P1229" s="1"/>
      <c r="Q1229" s="1"/>
      <c r="R1229" s="1"/>
      <c r="S1229" s="1"/>
      <c r="T1229" s="1"/>
    </row>
    <row r="1230" spans="5:20" x14ac:dyDescent="0.25">
      <c r="E1230" s="1"/>
      <c r="F1230" s="1"/>
      <c r="G1230" s="1"/>
      <c r="H1230" s="1"/>
      <c r="I1230" s="1"/>
      <c r="J1230" s="1"/>
      <c r="K1230" s="1"/>
      <c r="L1230" s="1"/>
      <c r="M1230" s="1"/>
      <c r="N1230" s="1"/>
      <c r="O1230" s="1"/>
      <c r="P1230" s="1"/>
      <c r="Q1230" s="1"/>
      <c r="R1230" s="1"/>
      <c r="S1230" s="1"/>
      <c r="T1230" s="1"/>
    </row>
    <row r="1231" spans="5:20" x14ac:dyDescent="0.25">
      <c r="E1231" s="1"/>
      <c r="F1231" s="1"/>
      <c r="G1231" s="1"/>
      <c r="H1231" s="1"/>
      <c r="I1231" s="1"/>
      <c r="J1231" s="1"/>
      <c r="K1231" s="1"/>
      <c r="L1231" s="1"/>
      <c r="M1231" s="1"/>
      <c r="N1231" s="1"/>
      <c r="O1231" s="1"/>
      <c r="P1231" s="1"/>
      <c r="Q1231" s="1"/>
      <c r="R1231" s="1"/>
      <c r="S1231" s="1"/>
      <c r="T1231" s="1"/>
    </row>
    <row r="1232" spans="5:20" x14ac:dyDescent="0.25">
      <c r="E1232" s="1"/>
      <c r="F1232" s="1"/>
      <c r="G1232" s="1"/>
      <c r="H1232" s="1"/>
      <c r="I1232" s="1"/>
      <c r="J1232" s="1"/>
      <c r="K1232" s="1"/>
      <c r="L1232" s="1"/>
      <c r="M1232" s="1"/>
      <c r="N1232" s="1"/>
      <c r="O1232" s="1"/>
      <c r="P1232" s="1"/>
      <c r="Q1232" s="1"/>
      <c r="R1232" s="1"/>
      <c r="S1232" s="1"/>
      <c r="T1232" s="1"/>
    </row>
    <row r="1233" spans="5:20" x14ac:dyDescent="0.25">
      <c r="E1233" s="1"/>
      <c r="F1233" s="1"/>
      <c r="G1233" s="1"/>
      <c r="H1233" s="1"/>
      <c r="I1233" s="1"/>
      <c r="J1233" s="1"/>
      <c r="K1233" s="1"/>
      <c r="L1233" s="1"/>
      <c r="M1233" s="1"/>
      <c r="N1233" s="1"/>
      <c r="O1233" s="1"/>
      <c r="P1233" s="1"/>
      <c r="Q1233" s="1"/>
      <c r="R1233" s="1"/>
      <c r="S1233" s="1"/>
      <c r="T1233" s="1"/>
    </row>
    <row r="1234" spans="5:20" x14ac:dyDescent="0.25">
      <c r="E1234" s="1"/>
      <c r="F1234" s="1"/>
      <c r="G1234" s="1"/>
      <c r="H1234" s="1"/>
      <c r="I1234" s="1"/>
      <c r="J1234" s="1"/>
      <c r="K1234" s="1"/>
      <c r="L1234" s="1"/>
      <c r="M1234" s="1"/>
      <c r="N1234" s="1"/>
      <c r="O1234" s="1"/>
      <c r="P1234" s="1"/>
      <c r="Q1234" s="1"/>
      <c r="R1234" s="1"/>
      <c r="S1234" s="1"/>
      <c r="T1234" s="1"/>
    </row>
    <row r="1235" spans="5:20" x14ac:dyDescent="0.25">
      <c r="E1235" s="1"/>
      <c r="F1235" s="1"/>
      <c r="G1235" s="1"/>
      <c r="H1235" s="1"/>
      <c r="I1235" s="1"/>
      <c r="J1235" s="1"/>
      <c r="K1235" s="1"/>
      <c r="L1235" s="1"/>
      <c r="M1235" s="1"/>
      <c r="N1235" s="1"/>
      <c r="O1235" s="1"/>
      <c r="P1235" s="1"/>
      <c r="Q1235" s="1"/>
      <c r="R1235" s="1"/>
      <c r="S1235" s="1"/>
      <c r="T1235" s="1"/>
    </row>
    <row r="1236" spans="5:20" x14ac:dyDescent="0.25">
      <c r="E1236" s="1"/>
      <c r="F1236" s="1"/>
      <c r="G1236" s="1"/>
      <c r="H1236" s="1"/>
      <c r="I1236" s="1"/>
      <c r="J1236" s="1"/>
      <c r="K1236" s="1"/>
      <c r="L1236" s="1"/>
      <c r="M1236" s="1"/>
      <c r="N1236" s="1"/>
      <c r="O1236" s="1"/>
      <c r="P1236" s="1"/>
      <c r="Q1236" s="1"/>
      <c r="R1236" s="1"/>
      <c r="S1236" s="1"/>
      <c r="T1236" s="1"/>
    </row>
    <row r="1237" spans="5:20" x14ac:dyDescent="0.25">
      <c r="E1237" s="1"/>
      <c r="F1237" s="1"/>
      <c r="G1237" s="1"/>
      <c r="H1237" s="1"/>
      <c r="I1237" s="1"/>
      <c r="J1237" s="1"/>
      <c r="K1237" s="1"/>
      <c r="L1237" s="1"/>
      <c r="M1237" s="1"/>
      <c r="N1237" s="1"/>
      <c r="O1237" s="1"/>
      <c r="P1237" s="1"/>
      <c r="Q1237" s="1"/>
      <c r="R1237" s="1"/>
      <c r="S1237" s="1"/>
      <c r="T1237" s="1"/>
    </row>
    <row r="1238" spans="5:20" x14ac:dyDescent="0.25">
      <c r="E1238" s="1"/>
      <c r="F1238" s="1"/>
      <c r="G1238" s="1"/>
      <c r="H1238" s="1"/>
      <c r="I1238" s="1"/>
      <c r="J1238" s="1"/>
      <c r="K1238" s="1"/>
      <c r="L1238" s="1"/>
      <c r="M1238" s="1"/>
      <c r="N1238" s="1"/>
      <c r="O1238" s="1"/>
      <c r="P1238" s="1"/>
      <c r="Q1238" s="1"/>
      <c r="R1238" s="1"/>
      <c r="S1238" s="1"/>
      <c r="T1238" s="1"/>
    </row>
    <row r="1239" spans="5:20" x14ac:dyDescent="0.25">
      <c r="E1239" s="1"/>
      <c r="F1239" s="1"/>
      <c r="G1239" s="1"/>
      <c r="H1239" s="1"/>
      <c r="I1239" s="1"/>
      <c r="J1239" s="1"/>
      <c r="K1239" s="1"/>
      <c r="L1239" s="1"/>
      <c r="M1239" s="1"/>
      <c r="N1239" s="1"/>
      <c r="O1239" s="1"/>
      <c r="P1239" s="1"/>
      <c r="Q1239" s="1"/>
      <c r="R1239" s="1"/>
      <c r="S1239" s="1"/>
      <c r="T1239" s="1"/>
    </row>
    <row r="1240" spans="5:20" x14ac:dyDescent="0.25">
      <c r="E1240" s="1"/>
      <c r="F1240" s="1"/>
      <c r="G1240" s="1"/>
      <c r="H1240" s="1"/>
      <c r="I1240" s="1"/>
      <c r="J1240" s="1"/>
      <c r="K1240" s="1"/>
      <c r="L1240" s="1"/>
      <c r="M1240" s="1"/>
      <c r="N1240" s="1"/>
      <c r="O1240" s="1"/>
      <c r="P1240" s="1"/>
      <c r="Q1240" s="1"/>
      <c r="R1240" s="1"/>
      <c r="S1240" s="1"/>
      <c r="T1240" s="1"/>
    </row>
    <row r="1241" spans="5:20" x14ac:dyDescent="0.25">
      <c r="E1241" s="1"/>
      <c r="F1241" s="1"/>
      <c r="G1241" s="1"/>
      <c r="H1241" s="1"/>
      <c r="I1241" s="1"/>
      <c r="J1241" s="1"/>
      <c r="K1241" s="1"/>
      <c r="L1241" s="1"/>
      <c r="M1241" s="1"/>
      <c r="N1241" s="1"/>
      <c r="O1241" s="1"/>
      <c r="P1241" s="1"/>
      <c r="Q1241" s="1"/>
      <c r="R1241" s="1"/>
      <c r="S1241" s="1"/>
      <c r="T1241" s="1"/>
    </row>
    <row r="1242" spans="5:20" x14ac:dyDescent="0.25">
      <c r="E1242" s="1"/>
      <c r="F1242" s="1"/>
      <c r="G1242" s="1"/>
      <c r="H1242" s="1"/>
      <c r="I1242" s="1"/>
      <c r="J1242" s="1"/>
      <c r="K1242" s="1"/>
      <c r="L1242" s="1"/>
      <c r="M1242" s="1"/>
      <c r="N1242" s="1"/>
      <c r="O1242" s="1"/>
      <c r="P1242" s="1"/>
      <c r="Q1242" s="1"/>
      <c r="R1242" s="1"/>
      <c r="S1242" s="1"/>
      <c r="T1242" s="1"/>
    </row>
    <row r="1243" spans="5:20" x14ac:dyDescent="0.25">
      <c r="E1243" s="1"/>
      <c r="F1243" s="1"/>
      <c r="G1243" s="1"/>
      <c r="H1243" s="1"/>
      <c r="I1243" s="1"/>
      <c r="J1243" s="1"/>
      <c r="K1243" s="1"/>
      <c r="L1243" s="1"/>
      <c r="M1243" s="1"/>
      <c r="N1243" s="1"/>
      <c r="O1243" s="1"/>
      <c r="P1243" s="1"/>
      <c r="Q1243" s="1"/>
      <c r="R1243" s="1"/>
      <c r="S1243" s="1"/>
      <c r="T1243" s="1"/>
    </row>
    <row r="1244" spans="5:20" x14ac:dyDescent="0.25">
      <c r="E1244" s="1"/>
      <c r="F1244" s="1"/>
      <c r="G1244" s="1"/>
      <c r="H1244" s="1"/>
      <c r="I1244" s="1"/>
      <c r="J1244" s="1"/>
      <c r="K1244" s="1"/>
      <c r="L1244" s="1"/>
      <c r="M1244" s="1"/>
      <c r="N1244" s="1"/>
      <c r="O1244" s="1"/>
      <c r="P1244" s="1"/>
      <c r="Q1244" s="1"/>
      <c r="R1244" s="1"/>
      <c r="S1244" s="1"/>
      <c r="T1244" s="1"/>
    </row>
    <row r="1245" spans="5:20" x14ac:dyDescent="0.25">
      <c r="E1245" s="1"/>
      <c r="F1245" s="1"/>
      <c r="G1245" s="1"/>
      <c r="H1245" s="1"/>
      <c r="I1245" s="1"/>
      <c r="J1245" s="1"/>
      <c r="K1245" s="1"/>
      <c r="L1245" s="1"/>
      <c r="M1245" s="1"/>
      <c r="N1245" s="1"/>
      <c r="O1245" s="1"/>
      <c r="P1245" s="1"/>
      <c r="Q1245" s="1"/>
      <c r="R1245" s="1"/>
      <c r="S1245" s="1"/>
      <c r="T1245" s="1"/>
    </row>
    <row r="1246" spans="5:20" x14ac:dyDescent="0.25">
      <c r="E1246" s="1"/>
      <c r="F1246" s="1"/>
      <c r="G1246" s="1"/>
      <c r="H1246" s="1"/>
      <c r="I1246" s="1"/>
      <c r="J1246" s="1"/>
      <c r="K1246" s="1"/>
      <c r="L1246" s="1"/>
      <c r="M1246" s="1"/>
      <c r="N1246" s="1"/>
      <c r="O1246" s="1"/>
      <c r="P1246" s="1"/>
      <c r="Q1246" s="1"/>
      <c r="R1246" s="1"/>
      <c r="S1246" s="1"/>
      <c r="T1246" s="1"/>
    </row>
    <row r="1247" spans="5:20" x14ac:dyDescent="0.25">
      <c r="E1247" s="1"/>
      <c r="F1247" s="1"/>
      <c r="G1247" s="1"/>
      <c r="H1247" s="1"/>
      <c r="I1247" s="1"/>
      <c r="J1247" s="1"/>
      <c r="K1247" s="1"/>
      <c r="L1247" s="1"/>
      <c r="M1247" s="1"/>
      <c r="N1247" s="1"/>
      <c r="O1247" s="1"/>
      <c r="P1247" s="1"/>
      <c r="Q1247" s="1"/>
      <c r="R1247" s="1"/>
      <c r="S1247" s="1"/>
      <c r="T1247" s="1"/>
    </row>
    <row r="1248" spans="5:20" x14ac:dyDescent="0.25">
      <c r="E1248" s="1"/>
      <c r="F1248" s="1"/>
      <c r="G1248" s="1"/>
      <c r="H1248" s="1"/>
      <c r="I1248" s="1"/>
      <c r="J1248" s="1"/>
      <c r="K1248" s="1"/>
      <c r="L1248" s="1"/>
      <c r="M1248" s="1"/>
      <c r="N1248" s="1"/>
      <c r="O1248" s="1"/>
      <c r="P1248" s="1"/>
      <c r="Q1248" s="1"/>
      <c r="R1248" s="1"/>
      <c r="S1248" s="1"/>
      <c r="T1248" s="1"/>
    </row>
    <row r="1249" spans="5:20" x14ac:dyDescent="0.25">
      <c r="E1249" s="1"/>
      <c r="F1249" s="1"/>
      <c r="G1249" s="1"/>
      <c r="H1249" s="1"/>
      <c r="I1249" s="1"/>
      <c r="J1249" s="1"/>
      <c r="K1249" s="1"/>
      <c r="L1249" s="1"/>
      <c r="M1249" s="1"/>
      <c r="N1249" s="1"/>
      <c r="O1249" s="1"/>
      <c r="P1249" s="1"/>
      <c r="Q1249" s="1"/>
      <c r="R1249" s="1"/>
      <c r="S1249" s="1"/>
      <c r="T1249" s="1"/>
    </row>
    <row r="1250" spans="5:20" x14ac:dyDescent="0.25">
      <c r="E1250" s="1"/>
      <c r="F1250" s="1"/>
      <c r="G1250" s="1"/>
      <c r="H1250" s="1"/>
      <c r="I1250" s="1"/>
      <c r="J1250" s="1"/>
      <c r="K1250" s="1"/>
      <c r="L1250" s="1"/>
      <c r="M1250" s="1"/>
      <c r="N1250" s="1"/>
      <c r="O1250" s="1"/>
      <c r="P1250" s="1"/>
      <c r="Q1250" s="1"/>
      <c r="R1250" s="1"/>
      <c r="S1250" s="1"/>
      <c r="T1250" s="1"/>
    </row>
    <row r="1251" spans="5:20" x14ac:dyDescent="0.25">
      <c r="E1251" s="1"/>
      <c r="F1251" s="1"/>
      <c r="G1251" s="1"/>
      <c r="H1251" s="1"/>
      <c r="I1251" s="1"/>
      <c r="J1251" s="1"/>
      <c r="K1251" s="1"/>
      <c r="L1251" s="1"/>
      <c r="M1251" s="1"/>
      <c r="N1251" s="1"/>
      <c r="O1251" s="1"/>
      <c r="P1251" s="1"/>
      <c r="Q1251" s="1"/>
      <c r="R1251" s="1"/>
      <c r="S1251" s="1"/>
      <c r="T1251" s="1"/>
    </row>
    <row r="1252" spans="5:20" x14ac:dyDescent="0.25">
      <c r="E1252" s="1"/>
      <c r="F1252" s="1"/>
      <c r="G1252" s="1"/>
      <c r="H1252" s="1"/>
      <c r="I1252" s="1"/>
      <c r="J1252" s="1"/>
      <c r="K1252" s="1"/>
      <c r="L1252" s="1"/>
      <c r="M1252" s="1"/>
      <c r="N1252" s="1"/>
      <c r="O1252" s="1"/>
      <c r="P1252" s="1"/>
      <c r="Q1252" s="1"/>
      <c r="R1252" s="1"/>
      <c r="S1252" s="1"/>
      <c r="T1252" s="1"/>
    </row>
    <row r="1253" spans="5:20" x14ac:dyDescent="0.25">
      <c r="E1253" s="1"/>
      <c r="F1253" s="1"/>
      <c r="G1253" s="1"/>
      <c r="H1253" s="1"/>
      <c r="I1253" s="1"/>
      <c r="J1253" s="1"/>
      <c r="K1253" s="1"/>
      <c r="L1253" s="1"/>
      <c r="M1253" s="1"/>
      <c r="N1253" s="1"/>
      <c r="O1253" s="1"/>
      <c r="P1253" s="1"/>
      <c r="Q1253" s="1"/>
      <c r="R1253" s="1"/>
      <c r="S1253" s="1"/>
      <c r="T1253" s="1"/>
    </row>
    <row r="1254" spans="5:20" x14ac:dyDescent="0.25">
      <c r="E1254" s="1"/>
      <c r="F1254" s="1"/>
      <c r="G1254" s="1"/>
      <c r="H1254" s="1"/>
      <c r="I1254" s="1"/>
      <c r="J1254" s="1"/>
      <c r="K1254" s="1"/>
      <c r="L1254" s="1"/>
      <c r="M1254" s="1"/>
      <c r="N1254" s="1"/>
      <c r="O1254" s="1"/>
      <c r="P1254" s="1"/>
      <c r="Q1254" s="1"/>
      <c r="R1254" s="1"/>
      <c r="S1254" s="1"/>
      <c r="T1254" s="1"/>
    </row>
    <row r="1255" spans="5:20" x14ac:dyDescent="0.25">
      <c r="E1255" s="1"/>
      <c r="F1255" s="1"/>
      <c r="G1255" s="1"/>
      <c r="H1255" s="1"/>
      <c r="I1255" s="1"/>
      <c r="J1255" s="1"/>
      <c r="K1255" s="1"/>
      <c r="L1255" s="1"/>
      <c r="M1255" s="1"/>
      <c r="N1255" s="1"/>
      <c r="O1255" s="1"/>
      <c r="P1255" s="1"/>
      <c r="Q1255" s="1"/>
      <c r="R1255" s="1"/>
      <c r="S1255" s="1"/>
      <c r="T1255" s="1"/>
    </row>
    <row r="1256" spans="5:20" x14ac:dyDescent="0.25">
      <c r="E1256" s="1"/>
      <c r="F1256" s="1"/>
      <c r="G1256" s="1"/>
      <c r="H1256" s="1"/>
      <c r="I1256" s="1"/>
      <c r="J1256" s="1"/>
      <c r="K1256" s="1"/>
      <c r="L1256" s="1"/>
      <c r="M1256" s="1"/>
      <c r="N1256" s="1"/>
      <c r="O1256" s="1"/>
      <c r="P1256" s="1"/>
      <c r="Q1256" s="1"/>
      <c r="R1256" s="1"/>
      <c r="S1256" s="1"/>
      <c r="T1256" s="1"/>
    </row>
    <row r="1257" spans="5:20" x14ac:dyDescent="0.25">
      <c r="E1257" s="1"/>
      <c r="F1257" s="1"/>
      <c r="G1257" s="1"/>
      <c r="H1257" s="1"/>
      <c r="I1257" s="1"/>
      <c r="J1257" s="1"/>
      <c r="K1257" s="1"/>
      <c r="L1257" s="1"/>
      <c r="M1257" s="1"/>
      <c r="N1257" s="1"/>
      <c r="O1257" s="1"/>
      <c r="P1257" s="1"/>
      <c r="Q1257" s="1"/>
      <c r="R1257" s="1"/>
      <c r="S1257" s="1"/>
      <c r="T1257" s="1"/>
    </row>
    <row r="1258" spans="5:20" x14ac:dyDescent="0.25">
      <c r="E1258" s="1"/>
      <c r="F1258" s="1"/>
      <c r="G1258" s="1"/>
      <c r="H1258" s="1"/>
      <c r="I1258" s="1"/>
      <c r="J1258" s="1"/>
      <c r="K1258" s="1"/>
      <c r="L1258" s="1"/>
      <c r="M1258" s="1"/>
      <c r="N1258" s="1"/>
      <c r="O1258" s="1"/>
      <c r="P1258" s="1"/>
      <c r="Q1258" s="1"/>
      <c r="R1258" s="1"/>
      <c r="S1258" s="1"/>
      <c r="T1258" s="1"/>
    </row>
    <row r="1259" spans="5:20" x14ac:dyDescent="0.25">
      <c r="E1259" s="1"/>
      <c r="F1259" s="1"/>
      <c r="G1259" s="1"/>
      <c r="H1259" s="1"/>
      <c r="I1259" s="1"/>
      <c r="J1259" s="1"/>
      <c r="K1259" s="1"/>
      <c r="L1259" s="1"/>
      <c r="M1259" s="1"/>
      <c r="N1259" s="1"/>
      <c r="O1259" s="1"/>
      <c r="P1259" s="1"/>
      <c r="Q1259" s="1"/>
      <c r="R1259" s="1"/>
      <c r="S1259" s="1"/>
      <c r="T1259" s="1"/>
    </row>
    <row r="1260" spans="5:20" x14ac:dyDescent="0.25">
      <c r="E1260" s="1"/>
      <c r="F1260" s="1"/>
      <c r="G1260" s="1"/>
      <c r="H1260" s="1"/>
      <c r="I1260" s="1"/>
      <c r="J1260" s="1"/>
      <c r="K1260" s="1"/>
      <c r="L1260" s="1"/>
      <c r="M1260" s="1"/>
      <c r="N1260" s="1"/>
      <c r="O1260" s="1"/>
      <c r="P1260" s="1"/>
      <c r="Q1260" s="1"/>
      <c r="R1260" s="1"/>
      <c r="S1260" s="1"/>
      <c r="T1260" s="1"/>
    </row>
    <row r="1261" spans="5:20" x14ac:dyDescent="0.25">
      <c r="E1261" s="1"/>
      <c r="F1261" s="1"/>
      <c r="G1261" s="1"/>
      <c r="H1261" s="1"/>
      <c r="I1261" s="1"/>
      <c r="J1261" s="1"/>
      <c r="K1261" s="1"/>
      <c r="L1261" s="1"/>
      <c r="M1261" s="1"/>
      <c r="N1261" s="1"/>
      <c r="O1261" s="1"/>
      <c r="P1261" s="1"/>
      <c r="Q1261" s="1"/>
      <c r="R1261" s="1"/>
      <c r="S1261" s="1"/>
      <c r="T1261" s="1"/>
    </row>
    <row r="1262" spans="5:20" x14ac:dyDescent="0.25">
      <c r="E1262" s="1"/>
      <c r="F1262" s="1"/>
      <c r="G1262" s="1"/>
      <c r="H1262" s="1"/>
      <c r="I1262" s="1"/>
      <c r="J1262" s="1"/>
      <c r="K1262" s="1"/>
      <c r="L1262" s="1"/>
      <c r="M1262" s="1"/>
      <c r="N1262" s="1"/>
      <c r="O1262" s="1"/>
      <c r="P1262" s="1"/>
      <c r="Q1262" s="1"/>
      <c r="R1262" s="1"/>
      <c r="S1262" s="1"/>
      <c r="T1262" s="1"/>
    </row>
    <row r="1263" spans="5:20" x14ac:dyDescent="0.25">
      <c r="E1263" s="1"/>
      <c r="F1263" s="1"/>
      <c r="G1263" s="1"/>
      <c r="H1263" s="1"/>
      <c r="I1263" s="1"/>
      <c r="J1263" s="1"/>
      <c r="K1263" s="1"/>
      <c r="L1263" s="1"/>
      <c r="M1263" s="1"/>
      <c r="N1263" s="1"/>
      <c r="O1263" s="1"/>
      <c r="P1263" s="1"/>
      <c r="Q1263" s="1"/>
      <c r="R1263" s="1"/>
      <c r="S1263" s="1"/>
      <c r="T1263" s="1"/>
    </row>
    <row r="1264" spans="5:20" x14ac:dyDescent="0.25">
      <c r="E1264" s="1"/>
      <c r="F1264" s="1"/>
      <c r="G1264" s="1"/>
      <c r="H1264" s="1"/>
      <c r="I1264" s="1"/>
      <c r="J1264" s="1"/>
      <c r="K1264" s="1"/>
      <c r="L1264" s="1"/>
      <c r="M1264" s="1"/>
      <c r="N1264" s="1"/>
      <c r="O1264" s="1"/>
      <c r="P1264" s="1"/>
      <c r="Q1264" s="1"/>
      <c r="R1264" s="1"/>
      <c r="S1264" s="1"/>
      <c r="T1264" s="1"/>
    </row>
    <row r="1265" spans="5:20" x14ac:dyDescent="0.25">
      <c r="E1265" s="1"/>
      <c r="F1265" s="1"/>
      <c r="G1265" s="1"/>
      <c r="H1265" s="1"/>
      <c r="I1265" s="1"/>
      <c r="J1265" s="1"/>
      <c r="K1265" s="1"/>
      <c r="L1265" s="1"/>
      <c r="M1265" s="1"/>
      <c r="N1265" s="1"/>
      <c r="O1265" s="1"/>
      <c r="P1265" s="1"/>
      <c r="Q1265" s="1"/>
      <c r="R1265" s="1"/>
      <c r="S1265" s="1"/>
      <c r="T1265" s="1"/>
    </row>
    <row r="1266" spans="5:20" x14ac:dyDescent="0.25">
      <c r="E1266" s="1"/>
      <c r="F1266" s="1"/>
      <c r="G1266" s="1"/>
      <c r="H1266" s="1"/>
      <c r="I1266" s="1"/>
      <c r="J1266" s="1"/>
      <c r="K1266" s="1"/>
      <c r="L1266" s="1"/>
      <c r="M1266" s="1"/>
      <c r="N1266" s="1"/>
      <c r="O1266" s="1"/>
      <c r="P1266" s="1"/>
      <c r="Q1266" s="1"/>
      <c r="R1266" s="1"/>
      <c r="S1266" s="1"/>
      <c r="T1266" s="1"/>
    </row>
    <row r="1267" spans="5:20" x14ac:dyDescent="0.25">
      <c r="E1267" s="1"/>
      <c r="F1267" s="1"/>
      <c r="G1267" s="1"/>
      <c r="H1267" s="1"/>
      <c r="I1267" s="1"/>
      <c r="J1267" s="1"/>
      <c r="K1267" s="1"/>
      <c r="L1267" s="1"/>
      <c r="M1267" s="1"/>
      <c r="N1267" s="1"/>
      <c r="O1267" s="1"/>
      <c r="P1267" s="1"/>
      <c r="Q1267" s="1"/>
      <c r="R1267" s="1"/>
      <c r="S1267" s="1"/>
      <c r="T1267" s="1"/>
    </row>
    <row r="1268" spans="5:20" x14ac:dyDescent="0.25">
      <c r="E1268" s="1"/>
      <c r="F1268" s="1"/>
      <c r="G1268" s="1"/>
      <c r="H1268" s="1"/>
      <c r="I1268" s="1"/>
      <c r="J1268" s="1"/>
      <c r="K1268" s="1"/>
      <c r="L1268" s="1"/>
      <c r="M1268" s="1"/>
      <c r="N1268" s="1"/>
      <c r="O1268" s="1"/>
      <c r="P1268" s="1"/>
      <c r="Q1268" s="1"/>
      <c r="R1268" s="1"/>
      <c r="S1268" s="1"/>
      <c r="T1268" s="1"/>
    </row>
    <row r="1269" spans="5:20" x14ac:dyDescent="0.25">
      <c r="E1269" s="1"/>
      <c r="F1269" s="1"/>
      <c r="G1269" s="1"/>
      <c r="H1269" s="1"/>
      <c r="I1269" s="1"/>
      <c r="J1269" s="1"/>
      <c r="K1269" s="1"/>
      <c r="L1269" s="1"/>
      <c r="M1269" s="1"/>
      <c r="N1269" s="1"/>
      <c r="O1269" s="1"/>
      <c r="P1269" s="1"/>
      <c r="Q1269" s="1"/>
      <c r="R1269" s="1"/>
      <c r="S1269" s="1"/>
      <c r="T1269" s="1"/>
    </row>
    <row r="1270" spans="5:20" x14ac:dyDescent="0.25">
      <c r="E1270" s="1"/>
      <c r="F1270" s="1"/>
      <c r="G1270" s="1"/>
      <c r="H1270" s="1"/>
      <c r="I1270" s="1"/>
      <c r="J1270" s="1"/>
      <c r="K1270" s="1"/>
      <c r="L1270" s="1"/>
      <c r="M1270" s="1"/>
      <c r="N1270" s="1"/>
      <c r="O1270" s="1"/>
      <c r="P1270" s="1"/>
      <c r="Q1270" s="1"/>
      <c r="R1270" s="1"/>
      <c r="S1270" s="1"/>
      <c r="T1270" s="1"/>
    </row>
    <row r="1271" spans="5:20" x14ac:dyDescent="0.25">
      <c r="E1271" s="1"/>
      <c r="F1271" s="1"/>
      <c r="G1271" s="1"/>
      <c r="H1271" s="1"/>
      <c r="I1271" s="1"/>
      <c r="J1271" s="1"/>
      <c r="K1271" s="1"/>
      <c r="L1271" s="1"/>
      <c r="M1271" s="1"/>
      <c r="N1271" s="1"/>
      <c r="O1271" s="1"/>
      <c r="P1271" s="1"/>
      <c r="Q1271" s="1"/>
      <c r="R1271" s="1"/>
      <c r="S1271" s="1"/>
      <c r="T1271" s="1"/>
    </row>
    <row r="1272" spans="5:20" x14ac:dyDescent="0.25">
      <c r="E1272" s="1"/>
      <c r="F1272" s="1"/>
      <c r="G1272" s="1"/>
      <c r="H1272" s="1"/>
      <c r="I1272" s="1"/>
      <c r="J1272" s="1"/>
      <c r="K1272" s="1"/>
      <c r="L1272" s="1"/>
      <c r="M1272" s="1"/>
      <c r="N1272" s="1"/>
      <c r="O1272" s="1"/>
      <c r="P1272" s="1"/>
      <c r="Q1272" s="1"/>
      <c r="R1272" s="1"/>
      <c r="S1272" s="1"/>
      <c r="T1272" s="1"/>
    </row>
    <row r="1273" spans="5:20" x14ac:dyDescent="0.25">
      <c r="E1273" s="1"/>
      <c r="F1273" s="1"/>
      <c r="G1273" s="1"/>
      <c r="H1273" s="1"/>
      <c r="I1273" s="1"/>
      <c r="J1273" s="1"/>
      <c r="K1273" s="1"/>
      <c r="L1273" s="1"/>
      <c r="M1273" s="1"/>
      <c r="N1273" s="1"/>
      <c r="O1273" s="1"/>
      <c r="P1273" s="1"/>
      <c r="Q1273" s="1"/>
      <c r="R1273" s="1"/>
      <c r="S1273" s="1"/>
      <c r="T1273" s="1"/>
    </row>
    <row r="1274" spans="5:20" x14ac:dyDescent="0.25">
      <c r="E1274" s="1"/>
      <c r="F1274" s="1"/>
      <c r="G1274" s="1"/>
      <c r="H1274" s="1"/>
      <c r="I1274" s="1"/>
      <c r="J1274" s="1"/>
      <c r="K1274" s="1"/>
      <c r="L1274" s="1"/>
      <c r="M1274" s="1"/>
      <c r="N1274" s="1"/>
      <c r="O1274" s="1"/>
      <c r="P1274" s="1"/>
      <c r="Q1274" s="1"/>
      <c r="R1274" s="1"/>
      <c r="S1274" s="1"/>
      <c r="T1274" s="1"/>
    </row>
    <row r="1275" spans="5:20" x14ac:dyDescent="0.25">
      <c r="E1275" s="1"/>
      <c r="F1275" s="1"/>
      <c r="G1275" s="1"/>
      <c r="H1275" s="1"/>
      <c r="I1275" s="1"/>
      <c r="J1275" s="1"/>
      <c r="K1275" s="1"/>
      <c r="L1275" s="1"/>
      <c r="M1275" s="1"/>
      <c r="N1275" s="1"/>
      <c r="O1275" s="1"/>
      <c r="P1275" s="1"/>
      <c r="Q1275" s="1"/>
      <c r="R1275" s="1"/>
      <c r="S1275" s="1"/>
      <c r="T1275" s="1"/>
    </row>
    <row r="1276" spans="5:20" x14ac:dyDescent="0.25">
      <c r="E1276" s="1"/>
      <c r="F1276" s="1"/>
      <c r="G1276" s="1"/>
      <c r="H1276" s="1"/>
      <c r="I1276" s="1"/>
      <c r="J1276" s="1"/>
      <c r="K1276" s="1"/>
      <c r="L1276" s="1"/>
      <c r="M1276" s="1"/>
      <c r="N1276" s="1"/>
      <c r="O1276" s="1"/>
      <c r="P1276" s="1"/>
      <c r="Q1276" s="1"/>
      <c r="R1276" s="1"/>
      <c r="S1276" s="1"/>
      <c r="T1276" s="1"/>
    </row>
    <row r="1277" spans="5:20" x14ac:dyDescent="0.25">
      <c r="E1277" s="1"/>
      <c r="F1277" s="1"/>
      <c r="G1277" s="1"/>
      <c r="H1277" s="1"/>
      <c r="I1277" s="1"/>
      <c r="J1277" s="1"/>
      <c r="K1277" s="1"/>
      <c r="L1277" s="1"/>
      <c r="M1277" s="1"/>
      <c r="N1277" s="1"/>
      <c r="O1277" s="1"/>
      <c r="P1277" s="1"/>
      <c r="Q1277" s="1"/>
      <c r="R1277" s="1"/>
      <c r="S1277" s="1"/>
      <c r="T1277" s="1"/>
    </row>
    <row r="1278" spans="5:20" x14ac:dyDescent="0.25">
      <c r="E1278" s="1"/>
      <c r="F1278" s="1"/>
      <c r="G1278" s="1"/>
      <c r="H1278" s="1"/>
      <c r="I1278" s="1"/>
      <c r="J1278" s="1"/>
      <c r="K1278" s="1"/>
      <c r="L1278" s="1"/>
      <c r="M1278" s="1"/>
      <c r="N1278" s="1"/>
      <c r="O1278" s="1"/>
      <c r="P1278" s="1"/>
      <c r="Q1278" s="1"/>
      <c r="R1278" s="1"/>
      <c r="S1278" s="1"/>
      <c r="T1278" s="1"/>
    </row>
    <row r="1279" spans="5:20" x14ac:dyDescent="0.25">
      <c r="E1279" s="1"/>
      <c r="F1279" s="1"/>
      <c r="G1279" s="1"/>
      <c r="H1279" s="1"/>
      <c r="I1279" s="1"/>
      <c r="J1279" s="1"/>
      <c r="K1279" s="1"/>
      <c r="L1279" s="1"/>
      <c r="M1279" s="1"/>
      <c r="N1279" s="1"/>
      <c r="O1279" s="1"/>
      <c r="P1279" s="1"/>
      <c r="Q1279" s="1"/>
      <c r="R1279" s="1"/>
      <c r="S1279" s="1"/>
      <c r="T1279" s="1"/>
    </row>
    <row r="1280" spans="5:20" x14ac:dyDescent="0.25">
      <c r="E1280" s="1"/>
      <c r="F1280" s="1"/>
      <c r="G1280" s="1"/>
      <c r="H1280" s="1"/>
      <c r="I1280" s="1"/>
      <c r="J1280" s="1"/>
      <c r="K1280" s="1"/>
      <c r="L1280" s="1"/>
      <c r="M1280" s="1"/>
      <c r="N1280" s="1"/>
      <c r="O1280" s="1"/>
      <c r="P1280" s="1"/>
      <c r="Q1280" s="1"/>
      <c r="R1280" s="1"/>
      <c r="S1280" s="1"/>
      <c r="T1280" s="1"/>
    </row>
    <row r="1281" spans="5:20" x14ac:dyDescent="0.25">
      <c r="E1281" s="1"/>
      <c r="F1281" s="1"/>
      <c r="G1281" s="1"/>
      <c r="H1281" s="1"/>
      <c r="I1281" s="1"/>
      <c r="J1281" s="1"/>
      <c r="K1281" s="1"/>
      <c r="L1281" s="1"/>
      <c r="M1281" s="1"/>
      <c r="N1281" s="1"/>
      <c r="O1281" s="1"/>
      <c r="P1281" s="1"/>
      <c r="Q1281" s="1"/>
      <c r="R1281" s="1"/>
      <c r="S1281" s="1"/>
      <c r="T1281" s="1"/>
    </row>
    <row r="1282" spans="5:20" x14ac:dyDescent="0.25">
      <c r="E1282" s="1"/>
      <c r="F1282" s="1"/>
      <c r="G1282" s="1"/>
      <c r="H1282" s="1"/>
      <c r="I1282" s="1"/>
      <c r="J1282" s="1"/>
      <c r="K1282" s="1"/>
      <c r="L1282" s="1"/>
      <c r="M1282" s="1"/>
      <c r="N1282" s="1"/>
      <c r="O1282" s="1"/>
      <c r="P1282" s="1"/>
      <c r="Q1282" s="1"/>
      <c r="R1282" s="1"/>
      <c r="S1282" s="1"/>
      <c r="T1282" s="1"/>
    </row>
    <row r="1283" spans="5:20" x14ac:dyDescent="0.25">
      <c r="E1283" s="1"/>
      <c r="F1283" s="1"/>
      <c r="G1283" s="1"/>
      <c r="H1283" s="1"/>
      <c r="I1283" s="1"/>
      <c r="J1283" s="1"/>
      <c r="K1283" s="1"/>
      <c r="L1283" s="1"/>
      <c r="M1283" s="1"/>
      <c r="N1283" s="1"/>
      <c r="O1283" s="1"/>
      <c r="P1283" s="1"/>
      <c r="Q1283" s="1"/>
      <c r="R1283" s="1"/>
      <c r="S1283" s="1"/>
      <c r="T1283" s="1"/>
    </row>
    <row r="1284" spans="5:20" x14ac:dyDescent="0.25">
      <c r="E1284" s="1"/>
      <c r="F1284" s="1"/>
      <c r="G1284" s="1"/>
      <c r="H1284" s="1"/>
      <c r="I1284" s="1"/>
      <c r="J1284" s="1"/>
      <c r="K1284" s="1"/>
      <c r="L1284" s="1"/>
      <c r="M1284" s="1"/>
      <c r="N1284" s="1"/>
      <c r="O1284" s="1"/>
      <c r="P1284" s="1"/>
      <c r="Q1284" s="1"/>
      <c r="R1284" s="1"/>
      <c r="S1284" s="1"/>
      <c r="T1284" s="1"/>
    </row>
    <row r="1285" spans="5:20" x14ac:dyDescent="0.25">
      <c r="E1285" s="1"/>
      <c r="F1285" s="1"/>
      <c r="G1285" s="1"/>
      <c r="H1285" s="1"/>
      <c r="I1285" s="1"/>
      <c r="J1285" s="1"/>
      <c r="K1285" s="1"/>
      <c r="L1285" s="1"/>
      <c r="M1285" s="1"/>
      <c r="N1285" s="1"/>
      <c r="O1285" s="1"/>
      <c r="P1285" s="1"/>
      <c r="Q1285" s="1"/>
      <c r="R1285" s="1"/>
      <c r="S1285" s="1"/>
      <c r="T1285" s="1"/>
    </row>
    <row r="1286" spans="5:20" x14ac:dyDescent="0.25">
      <c r="E1286" s="1"/>
      <c r="F1286" s="1"/>
      <c r="G1286" s="1"/>
      <c r="H1286" s="1"/>
      <c r="I1286" s="1"/>
      <c r="J1286" s="1"/>
      <c r="K1286" s="1"/>
      <c r="L1286" s="1"/>
      <c r="M1286" s="1"/>
      <c r="N1286" s="1"/>
      <c r="O1286" s="1"/>
      <c r="P1286" s="1"/>
      <c r="Q1286" s="1"/>
      <c r="R1286" s="1"/>
      <c r="S1286" s="1"/>
      <c r="T1286" s="1"/>
    </row>
    <row r="1287" spans="5:20" x14ac:dyDescent="0.25">
      <c r="E1287" s="1"/>
      <c r="F1287" s="1"/>
      <c r="G1287" s="1"/>
      <c r="H1287" s="1"/>
      <c r="I1287" s="1"/>
      <c r="J1287" s="1"/>
      <c r="K1287" s="1"/>
      <c r="L1287" s="1"/>
      <c r="M1287" s="1"/>
      <c r="N1287" s="1"/>
      <c r="O1287" s="1"/>
      <c r="P1287" s="1"/>
      <c r="Q1287" s="1"/>
      <c r="R1287" s="1"/>
      <c r="S1287" s="1"/>
      <c r="T1287" s="1"/>
    </row>
    <row r="1288" spans="5:20" x14ac:dyDescent="0.25">
      <c r="E1288" s="1"/>
      <c r="F1288" s="1"/>
      <c r="G1288" s="1"/>
      <c r="H1288" s="1"/>
      <c r="I1288" s="1"/>
      <c r="J1288" s="1"/>
      <c r="K1288" s="1"/>
      <c r="L1288" s="1"/>
      <c r="M1288" s="1"/>
      <c r="N1288" s="1"/>
      <c r="O1288" s="1"/>
      <c r="P1288" s="1"/>
      <c r="Q1288" s="1"/>
      <c r="R1288" s="1"/>
      <c r="S1288" s="1"/>
      <c r="T1288" s="1"/>
    </row>
    <row r="1289" spans="5:20" x14ac:dyDescent="0.25">
      <c r="E1289" s="1"/>
      <c r="F1289" s="1"/>
      <c r="G1289" s="1"/>
      <c r="H1289" s="1"/>
      <c r="I1289" s="1"/>
      <c r="J1289" s="1"/>
      <c r="K1289" s="1"/>
      <c r="L1289" s="1"/>
      <c r="M1289" s="1"/>
      <c r="N1289" s="1"/>
      <c r="O1289" s="1"/>
      <c r="P1289" s="1"/>
      <c r="Q1289" s="1"/>
      <c r="R1289" s="1"/>
      <c r="S1289" s="1"/>
      <c r="T1289" s="1"/>
    </row>
    <row r="1290" spans="5:20" x14ac:dyDescent="0.25">
      <c r="E1290" s="1"/>
      <c r="F1290" s="1"/>
      <c r="G1290" s="1"/>
      <c r="H1290" s="1"/>
      <c r="I1290" s="1"/>
      <c r="J1290" s="1"/>
      <c r="K1290" s="1"/>
      <c r="L1290" s="1"/>
      <c r="M1290" s="1"/>
      <c r="N1290" s="1"/>
      <c r="O1290" s="1"/>
      <c r="P1290" s="1"/>
      <c r="Q1290" s="1"/>
      <c r="R1290" s="1"/>
      <c r="S1290" s="1"/>
      <c r="T1290" s="1"/>
    </row>
    <row r="1291" spans="5:20" x14ac:dyDescent="0.25">
      <c r="E1291" s="1"/>
      <c r="F1291" s="1"/>
      <c r="G1291" s="1"/>
      <c r="H1291" s="1"/>
      <c r="I1291" s="1"/>
      <c r="J1291" s="1"/>
      <c r="K1291" s="1"/>
      <c r="L1291" s="1"/>
      <c r="M1291" s="1"/>
      <c r="N1291" s="1"/>
      <c r="O1291" s="1"/>
      <c r="P1291" s="1"/>
      <c r="Q1291" s="1"/>
      <c r="R1291" s="1"/>
      <c r="S1291" s="1"/>
      <c r="T1291" s="1"/>
    </row>
    <row r="1292" spans="5:20" x14ac:dyDescent="0.25">
      <c r="E1292" s="1"/>
      <c r="F1292" s="1"/>
      <c r="G1292" s="1"/>
      <c r="H1292" s="1"/>
      <c r="I1292" s="1"/>
      <c r="J1292" s="1"/>
      <c r="K1292" s="1"/>
      <c r="L1292" s="1"/>
      <c r="M1292" s="1"/>
      <c r="N1292" s="1"/>
      <c r="O1292" s="1"/>
      <c r="P1292" s="1"/>
      <c r="Q1292" s="1"/>
      <c r="R1292" s="1"/>
      <c r="S1292" s="1"/>
      <c r="T1292" s="1"/>
    </row>
    <row r="1293" spans="5:20" x14ac:dyDescent="0.25">
      <c r="E1293" s="1"/>
      <c r="F1293" s="1"/>
      <c r="G1293" s="1"/>
      <c r="H1293" s="1"/>
      <c r="I1293" s="1"/>
      <c r="J1293" s="1"/>
      <c r="K1293" s="1"/>
      <c r="L1293" s="1"/>
      <c r="M1293" s="1"/>
      <c r="N1293" s="1"/>
      <c r="O1293" s="1"/>
      <c r="P1293" s="1"/>
      <c r="Q1293" s="1"/>
      <c r="R1293" s="1"/>
      <c r="S1293" s="1"/>
      <c r="T1293" s="1"/>
    </row>
    <row r="1294" spans="5:20" x14ac:dyDescent="0.25">
      <c r="E1294" s="1"/>
      <c r="F1294" s="1"/>
      <c r="G1294" s="1"/>
      <c r="H1294" s="1"/>
      <c r="I1294" s="1"/>
      <c r="J1294" s="1"/>
      <c r="K1294" s="1"/>
      <c r="L1294" s="1"/>
      <c r="M1294" s="1"/>
      <c r="N1294" s="1"/>
      <c r="O1294" s="1"/>
      <c r="P1294" s="1"/>
      <c r="Q1294" s="1"/>
      <c r="R1294" s="1"/>
      <c r="S1294" s="1"/>
      <c r="T1294" s="1"/>
    </row>
    <row r="1295" spans="5:20" x14ac:dyDescent="0.25">
      <c r="E1295" s="1"/>
      <c r="F1295" s="1"/>
      <c r="G1295" s="1"/>
      <c r="H1295" s="1"/>
      <c r="I1295" s="1"/>
      <c r="J1295" s="1"/>
      <c r="K1295" s="1"/>
      <c r="L1295" s="1"/>
      <c r="M1295" s="1"/>
      <c r="N1295" s="1"/>
      <c r="O1295" s="1"/>
      <c r="P1295" s="1"/>
      <c r="Q1295" s="1"/>
      <c r="R1295" s="1"/>
      <c r="S1295" s="1"/>
      <c r="T1295" s="1"/>
    </row>
    <row r="1296" spans="5:20" x14ac:dyDescent="0.25">
      <c r="E1296" s="1"/>
      <c r="F1296" s="1"/>
      <c r="G1296" s="1"/>
      <c r="H1296" s="1"/>
      <c r="I1296" s="1"/>
      <c r="J1296" s="1"/>
      <c r="K1296" s="1"/>
      <c r="L1296" s="1"/>
      <c r="M1296" s="1"/>
      <c r="N1296" s="1"/>
      <c r="O1296" s="1"/>
      <c r="P1296" s="1"/>
      <c r="Q1296" s="1"/>
      <c r="R1296" s="1"/>
      <c r="S1296" s="1"/>
      <c r="T1296" s="1"/>
    </row>
    <row r="1297" spans="5:20" x14ac:dyDescent="0.25">
      <c r="E1297" s="1"/>
      <c r="F1297" s="1"/>
      <c r="G1297" s="1"/>
      <c r="H1297" s="1"/>
      <c r="I1297" s="1"/>
      <c r="J1297" s="1"/>
      <c r="K1297" s="1"/>
      <c r="L1297" s="1"/>
      <c r="M1297" s="1"/>
      <c r="N1297" s="1"/>
      <c r="O1297" s="1"/>
      <c r="P1297" s="1"/>
      <c r="Q1297" s="1"/>
      <c r="R1297" s="1"/>
      <c r="S1297" s="1"/>
      <c r="T1297" s="1"/>
    </row>
    <row r="1298" spans="5:20" x14ac:dyDescent="0.25">
      <c r="E1298" s="1"/>
      <c r="F1298" s="1"/>
      <c r="G1298" s="1"/>
      <c r="H1298" s="1"/>
      <c r="I1298" s="1"/>
      <c r="J1298" s="1"/>
      <c r="K1298" s="1"/>
      <c r="L1298" s="1"/>
      <c r="M1298" s="1"/>
      <c r="N1298" s="1"/>
      <c r="O1298" s="1"/>
      <c r="P1298" s="1"/>
      <c r="Q1298" s="1"/>
      <c r="R1298" s="1"/>
      <c r="S1298" s="1"/>
      <c r="T1298" s="1"/>
    </row>
    <row r="1299" spans="5:20" x14ac:dyDescent="0.25">
      <c r="E1299" s="1"/>
      <c r="F1299" s="1"/>
      <c r="G1299" s="1"/>
      <c r="H1299" s="1"/>
      <c r="I1299" s="1"/>
      <c r="J1299" s="1"/>
      <c r="K1299" s="1"/>
      <c r="L1299" s="1"/>
      <c r="M1299" s="1"/>
      <c r="N1299" s="1"/>
      <c r="O1299" s="1"/>
      <c r="P1299" s="1"/>
      <c r="Q1299" s="1"/>
      <c r="R1299" s="1"/>
      <c r="S1299" s="1"/>
      <c r="T1299" s="1"/>
    </row>
    <row r="1300" spans="5:20" x14ac:dyDescent="0.25">
      <c r="E1300" s="1"/>
      <c r="F1300" s="1"/>
      <c r="G1300" s="1"/>
      <c r="H1300" s="1"/>
      <c r="I1300" s="1"/>
      <c r="J1300" s="1"/>
      <c r="K1300" s="1"/>
      <c r="L1300" s="1"/>
      <c r="M1300" s="1"/>
      <c r="N1300" s="1"/>
      <c r="O1300" s="1"/>
      <c r="P1300" s="1"/>
      <c r="Q1300" s="1"/>
      <c r="R1300" s="1"/>
      <c r="S1300" s="1"/>
      <c r="T1300" s="1"/>
    </row>
    <row r="1301" spans="5:20" x14ac:dyDescent="0.25">
      <c r="E1301" s="1"/>
      <c r="F1301" s="1"/>
      <c r="G1301" s="1"/>
      <c r="H1301" s="1"/>
      <c r="I1301" s="1"/>
      <c r="J1301" s="1"/>
      <c r="K1301" s="1"/>
      <c r="L1301" s="1"/>
      <c r="M1301" s="1"/>
      <c r="N1301" s="1"/>
      <c r="O1301" s="1"/>
      <c r="P1301" s="1"/>
      <c r="Q1301" s="1"/>
      <c r="R1301" s="1"/>
      <c r="S1301" s="1"/>
      <c r="T1301" s="1"/>
    </row>
    <row r="1302" spans="5:20" x14ac:dyDescent="0.25">
      <c r="E1302" s="1"/>
      <c r="F1302" s="1"/>
      <c r="G1302" s="1"/>
      <c r="H1302" s="1"/>
      <c r="I1302" s="1"/>
      <c r="J1302" s="1"/>
      <c r="K1302" s="1"/>
      <c r="L1302" s="1"/>
      <c r="M1302" s="1"/>
      <c r="N1302" s="1"/>
      <c r="O1302" s="1"/>
      <c r="P1302" s="1"/>
      <c r="Q1302" s="1"/>
      <c r="R1302" s="1"/>
      <c r="S1302" s="1"/>
      <c r="T1302" s="1"/>
    </row>
    <row r="1303" spans="5:20" x14ac:dyDescent="0.25">
      <c r="E1303" s="1"/>
      <c r="F1303" s="1"/>
      <c r="G1303" s="1"/>
      <c r="H1303" s="1"/>
      <c r="I1303" s="1"/>
      <c r="J1303" s="1"/>
      <c r="K1303" s="1"/>
      <c r="L1303" s="1"/>
      <c r="M1303" s="1"/>
      <c r="N1303" s="1"/>
      <c r="O1303" s="1"/>
      <c r="P1303" s="1"/>
      <c r="Q1303" s="1"/>
      <c r="R1303" s="1"/>
      <c r="S1303" s="1"/>
      <c r="T1303" s="1"/>
    </row>
    <row r="1304" spans="5:20" x14ac:dyDescent="0.25">
      <c r="E1304" s="1"/>
      <c r="F1304" s="1"/>
      <c r="G1304" s="1"/>
      <c r="H1304" s="1"/>
      <c r="I1304" s="1"/>
      <c r="J1304" s="1"/>
      <c r="K1304" s="1"/>
      <c r="L1304" s="1"/>
      <c r="M1304" s="1"/>
      <c r="N1304" s="1"/>
      <c r="O1304" s="1"/>
      <c r="P1304" s="1"/>
      <c r="Q1304" s="1"/>
      <c r="R1304" s="1"/>
      <c r="S1304" s="1"/>
      <c r="T1304" s="1"/>
    </row>
    <row r="1305" spans="5:20" x14ac:dyDescent="0.25">
      <c r="E1305" s="1"/>
      <c r="F1305" s="1"/>
      <c r="G1305" s="1"/>
      <c r="H1305" s="1"/>
      <c r="I1305" s="1"/>
      <c r="J1305" s="1"/>
      <c r="K1305" s="1"/>
      <c r="L1305" s="1"/>
      <c r="M1305" s="1"/>
      <c r="N1305" s="1"/>
      <c r="O1305" s="1"/>
      <c r="P1305" s="1"/>
      <c r="Q1305" s="1"/>
      <c r="R1305" s="1"/>
      <c r="S1305" s="1"/>
      <c r="T1305" s="1"/>
    </row>
    <row r="1306" spans="5:20" x14ac:dyDescent="0.25">
      <c r="E1306" s="1"/>
      <c r="F1306" s="1"/>
      <c r="G1306" s="1"/>
      <c r="H1306" s="1"/>
      <c r="I1306" s="1"/>
      <c r="J1306" s="1"/>
      <c r="K1306" s="1"/>
      <c r="L1306" s="1"/>
      <c r="M1306" s="1"/>
      <c r="N1306" s="1"/>
      <c r="O1306" s="1"/>
      <c r="P1306" s="1"/>
      <c r="Q1306" s="1"/>
      <c r="R1306" s="1"/>
      <c r="S1306" s="1"/>
      <c r="T1306" s="1"/>
    </row>
    <row r="1307" spans="5:20" x14ac:dyDescent="0.25">
      <c r="E1307" s="1"/>
      <c r="F1307" s="1"/>
      <c r="G1307" s="1"/>
      <c r="H1307" s="1"/>
      <c r="I1307" s="1"/>
      <c r="J1307" s="1"/>
      <c r="K1307" s="1"/>
      <c r="L1307" s="1"/>
      <c r="M1307" s="1"/>
      <c r="N1307" s="1"/>
      <c r="O1307" s="1"/>
      <c r="P1307" s="1"/>
      <c r="Q1307" s="1"/>
      <c r="R1307" s="1"/>
      <c r="S1307" s="1"/>
      <c r="T1307" s="1"/>
    </row>
    <row r="1308" spans="5:20" x14ac:dyDescent="0.25">
      <c r="E1308" s="1"/>
      <c r="F1308" s="1"/>
      <c r="G1308" s="1"/>
      <c r="H1308" s="1"/>
      <c r="I1308" s="1"/>
      <c r="J1308" s="1"/>
      <c r="K1308" s="1"/>
      <c r="L1308" s="1"/>
      <c r="M1308" s="1"/>
      <c r="N1308" s="1"/>
      <c r="O1308" s="1"/>
      <c r="P1308" s="1"/>
      <c r="Q1308" s="1"/>
      <c r="R1308" s="1"/>
      <c r="S1308" s="1"/>
      <c r="T1308" s="1"/>
    </row>
    <row r="1309" spans="5:20" x14ac:dyDescent="0.25">
      <c r="E1309" s="1"/>
      <c r="F1309" s="1"/>
      <c r="G1309" s="1"/>
      <c r="H1309" s="1"/>
      <c r="I1309" s="1"/>
      <c r="J1309" s="1"/>
      <c r="K1309" s="1"/>
      <c r="L1309" s="1"/>
      <c r="M1309" s="1"/>
      <c r="N1309" s="1"/>
      <c r="O1309" s="1"/>
      <c r="P1309" s="1"/>
      <c r="Q1309" s="1"/>
      <c r="R1309" s="1"/>
      <c r="S1309" s="1"/>
      <c r="T1309" s="1"/>
    </row>
    <row r="1310" spans="5:20" x14ac:dyDescent="0.25">
      <c r="E1310" s="1"/>
      <c r="F1310" s="1"/>
      <c r="G1310" s="1"/>
      <c r="H1310" s="1"/>
      <c r="I1310" s="1"/>
      <c r="J1310" s="1"/>
      <c r="K1310" s="1"/>
      <c r="L1310" s="1"/>
      <c r="M1310" s="1"/>
      <c r="N1310" s="1"/>
      <c r="O1310" s="1"/>
      <c r="P1310" s="1"/>
      <c r="Q1310" s="1"/>
      <c r="R1310" s="1"/>
      <c r="S1310" s="1"/>
      <c r="T1310" s="1"/>
    </row>
    <row r="1311" spans="5:20" x14ac:dyDescent="0.25">
      <c r="E1311" s="1"/>
      <c r="F1311" s="1"/>
      <c r="G1311" s="1"/>
      <c r="H1311" s="1"/>
      <c r="I1311" s="1"/>
      <c r="J1311" s="1"/>
      <c r="K1311" s="1"/>
      <c r="L1311" s="1"/>
      <c r="M1311" s="1"/>
      <c r="N1311" s="1"/>
      <c r="O1311" s="1"/>
      <c r="P1311" s="1"/>
      <c r="Q1311" s="1"/>
      <c r="R1311" s="1"/>
      <c r="S1311" s="1"/>
      <c r="T1311" s="1"/>
    </row>
    <row r="1312" spans="5:20" x14ac:dyDescent="0.25">
      <c r="E1312" s="1"/>
      <c r="F1312" s="1"/>
      <c r="G1312" s="1"/>
      <c r="H1312" s="1"/>
      <c r="I1312" s="1"/>
      <c r="J1312" s="1"/>
      <c r="K1312" s="1"/>
      <c r="L1312" s="1"/>
      <c r="M1312" s="1"/>
      <c r="N1312" s="1"/>
      <c r="O1312" s="1"/>
      <c r="P1312" s="1"/>
      <c r="Q1312" s="1"/>
      <c r="R1312" s="1"/>
      <c r="S1312" s="1"/>
      <c r="T1312" s="1"/>
    </row>
    <row r="1313" spans="5:20" x14ac:dyDescent="0.25">
      <c r="E1313" s="1"/>
      <c r="F1313" s="1"/>
      <c r="G1313" s="1"/>
      <c r="H1313" s="1"/>
      <c r="I1313" s="1"/>
      <c r="J1313" s="1"/>
      <c r="K1313" s="1"/>
      <c r="L1313" s="1"/>
      <c r="M1313" s="1"/>
      <c r="N1313" s="1"/>
      <c r="O1313" s="1"/>
      <c r="P1313" s="1"/>
      <c r="Q1313" s="1"/>
      <c r="R1313" s="1"/>
      <c r="S1313" s="1"/>
      <c r="T1313" s="1"/>
    </row>
    <row r="1314" spans="5:20" x14ac:dyDescent="0.25">
      <c r="E1314" s="1"/>
      <c r="F1314" s="1"/>
      <c r="G1314" s="1"/>
      <c r="H1314" s="1"/>
      <c r="I1314" s="1"/>
      <c r="J1314" s="1"/>
      <c r="K1314" s="1"/>
      <c r="L1314" s="1"/>
      <c r="M1314" s="1"/>
      <c r="N1314" s="1"/>
      <c r="O1314" s="1"/>
      <c r="P1314" s="1"/>
      <c r="Q1314" s="1"/>
      <c r="R1314" s="1"/>
      <c r="S1314" s="1"/>
      <c r="T1314" s="1"/>
    </row>
    <row r="1315" spans="5:20" x14ac:dyDescent="0.25">
      <c r="E1315" s="1"/>
      <c r="F1315" s="1"/>
      <c r="G1315" s="1"/>
      <c r="H1315" s="1"/>
      <c r="I1315" s="1"/>
      <c r="J1315" s="1"/>
      <c r="K1315" s="1"/>
      <c r="L1315" s="1"/>
      <c r="M1315" s="1"/>
      <c r="N1315" s="1"/>
      <c r="O1315" s="1"/>
      <c r="P1315" s="1"/>
      <c r="Q1315" s="1"/>
      <c r="R1315" s="1"/>
      <c r="S1315" s="1"/>
      <c r="T1315" s="1"/>
    </row>
    <row r="1316" spans="5:20" x14ac:dyDescent="0.25">
      <c r="E1316" s="1"/>
      <c r="F1316" s="1"/>
      <c r="G1316" s="1"/>
      <c r="H1316" s="1"/>
      <c r="I1316" s="1"/>
      <c r="J1316" s="1"/>
      <c r="K1316" s="1"/>
      <c r="L1316" s="1"/>
      <c r="M1316" s="1"/>
      <c r="N1316" s="1"/>
      <c r="O1316" s="1"/>
      <c r="P1316" s="1"/>
      <c r="Q1316" s="1"/>
      <c r="R1316" s="1"/>
      <c r="S1316" s="1"/>
      <c r="T1316" s="1"/>
    </row>
    <row r="1317" spans="5:20" x14ac:dyDescent="0.25">
      <c r="E1317" s="1"/>
      <c r="F1317" s="1"/>
      <c r="G1317" s="1"/>
      <c r="H1317" s="1"/>
      <c r="I1317" s="1"/>
      <c r="J1317" s="1"/>
      <c r="K1317" s="1"/>
      <c r="L1317" s="1"/>
      <c r="M1317" s="1"/>
      <c r="N1317" s="1"/>
      <c r="O1317" s="1"/>
      <c r="P1317" s="1"/>
      <c r="Q1317" s="1"/>
      <c r="R1317" s="1"/>
      <c r="S1317" s="1"/>
      <c r="T1317" s="1"/>
    </row>
    <row r="1318" spans="5:20" x14ac:dyDescent="0.25">
      <c r="E1318" s="1"/>
      <c r="F1318" s="1"/>
      <c r="G1318" s="1"/>
      <c r="H1318" s="1"/>
      <c r="I1318" s="1"/>
      <c r="J1318" s="1"/>
      <c r="K1318" s="1"/>
      <c r="L1318" s="1"/>
      <c r="M1318" s="1"/>
      <c r="N1318" s="1"/>
      <c r="O1318" s="1"/>
      <c r="P1318" s="1"/>
      <c r="Q1318" s="1"/>
      <c r="R1318" s="1"/>
      <c r="S1318" s="1"/>
      <c r="T1318" s="1"/>
    </row>
    <row r="1319" spans="5:20" x14ac:dyDescent="0.25">
      <c r="E1319" s="1"/>
      <c r="F1319" s="1"/>
      <c r="G1319" s="1"/>
      <c r="H1319" s="1"/>
      <c r="I1319" s="1"/>
      <c r="J1319" s="1"/>
      <c r="K1319" s="1"/>
      <c r="L1319" s="1"/>
      <c r="M1319" s="1"/>
      <c r="N1319" s="1"/>
      <c r="O1319" s="1"/>
      <c r="P1319" s="1"/>
      <c r="Q1319" s="1"/>
      <c r="R1319" s="1"/>
      <c r="S1319" s="1"/>
      <c r="T1319" s="1"/>
    </row>
    <row r="1320" spans="5:20" x14ac:dyDescent="0.25">
      <c r="E1320" s="1"/>
      <c r="F1320" s="1"/>
      <c r="G1320" s="1"/>
      <c r="H1320" s="1"/>
      <c r="I1320" s="1"/>
      <c r="J1320" s="1"/>
      <c r="K1320" s="1"/>
      <c r="L1320" s="1"/>
      <c r="M1320" s="1"/>
      <c r="N1320" s="1"/>
      <c r="O1320" s="1"/>
      <c r="P1320" s="1"/>
      <c r="Q1320" s="1"/>
      <c r="R1320" s="1"/>
      <c r="S1320" s="1"/>
      <c r="T1320" s="1"/>
    </row>
    <row r="1321" spans="5:20" x14ac:dyDescent="0.25">
      <c r="E1321" s="1"/>
      <c r="F1321" s="1"/>
      <c r="G1321" s="1"/>
      <c r="H1321" s="1"/>
      <c r="I1321" s="1"/>
      <c r="J1321" s="1"/>
      <c r="K1321" s="1"/>
      <c r="L1321" s="1"/>
      <c r="M1321" s="1"/>
      <c r="N1321" s="1"/>
      <c r="O1321" s="1"/>
      <c r="P1321" s="1"/>
      <c r="Q1321" s="1"/>
      <c r="R1321" s="1"/>
      <c r="S1321" s="1"/>
      <c r="T1321" s="1"/>
    </row>
    <row r="1322" spans="5:20" x14ac:dyDescent="0.25">
      <c r="E1322" s="1"/>
      <c r="F1322" s="1"/>
      <c r="G1322" s="1"/>
      <c r="H1322" s="1"/>
      <c r="I1322" s="1"/>
      <c r="J1322" s="1"/>
      <c r="K1322" s="1"/>
      <c r="L1322" s="1"/>
      <c r="M1322" s="1"/>
      <c r="N1322" s="1"/>
      <c r="O1322" s="1"/>
      <c r="P1322" s="1"/>
      <c r="Q1322" s="1"/>
      <c r="R1322" s="1"/>
      <c r="S1322" s="1"/>
      <c r="T1322" s="1"/>
    </row>
    <row r="1323" spans="5:20" x14ac:dyDescent="0.25">
      <c r="E1323" s="1"/>
      <c r="F1323" s="1"/>
      <c r="G1323" s="1"/>
      <c r="H1323" s="1"/>
      <c r="I1323" s="1"/>
      <c r="J1323" s="1"/>
      <c r="K1323" s="1"/>
      <c r="L1323" s="1"/>
      <c r="M1323" s="1"/>
      <c r="N1323" s="1"/>
      <c r="O1323" s="1"/>
      <c r="P1323" s="1"/>
      <c r="Q1323" s="1"/>
      <c r="R1323" s="1"/>
      <c r="S1323" s="1"/>
      <c r="T1323" s="1"/>
    </row>
    <row r="1324" spans="5:20" x14ac:dyDescent="0.25">
      <c r="E1324" s="1"/>
      <c r="F1324" s="1"/>
      <c r="G1324" s="1"/>
      <c r="H1324" s="1"/>
      <c r="I1324" s="1"/>
      <c r="J1324" s="1"/>
      <c r="K1324" s="1"/>
      <c r="L1324" s="1"/>
      <c r="M1324" s="1"/>
      <c r="N1324" s="1"/>
      <c r="O1324" s="1"/>
      <c r="P1324" s="1"/>
      <c r="Q1324" s="1"/>
      <c r="R1324" s="1"/>
      <c r="S1324" s="1"/>
      <c r="T1324" s="1"/>
    </row>
    <row r="1325" spans="5:20" x14ac:dyDescent="0.25">
      <c r="E1325" s="1"/>
      <c r="F1325" s="1"/>
      <c r="G1325" s="1"/>
      <c r="H1325" s="1"/>
      <c r="I1325" s="1"/>
      <c r="J1325" s="1"/>
      <c r="K1325" s="1"/>
      <c r="L1325" s="1"/>
      <c r="M1325" s="1"/>
      <c r="N1325" s="1"/>
      <c r="O1325" s="1"/>
      <c r="P1325" s="1"/>
      <c r="Q1325" s="1"/>
      <c r="R1325" s="1"/>
      <c r="S1325" s="1"/>
      <c r="T1325" s="1"/>
    </row>
    <row r="1326" spans="5:20" x14ac:dyDescent="0.25">
      <c r="E1326" s="1"/>
      <c r="F1326" s="1"/>
      <c r="G1326" s="1"/>
      <c r="H1326" s="1"/>
      <c r="I1326" s="1"/>
      <c r="J1326" s="1"/>
      <c r="K1326" s="1"/>
      <c r="L1326" s="1"/>
      <c r="M1326" s="1"/>
      <c r="N1326" s="1"/>
      <c r="O1326" s="1"/>
      <c r="P1326" s="1"/>
      <c r="Q1326" s="1"/>
      <c r="R1326" s="1"/>
      <c r="S1326" s="1"/>
      <c r="T1326" s="1"/>
    </row>
    <row r="1327" spans="5:20" x14ac:dyDescent="0.25">
      <c r="E1327" s="1"/>
      <c r="F1327" s="1"/>
      <c r="G1327" s="1"/>
      <c r="H1327" s="1"/>
      <c r="I1327" s="1"/>
      <c r="J1327" s="1"/>
      <c r="K1327" s="1"/>
      <c r="L1327" s="1"/>
      <c r="M1327" s="1"/>
      <c r="N1327" s="1"/>
      <c r="O1327" s="1"/>
      <c r="P1327" s="1"/>
      <c r="Q1327" s="1"/>
      <c r="R1327" s="1"/>
      <c r="S1327" s="1"/>
      <c r="T1327" s="1"/>
    </row>
    <row r="1328" spans="5:20" x14ac:dyDescent="0.25">
      <c r="E1328" s="1"/>
      <c r="F1328" s="1"/>
      <c r="G1328" s="1"/>
      <c r="H1328" s="1"/>
      <c r="I1328" s="1"/>
      <c r="J1328" s="1"/>
      <c r="K1328" s="1"/>
      <c r="L1328" s="1"/>
      <c r="M1328" s="1"/>
      <c r="N1328" s="1"/>
      <c r="O1328" s="1"/>
      <c r="P1328" s="1"/>
      <c r="Q1328" s="1"/>
      <c r="R1328" s="1"/>
      <c r="S1328" s="1"/>
      <c r="T1328" s="1"/>
    </row>
    <row r="1329" spans="5:20" x14ac:dyDescent="0.25">
      <c r="E1329" s="1"/>
      <c r="F1329" s="1"/>
      <c r="G1329" s="1"/>
      <c r="H1329" s="1"/>
      <c r="I1329" s="1"/>
      <c r="J1329" s="1"/>
      <c r="K1329" s="1"/>
      <c r="L1329" s="1"/>
      <c r="M1329" s="1"/>
      <c r="N1329" s="1"/>
      <c r="O1329" s="1"/>
      <c r="P1329" s="1"/>
      <c r="Q1329" s="1"/>
      <c r="R1329" s="1"/>
      <c r="S1329" s="1"/>
      <c r="T1329" s="1"/>
    </row>
    <row r="1330" spans="5:20" x14ac:dyDescent="0.25">
      <c r="E1330" s="1"/>
      <c r="F1330" s="1"/>
      <c r="G1330" s="1"/>
      <c r="H1330" s="1"/>
      <c r="I1330" s="1"/>
      <c r="J1330" s="1"/>
      <c r="K1330" s="1"/>
      <c r="L1330" s="1"/>
      <c r="M1330" s="1"/>
      <c r="N1330" s="1"/>
      <c r="O1330" s="1"/>
      <c r="P1330" s="1"/>
      <c r="Q1330" s="1"/>
      <c r="R1330" s="1"/>
      <c r="S1330" s="1"/>
      <c r="T1330" s="1"/>
    </row>
    <row r="1331" spans="5:20" x14ac:dyDescent="0.25">
      <c r="E1331" s="1"/>
      <c r="F1331" s="1"/>
      <c r="G1331" s="1"/>
      <c r="H1331" s="1"/>
      <c r="I1331" s="1"/>
      <c r="J1331" s="1"/>
      <c r="K1331" s="1"/>
      <c r="L1331" s="1"/>
      <c r="M1331" s="1"/>
      <c r="N1331" s="1"/>
      <c r="O1331" s="1"/>
      <c r="P1331" s="1"/>
      <c r="Q1331" s="1"/>
      <c r="R1331" s="1"/>
      <c r="S1331" s="1"/>
      <c r="T1331" s="1"/>
    </row>
    <row r="1332" spans="5:20" x14ac:dyDescent="0.25">
      <c r="E1332" s="1"/>
      <c r="F1332" s="1"/>
      <c r="G1332" s="1"/>
      <c r="H1332" s="1"/>
      <c r="I1332" s="1"/>
      <c r="J1332" s="1"/>
      <c r="K1332" s="1"/>
      <c r="L1332" s="1"/>
      <c r="M1332" s="1"/>
      <c r="N1332" s="1"/>
      <c r="O1332" s="1"/>
      <c r="P1332" s="1"/>
      <c r="Q1332" s="1"/>
      <c r="R1332" s="1"/>
      <c r="S1332" s="1"/>
      <c r="T1332" s="1"/>
    </row>
    <row r="1333" spans="5:20" x14ac:dyDescent="0.25">
      <c r="E1333" s="1"/>
      <c r="F1333" s="1"/>
      <c r="G1333" s="1"/>
      <c r="H1333" s="1"/>
      <c r="I1333" s="1"/>
      <c r="J1333" s="1"/>
      <c r="K1333" s="1"/>
      <c r="L1333" s="1"/>
      <c r="M1333" s="1"/>
      <c r="N1333" s="1"/>
      <c r="O1333" s="1"/>
      <c r="P1333" s="1"/>
      <c r="Q1333" s="1"/>
      <c r="R1333" s="1"/>
      <c r="S1333" s="1"/>
      <c r="T1333" s="1"/>
    </row>
    <row r="1334" spans="5:20" x14ac:dyDescent="0.25">
      <c r="E1334" s="1"/>
      <c r="F1334" s="1"/>
      <c r="G1334" s="1"/>
      <c r="H1334" s="1"/>
      <c r="I1334" s="1"/>
      <c r="J1334" s="1"/>
      <c r="K1334" s="1"/>
      <c r="L1334" s="1"/>
      <c r="M1334" s="1"/>
      <c r="N1334" s="1"/>
      <c r="O1334" s="1"/>
      <c r="P1334" s="1"/>
      <c r="Q1334" s="1"/>
      <c r="R1334" s="1"/>
      <c r="S1334" s="1"/>
      <c r="T1334" s="1"/>
    </row>
    <row r="1335" spans="5:20" x14ac:dyDescent="0.25">
      <c r="E1335" s="1"/>
      <c r="F1335" s="1"/>
      <c r="G1335" s="1"/>
      <c r="H1335" s="1"/>
      <c r="I1335" s="1"/>
      <c r="J1335" s="1"/>
      <c r="K1335" s="1"/>
      <c r="L1335" s="1"/>
      <c r="M1335" s="1"/>
      <c r="N1335" s="1"/>
      <c r="O1335" s="1"/>
      <c r="P1335" s="1"/>
      <c r="Q1335" s="1"/>
      <c r="R1335" s="1"/>
      <c r="S1335" s="1"/>
      <c r="T1335" s="1"/>
    </row>
    <row r="1336" spans="5:20" x14ac:dyDescent="0.25">
      <c r="E1336" s="1"/>
      <c r="F1336" s="1"/>
      <c r="G1336" s="1"/>
      <c r="H1336" s="1"/>
      <c r="I1336" s="1"/>
      <c r="J1336" s="1"/>
      <c r="K1336" s="1"/>
      <c r="L1336" s="1"/>
      <c r="M1336" s="1"/>
      <c r="N1336" s="1"/>
      <c r="O1336" s="1"/>
      <c r="P1336" s="1"/>
      <c r="Q1336" s="1"/>
      <c r="R1336" s="1"/>
      <c r="S1336" s="1"/>
      <c r="T1336" s="1"/>
    </row>
    <row r="1337" spans="5:20" x14ac:dyDescent="0.25">
      <c r="E1337" s="1"/>
      <c r="F1337" s="1"/>
      <c r="G1337" s="1"/>
      <c r="H1337" s="1"/>
      <c r="I1337" s="1"/>
      <c r="J1337" s="1"/>
      <c r="K1337" s="1"/>
      <c r="L1337" s="1"/>
      <c r="M1337" s="1"/>
      <c r="N1337" s="1"/>
      <c r="O1337" s="1"/>
      <c r="P1337" s="1"/>
      <c r="Q1337" s="1"/>
      <c r="R1337" s="1"/>
      <c r="S1337" s="1"/>
      <c r="T1337" s="1"/>
    </row>
    <row r="1338" spans="5:20" x14ac:dyDescent="0.25">
      <c r="E1338" s="1"/>
      <c r="F1338" s="1"/>
      <c r="G1338" s="1"/>
      <c r="H1338" s="1"/>
      <c r="I1338" s="1"/>
      <c r="J1338" s="1"/>
      <c r="K1338" s="1"/>
      <c r="L1338" s="1"/>
      <c r="M1338" s="1"/>
      <c r="N1338" s="1"/>
      <c r="O1338" s="1"/>
      <c r="P1338" s="1"/>
      <c r="Q1338" s="1"/>
      <c r="R1338" s="1"/>
      <c r="S1338" s="1"/>
      <c r="T1338" s="1"/>
    </row>
    <row r="1339" spans="5:20" x14ac:dyDescent="0.25">
      <c r="E1339" s="1"/>
      <c r="F1339" s="1"/>
      <c r="G1339" s="1"/>
      <c r="H1339" s="1"/>
      <c r="I1339" s="1"/>
      <c r="J1339" s="1"/>
      <c r="K1339" s="1"/>
      <c r="L1339" s="1"/>
      <c r="M1339" s="1"/>
      <c r="N1339" s="1"/>
      <c r="O1339" s="1"/>
      <c r="P1339" s="1"/>
      <c r="Q1339" s="1"/>
      <c r="R1339" s="1"/>
      <c r="S1339" s="1"/>
      <c r="T1339" s="1"/>
    </row>
    <row r="1340" spans="5:20" x14ac:dyDescent="0.25">
      <c r="E1340" s="1"/>
      <c r="F1340" s="1"/>
      <c r="G1340" s="1"/>
      <c r="H1340" s="1"/>
      <c r="I1340" s="1"/>
      <c r="J1340" s="1"/>
      <c r="K1340" s="1"/>
      <c r="L1340" s="1"/>
      <c r="M1340" s="1"/>
      <c r="N1340" s="1"/>
      <c r="O1340" s="1"/>
      <c r="P1340" s="1"/>
      <c r="Q1340" s="1"/>
      <c r="R1340" s="1"/>
      <c r="S1340" s="1"/>
      <c r="T1340" s="1"/>
    </row>
    <row r="1341" spans="5:20" x14ac:dyDescent="0.25">
      <c r="E1341" s="1"/>
      <c r="F1341" s="1"/>
      <c r="G1341" s="1"/>
      <c r="H1341" s="1"/>
      <c r="I1341" s="1"/>
      <c r="J1341" s="1"/>
      <c r="K1341" s="1"/>
      <c r="L1341" s="1"/>
      <c r="M1341" s="1"/>
      <c r="N1341" s="1"/>
      <c r="O1341" s="1"/>
      <c r="P1341" s="1"/>
      <c r="Q1341" s="1"/>
      <c r="R1341" s="1"/>
      <c r="S1341" s="1"/>
      <c r="T1341" s="1"/>
    </row>
    <row r="1342" spans="5:20" x14ac:dyDescent="0.25">
      <c r="E1342" s="1"/>
      <c r="F1342" s="1"/>
      <c r="G1342" s="1"/>
      <c r="H1342" s="1"/>
      <c r="I1342" s="1"/>
      <c r="J1342" s="1"/>
      <c r="K1342" s="1"/>
      <c r="L1342" s="1"/>
      <c r="M1342" s="1"/>
      <c r="N1342" s="1"/>
      <c r="O1342" s="1"/>
      <c r="P1342" s="1"/>
      <c r="Q1342" s="1"/>
      <c r="R1342" s="1"/>
      <c r="S1342" s="1"/>
      <c r="T1342" s="1"/>
    </row>
    <row r="1343" spans="5:20" x14ac:dyDescent="0.25">
      <c r="E1343" s="1"/>
      <c r="F1343" s="1"/>
      <c r="G1343" s="1"/>
      <c r="H1343" s="1"/>
      <c r="I1343" s="1"/>
      <c r="J1343" s="1"/>
      <c r="K1343" s="1"/>
      <c r="L1343" s="1"/>
      <c r="M1343" s="1"/>
      <c r="N1343" s="1"/>
      <c r="O1343" s="1"/>
      <c r="P1343" s="1"/>
      <c r="Q1343" s="1"/>
      <c r="R1343" s="1"/>
      <c r="S1343" s="1"/>
      <c r="T1343" s="1"/>
    </row>
    <row r="1344" spans="5:20" x14ac:dyDescent="0.25">
      <c r="E1344" s="1"/>
      <c r="F1344" s="1"/>
      <c r="G1344" s="1"/>
      <c r="H1344" s="1"/>
      <c r="I1344" s="1"/>
      <c r="J1344" s="1"/>
      <c r="K1344" s="1"/>
      <c r="L1344" s="1"/>
      <c r="M1344" s="1"/>
      <c r="N1344" s="1"/>
      <c r="O1344" s="1"/>
      <c r="P1344" s="1"/>
      <c r="Q1344" s="1"/>
      <c r="R1344" s="1"/>
      <c r="S1344" s="1"/>
      <c r="T1344" s="1"/>
    </row>
    <row r="1345" spans="5:20" x14ac:dyDescent="0.25">
      <c r="E1345" s="1"/>
      <c r="F1345" s="1"/>
      <c r="G1345" s="1"/>
      <c r="H1345" s="1"/>
      <c r="I1345" s="1"/>
      <c r="J1345" s="1"/>
      <c r="K1345" s="1"/>
      <c r="L1345" s="1"/>
      <c r="M1345" s="1"/>
      <c r="N1345" s="1"/>
      <c r="O1345" s="1"/>
      <c r="P1345" s="1"/>
      <c r="Q1345" s="1"/>
      <c r="R1345" s="1"/>
      <c r="S1345" s="1"/>
      <c r="T1345" s="1"/>
    </row>
    <row r="1346" spans="5:20" x14ac:dyDescent="0.25">
      <c r="E1346" s="1"/>
      <c r="F1346" s="1"/>
      <c r="G1346" s="1"/>
      <c r="H1346" s="1"/>
      <c r="I1346" s="1"/>
      <c r="J1346" s="1"/>
      <c r="K1346" s="1"/>
      <c r="L1346" s="1"/>
      <c r="M1346" s="1"/>
      <c r="N1346" s="1"/>
      <c r="O1346" s="1"/>
      <c r="P1346" s="1"/>
      <c r="Q1346" s="1"/>
      <c r="R1346" s="1"/>
      <c r="S1346" s="1"/>
      <c r="T1346" s="1"/>
    </row>
    <row r="1347" spans="5:20" x14ac:dyDescent="0.25">
      <c r="E1347" s="1"/>
      <c r="F1347" s="1"/>
      <c r="G1347" s="1"/>
      <c r="H1347" s="1"/>
      <c r="I1347" s="1"/>
      <c r="J1347" s="1"/>
      <c r="K1347" s="1"/>
      <c r="L1347" s="1"/>
      <c r="M1347" s="1"/>
      <c r="N1347" s="1"/>
      <c r="O1347" s="1"/>
      <c r="P1347" s="1"/>
      <c r="Q1347" s="1"/>
      <c r="R1347" s="1"/>
      <c r="S1347" s="1"/>
      <c r="T1347" s="1"/>
    </row>
    <row r="1348" spans="5:20" x14ac:dyDescent="0.25">
      <c r="E1348" s="1"/>
      <c r="F1348" s="1"/>
      <c r="G1348" s="1"/>
      <c r="H1348" s="1"/>
      <c r="I1348" s="1"/>
      <c r="J1348" s="1"/>
      <c r="K1348" s="1"/>
      <c r="L1348" s="1"/>
      <c r="M1348" s="1"/>
      <c r="N1348" s="1"/>
      <c r="O1348" s="1"/>
      <c r="P1348" s="1"/>
      <c r="Q1348" s="1"/>
      <c r="R1348" s="1"/>
      <c r="S1348" s="1"/>
      <c r="T1348" s="1"/>
    </row>
    <row r="1349" spans="5:20" x14ac:dyDescent="0.25">
      <c r="E1349" s="1"/>
      <c r="F1349" s="1"/>
      <c r="G1349" s="1"/>
      <c r="H1349" s="1"/>
      <c r="I1349" s="1"/>
      <c r="J1349" s="1"/>
      <c r="K1349" s="1"/>
      <c r="L1349" s="1"/>
      <c r="M1349" s="1"/>
      <c r="N1349" s="1"/>
      <c r="O1349" s="1"/>
      <c r="P1349" s="1"/>
      <c r="Q1349" s="1"/>
      <c r="R1349" s="1"/>
      <c r="S1349" s="1"/>
      <c r="T1349" s="1"/>
    </row>
    <row r="1350" spans="5:20" x14ac:dyDescent="0.25">
      <c r="E1350" s="1"/>
      <c r="F1350" s="1"/>
      <c r="G1350" s="1"/>
      <c r="H1350" s="1"/>
      <c r="I1350" s="1"/>
      <c r="J1350" s="1"/>
      <c r="K1350" s="1"/>
      <c r="L1350" s="1"/>
      <c r="M1350" s="1"/>
      <c r="N1350" s="1"/>
      <c r="O1350" s="1"/>
      <c r="P1350" s="1"/>
      <c r="Q1350" s="1"/>
      <c r="R1350" s="1"/>
      <c r="S1350" s="1"/>
      <c r="T1350" s="1"/>
    </row>
    <row r="1351" spans="5:20" x14ac:dyDescent="0.25">
      <c r="E1351" s="1"/>
      <c r="F1351" s="1"/>
      <c r="G1351" s="1"/>
      <c r="H1351" s="1"/>
      <c r="I1351" s="1"/>
      <c r="J1351" s="1"/>
      <c r="K1351" s="1"/>
      <c r="L1351" s="1"/>
      <c r="M1351" s="1"/>
      <c r="N1351" s="1"/>
      <c r="O1351" s="1"/>
      <c r="P1351" s="1"/>
      <c r="Q1351" s="1"/>
      <c r="R1351" s="1"/>
      <c r="S1351" s="1"/>
      <c r="T1351" s="1"/>
    </row>
    <row r="1352" spans="5:20" x14ac:dyDescent="0.25">
      <c r="E1352" s="1"/>
      <c r="F1352" s="1"/>
      <c r="G1352" s="1"/>
      <c r="H1352" s="1"/>
      <c r="I1352" s="1"/>
      <c r="J1352" s="1"/>
      <c r="K1352" s="1"/>
      <c r="L1352" s="1"/>
      <c r="M1352" s="1"/>
      <c r="N1352" s="1"/>
      <c r="O1352" s="1"/>
      <c r="P1352" s="1"/>
      <c r="Q1352" s="1"/>
      <c r="R1352" s="1"/>
      <c r="S1352" s="1"/>
      <c r="T1352" s="1"/>
    </row>
    <row r="1353" spans="5:20" x14ac:dyDescent="0.25">
      <c r="E1353" s="1"/>
      <c r="F1353" s="1"/>
      <c r="G1353" s="1"/>
      <c r="H1353" s="1"/>
      <c r="I1353" s="1"/>
      <c r="J1353" s="1"/>
      <c r="K1353" s="1"/>
      <c r="L1353" s="1"/>
      <c r="M1353" s="1"/>
      <c r="N1353" s="1"/>
      <c r="O1353" s="1"/>
      <c r="P1353" s="1"/>
      <c r="Q1353" s="1"/>
      <c r="R1353" s="1"/>
      <c r="S1353" s="1"/>
      <c r="T1353" s="1"/>
    </row>
    <row r="1354" spans="5:20" x14ac:dyDescent="0.25">
      <c r="E1354" s="1"/>
      <c r="F1354" s="1"/>
      <c r="G1354" s="1"/>
      <c r="H1354" s="1"/>
      <c r="I1354" s="1"/>
      <c r="J1354" s="1"/>
      <c r="K1354" s="1"/>
      <c r="L1354" s="1"/>
      <c r="M1354" s="1"/>
      <c r="N1354" s="1"/>
      <c r="O1354" s="1"/>
      <c r="P1354" s="1"/>
      <c r="Q1354" s="1"/>
      <c r="R1354" s="1"/>
      <c r="S1354" s="1"/>
      <c r="T1354" s="1"/>
    </row>
    <row r="1355" spans="5:20" x14ac:dyDescent="0.25">
      <c r="E1355" s="1"/>
      <c r="F1355" s="1"/>
      <c r="G1355" s="1"/>
      <c r="H1355" s="1"/>
      <c r="I1355" s="1"/>
      <c r="J1355" s="1"/>
      <c r="K1355" s="1"/>
      <c r="L1355" s="1"/>
      <c r="M1355" s="1"/>
      <c r="N1355" s="1"/>
      <c r="O1355" s="1"/>
      <c r="P1355" s="1"/>
      <c r="Q1355" s="1"/>
      <c r="R1355" s="1"/>
      <c r="S1355" s="1"/>
      <c r="T1355" s="1"/>
    </row>
    <row r="1356" spans="5:20" x14ac:dyDescent="0.25">
      <c r="E1356" s="1"/>
      <c r="F1356" s="1"/>
      <c r="G1356" s="1"/>
      <c r="H1356" s="1"/>
      <c r="I1356" s="1"/>
      <c r="J1356" s="1"/>
      <c r="K1356" s="1"/>
      <c r="L1356" s="1"/>
      <c r="M1356" s="1"/>
      <c r="N1356" s="1"/>
      <c r="O1356" s="1"/>
      <c r="P1356" s="1"/>
      <c r="Q1356" s="1"/>
      <c r="R1356" s="1"/>
      <c r="S1356" s="1"/>
      <c r="T1356" s="1"/>
    </row>
    <row r="1357" spans="5:20" x14ac:dyDescent="0.25">
      <c r="E1357" s="1"/>
      <c r="F1357" s="1"/>
      <c r="G1357" s="1"/>
      <c r="H1357" s="1"/>
      <c r="I1357" s="1"/>
      <c r="J1357" s="1"/>
      <c r="K1357" s="1"/>
      <c r="L1357" s="1"/>
      <c r="M1357" s="1"/>
      <c r="N1357" s="1"/>
      <c r="O1357" s="1"/>
      <c r="P1357" s="1"/>
      <c r="Q1357" s="1"/>
      <c r="R1357" s="1"/>
      <c r="S1357" s="1"/>
      <c r="T1357" s="1"/>
    </row>
    <row r="1358" spans="5:20" x14ac:dyDescent="0.25">
      <c r="E1358" s="1"/>
      <c r="F1358" s="1"/>
      <c r="G1358" s="1"/>
      <c r="H1358" s="1"/>
      <c r="I1358" s="1"/>
      <c r="J1358" s="1"/>
      <c r="K1358" s="1"/>
      <c r="L1358" s="1"/>
      <c r="M1358" s="1"/>
      <c r="N1358" s="1"/>
      <c r="O1358" s="1"/>
      <c r="P1358" s="1"/>
      <c r="Q1358" s="1"/>
      <c r="R1358" s="1"/>
      <c r="S1358" s="1"/>
      <c r="T1358" s="1"/>
    </row>
    <row r="1359" spans="5:20" x14ac:dyDescent="0.25">
      <c r="E1359" s="1"/>
      <c r="F1359" s="1"/>
      <c r="G1359" s="1"/>
      <c r="H1359" s="1"/>
      <c r="I1359" s="1"/>
      <c r="J1359" s="1"/>
      <c r="K1359" s="1"/>
      <c r="L1359" s="1"/>
      <c r="M1359" s="1"/>
      <c r="N1359" s="1"/>
      <c r="O1359" s="1"/>
      <c r="P1359" s="1"/>
      <c r="Q1359" s="1"/>
      <c r="R1359" s="1"/>
      <c r="S1359" s="1"/>
      <c r="T1359" s="1"/>
    </row>
    <row r="1360" spans="5:20" x14ac:dyDescent="0.25">
      <c r="E1360" s="1"/>
      <c r="F1360" s="1"/>
      <c r="G1360" s="1"/>
      <c r="H1360" s="1"/>
      <c r="I1360" s="1"/>
      <c r="J1360" s="1"/>
      <c r="K1360" s="1"/>
      <c r="L1360" s="1"/>
      <c r="M1360" s="1"/>
      <c r="N1360" s="1"/>
      <c r="O1360" s="1"/>
      <c r="P1360" s="1"/>
      <c r="Q1360" s="1"/>
      <c r="R1360" s="1"/>
      <c r="S1360" s="1"/>
      <c r="T1360" s="1"/>
    </row>
    <row r="1361" spans="5:20" x14ac:dyDescent="0.25">
      <c r="E1361" s="1"/>
      <c r="F1361" s="1"/>
      <c r="G1361" s="1"/>
      <c r="H1361" s="1"/>
      <c r="I1361" s="1"/>
      <c r="J1361" s="1"/>
      <c r="K1361" s="1"/>
      <c r="L1361" s="1"/>
      <c r="M1361" s="1"/>
      <c r="N1361" s="1"/>
      <c r="O1361" s="1"/>
      <c r="P1361" s="1"/>
      <c r="Q1361" s="1"/>
      <c r="R1361" s="1"/>
      <c r="S1361" s="1"/>
      <c r="T1361" s="1"/>
    </row>
    <row r="1362" spans="5:20" x14ac:dyDescent="0.25">
      <c r="E1362" s="1"/>
      <c r="F1362" s="1"/>
      <c r="G1362" s="1"/>
      <c r="H1362" s="1"/>
      <c r="I1362" s="1"/>
      <c r="J1362" s="1"/>
      <c r="K1362" s="1"/>
      <c r="L1362" s="1"/>
      <c r="M1362" s="1"/>
      <c r="N1362" s="1"/>
      <c r="O1362" s="1"/>
      <c r="P1362" s="1"/>
      <c r="Q1362" s="1"/>
      <c r="R1362" s="1"/>
      <c r="S1362" s="1"/>
      <c r="T1362" s="1"/>
    </row>
    <row r="1363" spans="5:20" x14ac:dyDescent="0.25">
      <c r="E1363" s="1"/>
      <c r="F1363" s="1"/>
      <c r="G1363" s="1"/>
      <c r="H1363" s="1"/>
      <c r="I1363" s="1"/>
      <c r="J1363" s="1"/>
      <c r="K1363" s="1"/>
      <c r="L1363" s="1"/>
      <c r="M1363" s="1"/>
      <c r="N1363" s="1"/>
      <c r="O1363" s="1"/>
      <c r="P1363" s="1"/>
      <c r="Q1363" s="1"/>
      <c r="R1363" s="1"/>
      <c r="S1363" s="1"/>
      <c r="T1363" s="1"/>
    </row>
    <row r="1364" spans="5:20" x14ac:dyDescent="0.25">
      <c r="E1364" s="1"/>
      <c r="F1364" s="1"/>
      <c r="G1364" s="1"/>
      <c r="H1364" s="1"/>
      <c r="I1364" s="1"/>
      <c r="J1364" s="1"/>
      <c r="K1364" s="1"/>
      <c r="L1364" s="1"/>
      <c r="M1364" s="1"/>
      <c r="N1364" s="1"/>
      <c r="O1364" s="1"/>
      <c r="P1364" s="1"/>
      <c r="Q1364" s="1"/>
      <c r="R1364" s="1"/>
      <c r="S1364" s="1"/>
      <c r="T1364" s="1"/>
    </row>
    <row r="1365" spans="5:20" x14ac:dyDescent="0.25">
      <c r="E1365" s="1"/>
      <c r="F1365" s="1"/>
      <c r="G1365" s="1"/>
      <c r="H1365" s="1"/>
      <c r="I1365" s="1"/>
      <c r="J1365" s="1"/>
      <c r="K1365" s="1"/>
      <c r="L1365" s="1"/>
      <c r="M1365" s="1"/>
      <c r="N1365" s="1"/>
      <c r="O1365" s="1"/>
      <c r="P1365" s="1"/>
      <c r="Q1365" s="1"/>
      <c r="R1365" s="1"/>
      <c r="S1365" s="1"/>
      <c r="T1365" s="1"/>
    </row>
    <row r="1366" spans="5:20" x14ac:dyDescent="0.25">
      <c r="E1366" s="1"/>
      <c r="F1366" s="1"/>
      <c r="G1366" s="1"/>
      <c r="H1366" s="1"/>
      <c r="I1366" s="1"/>
      <c r="J1366" s="1"/>
      <c r="K1366" s="1"/>
      <c r="L1366" s="1"/>
      <c r="M1366" s="1"/>
      <c r="N1366" s="1"/>
      <c r="O1366" s="1"/>
      <c r="P1366" s="1"/>
      <c r="Q1366" s="1"/>
      <c r="R1366" s="1"/>
      <c r="S1366" s="1"/>
      <c r="T1366" s="1"/>
    </row>
    <row r="1367" spans="5:20" x14ac:dyDescent="0.25">
      <c r="E1367" s="1"/>
      <c r="F1367" s="1"/>
      <c r="G1367" s="1"/>
      <c r="H1367" s="1"/>
      <c r="I1367" s="1"/>
      <c r="J1367" s="1"/>
      <c r="K1367" s="1"/>
      <c r="L1367" s="1"/>
      <c r="M1367" s="1"/>
      <c r="N1367" s="1"/>
      <c r="O1367" s="1"/>
      <c r="P1367" s="1"/>
      <c r="Q1367" s="1"/>
      <c r="R1367" s="1"/>
      <c r="S1367" s="1"/>
      <c r="T1367" s="1"/>
    </row>
    <row r="1368" spans="5:20" x14ac:dyDescent="0.25">
      <c r="E1368" s="1"/>
      <c r="F1368" s="1"/>
      <c r="G1368" s="1"/>
      <c r="H1368" s="1"/>
      <c r="I1368" s="1"/>
      <c r="J1368" s="1"/>
      <c r="K1368" s="1"/>
      <c r="L1368" s="1"/>
      <c r="M1368" s="1"/>
      <c r="N1368" s="1"/>
      <c r="O1368" s="1"/>
      <c r="P1368" s="1"/>
      <c r="Q1368" s="1"/>
      <c r="R1368" s="1"/>
      <c r="S1368" s="1"/>
      <c r="T1368" s="1"/>
    </row>
    <row r="1369" spans="5:20" x14ac:dyDescent="0.25">
      <c r="E1369" s="1"/>
      <c r="F1369" s="1"/>
      <c r="G1369" s="1"/>
      <c r="H1369" s="1"/>
      <c r="I1369" s="1"/>
      <c r="J1369" s="1"/>
      <c r="K1369" s="1"/>
      <c r="L1369" s="1"/>
      <c r="M1369" s="1"/>
      <c r="N1369" s="1"/>
      <c r="O1369" s="1"/>
      <c r="P1369" s="1"/>
      <c r="Q1369" s="1"/>
      <c r="R1369" s="1"/>
      <c r="S1369" s="1"/>
      <c r="T1369" s="1"/>
    </row>
    <row r="1370" spans="5:20" x14ac:dyDescent="0.25">
      <c r="E1370" s="1"/>
      <c r="F1370" s="1"/>
      <c r="G1370" s="1"/>
      <c r="H1370" s="1"/>
      <c r="I1370" s="1"/>
      <c r="J1370" s="1"/>
      <c r="K1370" s="1"/>
      <c r="L1370" s="1"/>
      <c r="M1370" s="1"/>
      <c r="N1370" s="1"/>
      <c r="O1370" s="1"/>
      <c r="P1370" s="1"/>
      <c r="Q1370" s="1"/>
      <c r="R1370" s="1"/>
      <c r="S1370" s="1"/>
      <c r="T1370" s="1"/>
    </row>
    <row r="1371" spans="5:20" x14ac:dyDescent="0.25">
      <c r="E1371" s="1"/>
      <c r="F1371" s="1"/>
      <c r="G1371" s="1"/>
      <c r="H1371" s="1"/>
      <c r="I1371" s="1"/>
      <c r="J1371" s="1"/>
      <c r="K1371" s="1"/>
      <c r="L1371" s="1"/>
      <c r="M1371" s="1"/>
      <c r="N1371" s="1"/>
      <c r="O1371" s="1"/>
      <c r="P1371" s="1"/>
      <c r="Q1371" s="1"/>
      <c r="R1371" s="1"/>
      <c r="S1371" s="1"/>
      <c r="T1371" s="1"/>
    </row>
    <row r="1372" spans="5:20" x14ac:dyDescent="0.25">
      <c r="E1372" s="1"/>
      <c r="F1372" s="1"/>
      <c r="G1372" s="1"/>
      <c r="H1372" s="1"/>
      <c r="I1372" s="1"/>
      <c r="J1372" s="1"/>
      <c r="K1372" s="1"/>
      <c r="L1372" s="1"/>
      <c r="M1372" s="1"/>
      <c r="N1372" s="1"/>
      <c r="O1372" s="1"/>
      <c r="P1372" s="1"/>
      <c r="Q1372" s="1"/>
      <c r="R1372" s="1"/>
      <c r="S1372" s="1"/>
      <c r="T1372" s="1"/>
    </row>
    <row r="1373" spans="5:20" x14ac:dyDescent="0.25">
      <c r="E1373" s="1"/>
      <c r="F1373" s="1"/>
      <c r="G1373" s="1"/>
      <c r="H1373" s="1"/>
      <c r="I1373" s="1"/>
      <c r="J1373" s="1"/>
      <c r="K1373" s="1"/>
      <c r="L1373" s="1"/>
      <c r="M1373" s="1"/>
      <c r="N1373" s="1"/>
      <c r="O1373" s="1"/>
      <c r="P1373" s="1"/>
      <c r="Q1373" s="1"/>
      <c r="R1373" s="1"/>
      <c r="S1373" s="1"/>
      <c r="T1373" s="1"/>
    </row>
    <row r="1374" spans="5:20" x14ac:dyDescent="0.25">
      <c r="E1374" s="1"/>
      <c r="F1374" s="1"/>
      <c r="G1374" s="1"/>
      <c r="H1374" s="1"/>
      <c r="I1374" s="1"/>
      <c r="J1374" s="1"/>
      <c r="K1374" s="1"/>
      <c r="L1374" s="1"/>
      <c r="M1374" s="1"/>
      <c r="N1374" s="1"/>
      <c r="O1374" s="1"/>
      <c r="P1374" s="1"/>
      <c r="Q1374" s="1"/>
      <c r="R1374" s="1"/>
      <c r="S1374" s="1"/>
      <c r="T1374" s="1"/>
    </row>
    <row r="1375" spans="5:20" x14ac:dyDescent="0.25">
      <c r="E1375" s="1"/>
      <c r="F1375" s="1"/>
      <c r="G1375" s="1"/>
      <c r="H1375" s="1"/>
      <c r="I1375" s="1"/>
      <c r="J1375" s="1"/>
      <c r="K1375" s="1"/>
      <c r="L1375" s="1"/>
      <c r="M1375" s="1"/>
      <c r="N1375" s="1"/>
      <c r="O1375" s="1"/>
      <c r="P1375" s="1"/>
      <c r="Q1375" s="1"/>
      <c r="R1375" s="1"/>
      <c r="S1375" s="1"/>
      <c r="T1375" s="1"/>
    </row>
    <row r="1376" spans="5:20" x14ac:dyDescent="0.25">
      <c r="E1376" s="1"/>
      <c r="F1376" s="1"/>
      <c r="G1376" s="1"/>
      <c r="H1376" s="1"/>
      <c r="I1376" s="1"/>
      <c r="J1376" s="1"/>
      <c r="K1376" s="1"/>
      <c r="L1376" s="1"/>
      <c r="M1376" s="1"/>
      <c r="N1376" s="1"/>
      <c r="O1376" s="1"/>
      <c r="P1376" s="1"/>
      <c r="Q1376" s="1"/>
      <c r="R1376" s="1"/>
      <c r="S1376" s="1"/>
      <c r="T1376" s="1"/>
    </row>
    <row r="1377" spans="5:20" x14ac:dyDescent="0.25">
      <c r="E1377" s="1"/>
      <c r="F1377" s="1"/>
      <c r="G1377" s="1"/>
      <c r="H1377" s="1"/>
      <c r="I1377" s="1"/>
      <c r="J1377" s="1"/>
      <c r="K1377" s="1"/>
      <c r="L1377" s="1"/>
      <c r="M1377" s="1"/>
      <c r="N1377" s="1"/>
      <c r="O1377" s="1"/>
      <c r="P1377" s="1"/>
      <c r="Q1377" s="1"/>
      <c r="R1377" s="1"/>
      <c r="S1377" s="1"/>
      <c r="T1377" s="1"/>
    </row>
    <row r="1378" spans="5:20" x14ac:dyDescent="0.25">
      <c r="E1378" s="1"/>
      <c r="F1378" s="1"/>
      <c r="G1378" s="1"/>
      <c r="H1378" s="1"/>
      <c r="I1378" s="1"/>
      <c r="J1378" s="1"/>
      <c r="K1378" s="1"/>
      <c r="L1378" s="1"/>
      <c r="M1378" s="1"/>
      <c r="N1378" s="1"/>
      <c r="O1378" s="1"/>
      <c r="P1378" s="1"/>
      <c r="Q1378" s="1"/>
      <c r="R1378" s="1"/>
      <c r="S1378" s="1"/>
      <c r="T1378" s="1"/>
    </row>
    <row r="1379" spans="5:20" x14ac:dyDescent="0.25">
      <c r="E1379" s="1"/>
      <c r="F1379" s="1"/>
      <c r="G1379" s="1"/>
      <c r="H1379" s="1"/>
      <c r="I1379" s="1"/>
      <c r="J1379" s="1"/>
      <c r="K1379" s="1"/>
      <c r="L1379" s="1"/>
      <c r="M1379" s="1"/>
      <c r="N1379" s="1"/>
      <c r="O1379" s="1"/>
      <c r="P1379" s="1"/>
      <c r="Q1379" s="1"/>
      <c r="R1379" s="1"/>
      <c r="S1379" s="1"/>
      <c r="T1379" s="1"/>
    </row>
    <row r="1380" spans="5:20" x14ac:dyDescent="0.25">
      <c r="E1380" s="1"/>
      <c r="F1380" s="1"/>
      <c r="G1380" s="1"/>
      <c r="H1380" s="1"/>
      <c r="I1380" s="1"/>
      <c r="J1380" s="1"/>
      <c r="K1380" s="1"/>
      <c r="L1380" s="1"/>
      <c r="M1380" s="1"/>
      <c r="N1380" s="1"/>
      <c r="O1380" s="1"/>
      <c r="P1380" s="1"/>
      <c r="Q1380" s="1"/>
      <c r="R1380" s="1"/>
      <c r="S1380" s="1"/>
      <c r="T1380" s="1"/>
    </row>
    <row r="1381" spans="5:20" x14ac:dyDescent="0.25">
      <c r="E1381" s="1"/>
      <c r="F1381" s="1"/>
      <c r="G1381" s="1"/>
      <c r="H1381" s="1"/>
      <c r="I1381" s="1"/>
      <c r="J1381" s="1"/>
      <c r="K1381" s="1"/>
      <c r="L1381" s="1"/>
      <c r="M1381" s="1"/>
      <c r="N1381" s="1"/>
      <c r="O1381" s="1"/>
      <c r="P1381" s="1"/>
      <c r="Q1381" s="1"/>
      <c r="R1381" s="1"/>
      <c r="S1381" s="1"/>
      <c r="T1381" s="1"/>
    </row>
    <row r="1382" spans="5:20" x14ac:dyDescent="0.25">
      <c r="E1382" s="1"/>
      <c r="F1382" s="1"/>
      <c r="G1382" s="1"/>
      <c r="H1382" s="1"/>
      <c r="I1382" s="1"/>
      <c r="J1382" s="1"/>
      <c r="K1382" s="1"/>
      <c r="L1382" s="1"/>
      <c r="M1382" s="1"/>
      <c r="N1382" s="1"/>
      <c r="O1382" s="1"/>
      <c r="P1382" s="1"/>
      <c r="Q1382" s="1"/>
      <c r="R1382" s="1"/>
      <c r="S1382" s="1"/>
      <c r="T1382" s="1"/>
    </row>
    <row r="1383" spans="5:20" x14ac:dyDescent="0.25">
      <c r="E1383" s="1"/>
      <c r="F1383" s="1"/>
      <c r="G1383" s="1"/>
      <c r="H1383" s="1"/>
      <c r="I1383" s="1"/>
      <c r="J1383" s="1"/>
      <c r="K1383" s="1"/>
      <c r="L1383" s="1"/>
      <c r="M1383" s="1"/>
      <c r="N1383" s="1"/>
      <c r="O1383" s="1"/>
      <c r="P1383" s="1"/>
      <c r="Q1383" s="1"/>
      <c r="R1383" s="1"/>
      <c r="S1383" s="1"/>
      <c r="T1383" s="1"/>
    </row>
    <row r="1384" spans="5:20" x14ac:dyDescent="0.25">
      <c r="E1384" s="1"/>
      <c r="F1384" s="1"/>
      <c r="G1384" s="1"/>
      <c r="H1384" s="1"/>
      <c r="I1384" s="1"/>
      <c r="J1384" s="1"/>
      <c r="K1384" s="1"/>
      <c r="L1384" s="1"/>
      <c r="M1384" s="1"/>
      <c r="N1384" s="1"/>
      <c r="O1384" s="1"/>
      <c r="P1384" s="1"/>
      <c r="Q1384" s="1"/>
      <c r="R1384" s="1"/>
      <c r="S1384" s="1"/>
      <c r="T1384" s="1"/>
    </row>
    <row r="1385" spans="5:20" x14ac:dyDescent="0.25">
      <c r="E1385" s="1"/>
      <c r="F1385" s="1"/>
      <c r="G1385" s="1"/>
      <c r="H1385" s="1"/>
      <c r="I1385" s="1"/>
      <c r="J1385" s="1"/>
      <c r="K1385" s="1"/>
      <c r="L1385" s="1"/>
      <c r="M1385" s="1"/>
      <c r="N1385" s="1"/>
      <c r="O1385" s="1"/>
      <c r="P1385" s="1"/>
      <c r="Q1385" s="1"/>
      <c r="R1385" s="1"/>
      <c r="S1385" s="1"/>
      <c r="T1385" s="1"/>
    </row>
    <row r="1386" spans="5:20" x14ac:dyDescent="0.25">
      <c r="E1386" s="1"/>
      <c r="F1386" s="1"/>
      <c r="G1386" s="1"/>
      <c r="H1386" s="1"/>
      <c r="I1386" s="1"/>
      <c r="J1386" s="1"/>
      <c r="K1386" s="1"/>
      <c r="L1386" s="1"/>
      <c r="M1386" s="1"/>
      <c r="N1386" s="1"/>
      <c r="O1386" s="1"/>
      <c r="P1386" s="1"/>
      <c r="Q1386" s="1"/>
      <c r="R1386" s="1"/>
      <c r="S1386" s="1"/>
      <c r="T1386" s="1"/>
    </row>
    <row r="1387" spans="5:20" x14ac:dyDescent="0.25">
      <c r="E1387" s="1"/>
      <c r="F1387" s="1"/>
      <c r="G1387" s="1"/>
      <c r="H1387" s="1"/>
      <c r="I1387" s="1"/>
      <c r="J1387" s="1"/>
      <c r="K1387" s="1"/>
      <c r="L1387" s="1"/>
      <c r="M1387" s="1"/>
      <c r="N1387" s="1"/>
      <c r="O1387" s="1"/>
      <c r="P1387" s="1"/>
      <c r="Q1387" s="1"/>
      <c r="R1387" s="1"/>
      <c r="S1387" s="1"/>
      <c r="T1387" s="1"/>
    </row>
    <row r="1388" spans="5:20" x14ac:dyDescent="0.25">
      <c r="E1388" s="1"/>
      <c r="F1388" s="1"/>
      <c r="G1388" s="1"/>
      <c r="H1388" s="1"/>
      <c r="I1388" s="1"/>
      <c r="J1388" s="1"/>
      <c r="K1388" s="1"/>
      <c r="L1388" s="1"/>
      <c r="M1388" s="1"/>
      <c r="N1388" s="1"/>
      <c r="O1388" s="1"/>
      <c r="P1388" s="1"/>
      <c r="Q1388" s="1"/>
      <c r="R1388" s="1"/>
      <c r="S1388" s="1"/>
      <c r="T1388" s="1"/>
    </row>
    <row r="1389" spans="5:20" x14ac:dyDescent="0.25">
      <c r="E1389" s="1"/>
      <c r="F1389" s="1"/>
      <c r="G1389" s="1"/>
      <c r="H1389" s="1"/>
      <c r="I1389" s="1"/>
      <c r="J1389" s="1"/>
      <c r="K1389" s="1"/>
      <c r="L1389" s="1"/>
      <c r="M1389" s="1"/>
      <c r="N1389" s="1"/>
      <c r="O1389" s="1"/>
      <c r="P1389" s="1"/>
      <c r="Q1389" s="1"/>
      <c r="R1389" s="1"/>
      <c r="S1389" s="1"/>
      <c r="T1389" s="1"/>
    </row>
    <row r="1390" spans="5:20" x14ac:dyDescent="0.25">
      <c r="E1390" s="1"/>
      <c r="F1390" s="1"/>
      <c r="G1390" s="1"/>
      <c r="H1390" s="1"/>
      <c r="I1390" s="1"/>
      <c r="J1390" s="1"/>
      <c r="K1390" s="1"/>
      <c r="L1390" s="1"/>
      <c r="M1390" s="1"/>
      <c r="N1390" s="1"/>
      <c r="O1390" s="1"/>
      <c r="P1390" s="1"/>
      <c r="Q1390" s="1"/>
      <c r="R1390" s="1"/>
      <c r="S1390" s="1"/>
      <c r="T1390" s="1"/>
    </row>
    <row r="1391" spans="5:20" x14ac:dyDescent="0.25">
      <c r="E1391" s="1"/>
      <c r="F1391" s="1"/>
      <c r="G1391" s="1"/>
      <c r="H1391" s="1"/>
      <c r="I1391" s="1"/>
      <c r="J1391" s="1"/>
      <c r="K1391" s="1"/>
      <c r="L1391" s="1"/>
      <c r="M1391" s="1"/>
      <c r="N1391" s="1"/>
      <c r="O1391" s="1"/>
      <c r="P1391" s="1"/>
      <c r="Q1391" s="1"/>
      <c r="R1391" s="1"/>
      <c r="S1391" s="1"/>
      <c r="T1391" s="1"/>
    </row>
    <row r="1392" spans="5:20" x14ac:dyDescent="0.25">
      <c r="E1392" s="1"/>
      <c r="F1392" s="1"/>
      <c r="G1392" s="1"/>
      <c r="H1392" s="1"/>
      <c r="I1392" s="1"/>
      <c r="J1392" s="1"/>
      <c r="K1392" s="1"/>
      <c r="L1392" s="1"/>
      <c r="M1392" s="1"/>
      <c r="N1392" s="1"/>
      <c r="O1392" s="1"/>
      <c r="P1392" s="1"/>
      <c r="Q1392" s="1"/>
      <c r="R1392" s="1"/>
      <c r="S1392" s="1"/>
      <c r="T1392" s="1"/>
    </row>
    <row r="1393" spans="5:20" x14ac:dyDescent="0.25">
      <c r="E1393" s="1"/>
      <c r="F1393" s="1"/>
      <c r="G1393" s="1"/>
      <c r="H1393" s="1"/>
      <c r="I1393" s="1"/>
      <c r="J1393" s="1"/>
      <c r="K1393" s="1"/>
      <c r="L1393" s="1"/>
      <c r="M1393" s="1"/>
      <c r="N1393" s="1"/>
      <c r="O1393" s="1"/>
      <c r="P1393" s="1"/>
      <c r="Q1393" s="1"/>
      <c r="R1393" s="1"/>
      <c r="S1393" s="1"/>
      <c r="T1393" s="1"/>
    </row>
    <row r="1394" spans="5:20" x14ac:dyDescent="0.25">
      <c r="E1394" s="1"/>
      <c r="F1394" s="1"/>
      <c r="G1394" s="1"/>
      <c r="H1394" s="1"/>
      <c r="I1394" s="1"/>
      <c r="J1394" s="1"/>
      <c r="K1394" s="1"/>
      <c r="L1394" s="1"/>
      <c r="M1394" s="1"/>
      <c r="N1394" s="1"/>
      <c r="O1394" s="1"/>
      <c r="P1394" s="1"/>
      <c r="Q1394" s="1"/>
      <c r="R1394" s="1"/>
      <c r="S1394" s="1"/>
      <c r="T1394" s="1"/>
    </row>
    <row r="1395" spans="5:20" x14ac:dyDescent="0.25">
      <c r="E1395" s="1"/>
      <c r="F1395" s="1"/>
      <c r="G1395" s="1"/>
      <c r="H1395" s="1"/>
      <c r="I1395" s="1"/>
      <c r="J1395" s="1"/>
      <c r="K1395" s="1"/>
      <c r="L1395" s="1"/>
      <c r="M1395" s="1"/>
      <c r="N1395" s="1"/>
      <c r="O1395" s="1"/>
      <c r="P1395" s="1"/>
      <c r="Q1395" s="1"/>
      <c r="R1395" s="1"/>
      <c r="S1395" s="1"/>
      <c r="T1395" s="1"/>
    </row>
    <row r="1396" spans="5:20" x14ac:dyDescent="0.25">
      <c r="E1396" s="1"/>
      <c r="F1396" s="1"/>
      <c r="G1396" s="1"/>
      <c r="H1396" s="1"/>
      <c r="I1396" s="1"/>
      <c r="J1396" s="1"/>
      <c r="K1396" s="1"/>
      <c r="L1396" s="1"/>
      <c r="M1396" s="1"/>
      <c r="N1396" s="1"/>
      <c r="O1396" s="1"/>
      <c r="P1396" s="1"/>
      <c r="Q1396" s="1"/>
      <c r="R1396" s="1"/>
      <c r="S1396" s="1"/>
      <c r="T1396" s="1"/>
    </row>
    <row r="1397" spans="5:20" x14ac:dyDescent="0.25">
      <c r="E1397" s="1"/>
      <c r="F1397" s="1"/>
      <c r="G1397" s="1"/>
      <c r="H1397" s="1"/>
      <c r="I1397" s="1"/>
      <c r="J1397" s="1"/>
      <c r="K1397" s="1"/>
      <c r="L1397" s="1"/>
      <c r="M1397" s="1"/>
      <c r="N1397" s="1"/>
      <c r="O1397" s="1"/>
      <c r="P1397" s="1"/>
      <c r="Q1397" s="1"/>
      <c r="R1397" s="1"/>
      <c r="S1397" s="1"/>
      <c r="T1397" s="1"/>
    </row>
    <row r="1398" spans="5:20" x14ac:dyDescent="0.25">
      <c r="E1398" s="1"/>
      <c r="F1398" s="1"/>
      <c r="G1398" s="1"/>
      <c r="H1398" s="1"/>
      <c r="I1398" s="1"/>
      <c r="J1398" s="1"/>
      <c r="K1398" s="1"/>
      <c r="L1398" s="1"/>
      <c r="M1398" s="1"/>
      <c r="N1398" s="1"/>
      <c r="O1398" s="1"/>
      <c r="P1398" s="1"/>
      <c r="Q1398" s="1"/>
      <c r="R1398" s="1"/>
      <c r="S1398" s="1"/>
      <c r="T1398" s="1"/>
    </row>
    <row r="1399" spans="5:20" x14ac:dyDescent="0.25">
      <c r="E1399" s="1"/>
      <c r="F1399" s="1"/>
      <c r="G1399" s="1"/>
      <c r="H1399" s="1"/>
      <c r="I1399" s="1"/>
      <c r="J1399" s="1"/>
      <c r="K1399" s="1"/>
      <c r="L1399" s="1"/>
      <c r="M1399" s="1"/>
      <c r="N1399" s="1"/>
      <c r="O1399" s="1"/>
      <c r="P1399" s="1"/>
      <c r="Q1399" s="1"/>
      <c r="R1399" s="1"/>
      <c r="S1399" s="1"/>
      <c r="T1399" s="1"/>
    </row>
    <row r="1400" spans="5:20" x14ac:dyDescent="0.25">
      <c r="E1400" s="1"/>
      <c r="F1400" s="1"/>
      <c r="G1400" s="1"/>
      <c r="H1400" s="1"/>
      <c r="I1400" s="1"/>
      <c r="J1400" s="1"/>
      <c r="K1400" s="1"/>
      <c r="L1400" s="1"/>
      <c r="M1400" s="1"/>
      <c r="N1400" s="1"/>
      <c r="O1400" s="1"/>
      <c r="P1400" s="1"/>
      <c r="Q1400" s="1"/>
      <c r="R1400" s="1"/>
      <c r="S1400" s="1"/>
      <c r="T1400" s="1"/>
    </row>
    <row r="1401" spans="5:20" x14ac:dyDescent="0.25">
      <c r="E1401" s="1"/>
      <c r="F1401" s="1"/>
      <c r="G1401" s="1"/>
      <c r="H1401" s="1"/>
      <c r="I1401" s="1"/>
      <c r="J1401" s="1"/>
      <c r="K1401" s="1"/>
      <c r="L1401" s="1"/>
      <c r="M1401" s="1"/>
      <c r="N1401" s="1"/>
      <c r="O1401" s="1"/>
      <c r="P1401" s="1"/>
      <c r="Q1401" s="1"/>
      <c r="R1401" s="1"/>
      <c r="S1401" s="1"/>
      <c r="T1401" s="1"/>
    </row>
    <row r="1402" spans="5:20" x14ac:dyDescent="0.25">
      <c r="E1402" s="1"/>
      <c r="F1402" s="1"/>
      <c r="G1402" s="1"/>
      <c r="H1402" s="1"/>
      <c r="I1402" s="1"/>
      <c r="J1402" s="1"/>
      <c r="K1402" s="1"/>
      <c r="L1402" s="1"/>
      <c r="M1402" s="1"/>
      <c r="N1402" s="1"/>
      <c r="O1402" s="1"/>
      <c r="P1402" s="1"/>
      <c r="Q1402" s="1"/>
      <c r="R1402" s="1"/>
      <c r="S1402" s="1"/>
      <c r="T1402" s="1"/>
    </row>
    <row r="1403" spans="5:20" x14ac:dyDescent="0.25">
      <c r="E1403" s="1"/>
      <c r="F1403" s="1"/>
      <c r="G1403" s="1"/>
      <c r="H1403" s="1"/>
      <c r="I1403" s="1"/>
      <c r="J1403" s="1"/>
      <c r="K1403" s="1"/>
      <c r="L1403" s="1"/>
      <c r="M1403" s="1"/>
      <c r="N1403" s="1"/>
      <c r="O1403" s="1"/>
      <c r="P1403" s="1"/>
      <c r="Q1403" s="1"/>
      <c r="R1403" s="1"/>
      <c r="S1403" s="1"/>
      <c r="T1403" s="1"/>
    </row>
    <row r="1404" spans="5:20" x14ac:dyDescent="0.25">
      <c r="E1404" s="1"/>
      <c r="F1404" s="1"/>
      <c r="G1404" s="1"/>
      <c r="H1404" s="1"/>
      <c r="I1404" s="1"/>
      <c r="J1404" s="1"/>
      <c r="K1404" s="1"/>
      <c r="L1404" s="1"/>
      <c r="M1404" s="1"/>
      <c r="N1404" s="1"/>
      <c r="O1404" s="1"/>
      <c r="P1404" s="1"/>
      <c r="Q1404" s="1"/>
      <c r="R1404" s="1"/>
      <c r="S1404" s="1"/>
      <c r="T1404" s="1"/>
    </row>
    <row r="1405" spans="5:20" x14ac:dyDescent="0.25">
      <c r="E1405" s="1"/>
      <c r="F1405" s="1"/>
      <c r="G1405" s="1"/>
      <c r="H1405" s="1"/>
      <c r="I1405" s="1"/>
      <c r="J1405" s="1"/>
      <c r="K1405" s="1"/>
      <c r="L1405" s="1"/>
      <c r="M1405" s="1"/>
      <c r="N1405" s="1"/>
      <c r="O1405" s="1"/>
      <c r="P1405" s="1"/>
      <c r="Q1405" s="1"/>
      <c r="R1405" s="1"/>
      <c r="S1405" s="1"/>
      <c r="T1405" s="1"/>
    </row>
    <row r="1406" spans="5:20" x14ac:dyDescent="0.25">
      <c r="E1406" s="1"/>
      <c r="F1406" s="1"/>
      <c r="G1406" s="1"/>
      <c r="H1406" s="1"/>
      <c r="I1406" s="1"/>
      <c r="J1406" s="1"/>
      <c r="K1406" s="1"/>
      <c r="L1406" s="1"/>
      <c r="M1406" s="1"/>
      <c r="N1406" s="1"/>
      <c r="O1406" s="1"/>
      <c r="P1406" s="1"/>
      <c r="Q1406" s="1"/>
      <c r="R1406" s="1"/>
      <c r="S1406" s="1"/>
      <c r="T1406" s="1"/>
    </row>
    <row r="1407" spans="5:20" x14ac:dyDescent="0.25">
      <c r="E1407" s="1"/>
      <c r="F1407" s="1"/>
      <c r="G1407" s="1"/>
      <c r="H1407" s="1"/>
      <c r="I1407" s="1"/>
      <c r="J1407" s="1"/>
      <c r="K1407" s="1"/>
      <c r="L1407" s="1"/>
      <c r="M1407" s="1"/>
      <c r="N1407" s="1"/>
      <c r="O1407" s="1"/>
      <c r="P1407" s="1"/>
      <c r="Q1407" s="1"/>
      <c r="R1407" s="1"/>
      <c r="S1407" s="1"/>
      <c r="T1407" s="1"/>
    </row>
    <row r="1408" spans="5:20" x14ac:dyDescent="0.25">
      <c r="E1408" s="1"/>
      <c r="F1408" s="1"/>
      <c r="G1408" s="1"/>
      <c r="H1408" s="1"/>
      <c r="I1408" s="1"/>
      <c r="J1408" s="1"/>
      <c r="K1408" s="1"/>
      <c r="L1408" s="1"/>
      <c r="M1408" s="1"/>
      <c r="N1408" s="1"/>
      <c r="O1408" s="1"/>
      <c r="P1408" s="1"/>
      <c r="Q1408" s="1"/>
      <c r="R1408" s="1"/>
      <c r="S1408" s="1"/>
      <c r="T1408" s="1"/>
    </row>
    <row r="1409" spans="5:20" x14ac:dyDescent="0.25">
      <c r="E1409" s="1"/>
      <c r="F1409" s="1"/>
      <c r="G1409" s="1"/>
      <c r="H1409" s="1"/>
      <c r="I1409" s="1"/>
      <c r="J1409" s="1"/>
      <c r="K1409" s="1"/>
      <c r="L1409" s="1"/>
      <c r="M1409" s="1"/>
      <c r="N1409" s="1"/>
      <c r="O1409" s="1"/>
      <c r="P1409" s="1"/>
      <c r="Q1409" s="1"/>
      <c r="R1409" s="1"/>
      <c r="S1409" s="1"/>
      <c r="T1409" s="1"/>
    </row>
    <row r="1410" spans="5:20" x14ac:dyDescent="0.25">
      <c r="E1410" s="1"/>
      <c r="F1410" s="1"/>
      <c r="G1410" s="1"/>
      <c r="H1410" s="1"/>
      <c r="I1410" s="1"/>
      <c r="J1410" s="1"/>
      <c r="K1410" s="1"/>
      <c r="L1410" s="1"/>
      <c r="M1410" s="1"/>
      <c r="N1410" s="1"/>
      <c r="O1410" s="1"/>
      <c r="P1410" s="1"/>
      <c r="Q1410" s="1"/>
      <c r="R1410" s="1"/>
      <c r="S1410" s="1"/>
      <c r="T1410" s="1"/>
    </row>
    <row r="1411" spans="5:20" x14ac:dyDescent="0.25">
      <c r="E1411" s="1"/>
      <c r="F1411" s="1"/>
      <c r="G1411" s="1"/>
      <c r="H1411" s="1"/>
      <c r="I1411" s="1"/>
      <c r="J1411" s="1"/>
      <c r="K1411" s="1"/>
      <c r="L1411" s="1"/>
      <c r="M1411" s="1"/>
      <c r="N1411" s="1"/>
      <c r="O1411" s="1"/>
      <c r="P1411" s="1"/>
      <c r="Q1411" s="1"/>
      <c r="R1411" s="1"/>
      <c r="S1411" s="1"/>
      <c r="T1411" s="1"/>
    </row>
    <row r="1412" spans="5:20" x14ac:dyDescent="0.25">
      <c r="E1412" s="1"/>
      <c r="F1412" s="1"/>
      <c r="G1412" s="1"/>
      <c r="H1412" s="1"/>
      <c r="I1412" s="1"/>
      <c r="J1412" s="1"/>
      <c r="K1412" s="1"/>
      <c r="L1412" s="1"/>
      <c r="M1412" s="1"/>
      <c r="N1412" s="1"/>
      <c r="O1412" s="1"/>
      <c r="P1412" s="1"/>
      <c r="Q1412" s="1"/>
      <c r="R1412" s="1"/>
      <c r="S1412" s="1"/>
      <c r="T1412" s="1"/>
    </row>
    <row r="1413" spans="5:20" x14ac:dyDescent="0.25">
      <c r="E1413" s="1"/>
      <c r="F1413" s="1"/>
      <c r="G1413" s="1"/>
      <c r="H1413" s="1"/>
      <c r="I1413" s="1"/>
      <c r="J1413" s="1"/>
      <c r="K1413" s="1"/>
      <c r="L1413" s="1"/>
      <c r="M1413" s="1"/>
      <c r="N1413" s="1"/>
      <c r="O1413" s="1"/>
      <c r="P1413" s="1"/>
      <c r="Q1413" s="1"/>
      <c r="R1413" s="1"/>
      <c r="S1413" s="1"/>
      <c r="T1413" s="1"/>
    </row>
    <row r="1414" spans="5:20" x14ac:dyDescent="0.25">
      <c r="E1414" s="1"/>
      <c r="F1414" s="1"/>
      <c r="G1414" s="1"/>
      <c r="H1414" s="1"/>
      <c r="I1414" s="1"/>
      <c r="J1414" s="1"/>
      <c r="K1414" s="1"/>
      <c r="L1414" s="1"/>
      <c r="M1414" s="1"/>
      <c r="N1414" s="1"/>
      <c r="O1414" s="1"/>
      <c r="P1414" s="1"/>
      <c r="Q1414" s="1"/>
      <c r="R1414" s="1"/>
      <c r="S1414" s="1"/>
      <c r="T1414" s="1"/>
    </row>
    <row r="1415" spans="5:20" x14ac:dyDescent="0.25">
      <c r="E1415" s="1"/>
      <c r="F1415" s="1"/>
      <c r="G1415" s="1"/>
      <c r="H1415" s="1"/>
      <c r="I1415" s="1"/>
      <c r="J1415" s="1"/>
      <c r="K1415" s="1"/>
      <c r="L1415" s="1"/>
      <c r="M1415" s="1"/>
      <c r="N1415" s="1"/>
      <c r="O1415" s="1"/>
      <c r="P1415" s="1"/>
      <c r="Q1415" s="1"/>
      <c r="R1415" s="1"/>
      <c r="S1415" s="1"/>
      <c r="T1415" s="1"/>
    </row>
    <row r="1416" spans="5:20" x14ac:dyDescent="0.25">
      <c r="E1416" s="1"/>
      <c r="F1416" s="1"/>
      <c r="G1416" s="1"/>
      <c r="H1416" s="1"/>
      <c r="I1416" s="1"/>
      <c r="J1416" s="1"/>
      <c r="K1416" s="1"/>
      <c r="L1416" s="1"/>
      <c r="M1416" s="1"/>
      <c r="N1416" s="1"/>
      <c r="O1416" s="1"/>
      <c r="P1416" s="1"/>
      <c r="Q1416" s="1"/>
      <c r="R1416" s="1"/>
      <c r="S1416" s="1"/>
      <c r="T1416" s="1"/>
    </row>
    <row r="1417" spans="5:20" x14ac:dyDescent="0.25">
      <c r="E1417" s="1"/>
      <c r="F1417" s="1"/>
      <c r="G1417" s="1"/>
      <c r="H1417" s="1"/>
      <c r="I1417" s="1"/>
      <c r="J1417" s="1"/>
      <c r="K1417" s="1"/>
      <c r="L1417" s="1"/>
      <c r="M1417" s="1"/>
      <c r="N1417" s="1"/>
      <c r="O1417" s="1"/>
      <c r="P1417" s="1"/>
      <c r="Q1417" s="1"/>
      <c r="R1417" s="1"/>
      <c r="S1417" s="1"/>
      <c r="T1417" s="1"/>
    </row>
    <row r="1418" spans="5:20" x14ac:dyDescent="0.25">
      <c r="E1418" s="1"/>
      <c r="F1418" s="1"/>
      <c r="G1418" s="1"/>
      <c r="H1418" s="1"/>
      <c r="I1418" s="1"/>
      <c r="J1418" s="1"/>
      <c r="K1418" s="1"/>
      <c r="L1418" s="1"/>
      <c r="M1418" s="1"/>
      <c r="N1418" s="1"/>
      <c r="O1418" s="1"/>
      <c r="P1418" s="1"/>
      <c r="Q1418" s="1"/>
      <c r="R1418" s="1"/>
      <c r="S1418" s="1"/>
      <c r="T1418" s="1"/>
    </row>
    <row r="1419" spans="5:20" x14ac:dyDescent="0.25">
      <c r="E1419" s="1"/>
      <c r="F1419" s="1"/>
      <c r="G1419" s="1"/>
      <c r="H1419" s="1"/>
      <c r="I1419" s="1"/>
      <c r="J1419" s="1"/>
      <c r="K1419" s="1"/>
      <c r="L1419" s="1"/>
      <c r="M1419" s="1"/>
      <c r="N1419" s="1"/>
      <c r="O1419" s="1"/>
      <c r="P1419" s="1"/>
      <c r="Q1419" s="1"/>
      <c r="R1419" s="1"/>
      <c r="S1419" s="1"/>
      <c r="T1419" s="1"/>
    </row>
    <row r="1420" spans="5:20" x14ac:dyDescent="0.25">
      <c r="E1420" s="1"/>
      <c r="F1420" s="1"/>
      <c r="G1420" s="1"/>
      <c r="H1420" s="1"/>
      <c r="I1420" s="1"/>
      <c r="J1420" s="1"/>
      <c r="K1420" s="1"/>
      <c r="L1420" s="1"/>
      <c r="M1420" s="1"/>
      <c r="N1420" s="1"/>
      <c r="O1420" s="1"/>
      <c r="P1420" s="1"/>
      <c r="Q1420" s="1"/>
      <c r="R1420" s="1"/>
      <c r="S1420" s="1"/>
      <c r="T1420" s="1"/>
    </row>
    <row r="1421" spans="5:20" x14ac:dyDescent="0.25">
      <c r="E1421" s="1"/>
      <c r="F1421" s="1"/>
      <c r="G1421" s="1"/>
      <c r="H1421" s="1"/>
      <c r="I1421" s="1"/>
      <c r="J1421" s="1"/>
      <c r="K1421" s="1"/>
      <c r="L1421" s="1"/>
      <c r="M1421" s="1"/>
      <c r="N1421" s="1"/>
      <c r="O1421" s="1"/>
      <c r="P1421" s="1"/>
      <c r="Q1421" s="1"/>
      <c r="R1421" s="1"/>
      <c r="S1421" s="1"/>
      <c r="T1421" s="1"/>
    </row>
    <row r="1422" spans="5:20" x14ac:dyDescent="0.25">
      <c r="E1422" s="1"/>
      <c r="F1422" s="1"/>
      <c r="G1422" s="1"/>
      <c r="H1422" s="1"/>
      <c r="I1422" s="1"/>
      <c r="J1422" s="1"/>
      <c r="K1422" s="1"/>
      <c r="L1422" s="1"/>
      <c r="M1422" s="1"/>
      <c r="N1422" s="1"/>
      <c r="O1422" s="1"/>
      <c r="P1422" s="1"/>
      <c r="Q1422" s="1"/>
      <c r="R1422" s="1"/>
      <c r="S1422" s="1"/>
      <c r="T1422" s="1"/>
    </row>
    <row r="1423" spans="5:20" x14ac:dyDescent="0.25">
      <c r="E1423" s="1"/>
      <c r="F1423" s="1"/>
      <c r="G1423" s="1"/>
      <c r="H1423" s="1"/>
      <c r="I1423" s="1"/>
      <c r="J1423" s="1"/>
      <c r="K1423" s="1"/>
      <c r="L1423" s="1"/>
      <c r="M1423" s="1"/>
      <c r="N1423" s="1"/>
      <c r="O1423" s="1"/>
      <c r="P1423" s="1"/>
      <c r="Q1423" s="1"/>
      <c r="R1423" s="1"/>
      <c r="S1423" s="1"/>
      <c r="T1423" s="1"/>
    </row>
    <row r="1424" spans="5:20" x14ac:dyDescent="0.25">
      <c r="E1424" s="1"/>
      <c r="F1424" s="1"/>
      <c r="G1424" s="1"/>
      <c r="H1424" s="1"/>
      <c r="I1424" s="1"/>
      <c r="J1424" s="1"/>
      <c r="K1424" s="1"/>
      <c r="L1424" s="1"/>
      <c r="M1424" s="1"/>
      <c r="N1424" s="1"/>
      <c r="O1424" s="1"/>
      <c r="P1424" s="1"/>
      <c r="Q1424" s="1"/>
      <c r="R1424" s="1"/>
      <c r="S1424" s="1"/>
      <c r="T1424" s="1"/>
    </row>
    <row r="1425" spans="5:20" x14ac:dyDescent="0.25">
      <c r="E1425" s="1"/>
      <c r="F1425" s="1"/>
      <c r="G1425" s="1"/>
      <c r="H1425" s="1"/>
      <c r="I1425" s="1"/>
      <c r="J1425" s="1"/>
      <c r="K1425" s="1"/>
      <c r="L1425" s="1"/>
      <c r="M1425" s="1"/>
      <c r="N1425" s="1"/>
      <c r="O1425" s="1"/>
      <c r="P1425" s="1"/>
      <c r="Q1425" s="1"/>
      <c r="R1425" s="1"/>
      <c r="S1425" s="1"/>
      <c r="T1425" s="1"/>
    </row>
    <row r="1426" spans="5:20" x14ac:dyDescent="0.25">
      <c r="E1426" s="1"/>
      <c r="F1426" s="1"/>
      <c r="G1426" s="1"/>
      <c r="H1426" s="1"/>
      <c r="I1426" s="1"/>
      <c r="J1426" s="1"/>
      <c r="K1426" s="1"/>
      <c r="L1426" s="1"/>
      <c r="M1426" s="1"/>
      <c r="N1426" s="1"/>
      <c r="O1426" s="1"/>
      <c r="P1426" s="1"/>
      <c r="Q1426" s="1"/>
      <c r="R1426" s="1"/>
      <c r="S1426" s="1"/>
      <c r="T1426" s="1"/>
    </row>
    <row r="1427" spans="5:20" x14ac:dyDescent="0.25">
      <c r="E1427" s="1"/>
      <c r="F1427" s="1"/>
      <c r="G1427" s="1"/>
      <c r="H1427" s="1"/>
      <c r="I1427" s="1"/>
      <c r="J1427" s="1"/>
      <c r="K1427" s="1"/>
      <c r="L1427" s="1"/>
      <c r="M1427" s="1"/>
      <c r="N1427" s="1"/>
      <c r="O1427" s="1"/>
      <c r="P1427" s="1"/>
      <c r="Q1427" s="1"/>
      <c r="R1427" s="1"/>
      <c r="S1427" s="1"/>
      <c r="T1427" s="1"/>
    </row>
    <row r="1428" spans="5:20" x14ac:dyDescent="0.25">
      <c r="E1428" s="1"/>
      <c r="F1428" s="1"/>
      <c r="G1428" s="1"/>
      <c r="H1428" s="1"/>
      <c r="I1428" s="1"/>
      <c r="J1428" s="1"/>
      <c r="K1428" s="1"/>
      <c r="L1428" s="1"/>
      <c r="M1428" s="1"/>
      <c r="N1428" s="1"/>
      <c r="O1428" s="1"/>
      <c r="P1428" s="1"/>
      <c r="Q1428" s="1"/>
      <c r="R1428" s="1"/>
      <c r="S1428" s="1"/>
      <c r="T1428" s="1"/>
    </row>
    <row r="1429" spans="5:20" x14ac:dyDescent="0.25">
      <c r="E1429" s="1"/>
      <c r="F1429" s="1"/>
      <c r="G1429" s="1"/>
      <c r="H1429" s="1"/>
      <c r="I1429" s="1"/>
      <c r="J1429" s="1"/>
      <c r="K1429" s="1"/>
      <c r="L1429" s="1"/>
      <c r="M1429" s="1"/>
      <c r="N1429" s="1"/>
      <c r="O1429" s="1"/>
      <c r="P1429" s="1"/>
      <c r="Q1429" s="1"/>
      <c r="R1429" s="1"/>
      <c r="S1429" s="1"/>
      <c r="T1429" s="1"/>
    </row>
    <row r="1430" spans="5:20" x14ac:dyDescent="0.25">
      <c r="E1430" s="1"/>
      <c r="F1430" s="1"/>
      <c r="G1430" s="1"/>
      <c r="H1430" s="1"/>
      <c r="I1430" s="1"/>
      <c r="J1430" s="1"/>
      <c r="K1430" s="1"/>
      <c r="L1430" s="1"/>
      <c r="M1430" s="1"/>
      <c r="N1430" s="1"/>
      <c r="O1430" s="1"/>
      <c r="P1430" s="1"/>
      <c r="Q1430" s="1"/>
      <c r="R1430" s="1"/>
      <c r="S1430" s="1"/>
      <c r="T1430" s="1"/>
    </row>
    <row r="1431" spans="5:20" x14ac:dyDescent="0.25">
      <c r="E1431" s="1"/>
      <c r="F1431" s="1"/>
      <c r="G1431" s="1"/>
      <c r="H1431" s="1"/>
      <c r="I1431" s="1"/>
      <c r="J1431" s="1"/>
      <c r="K1431" s="1"/>
      <c r="L1431" s="1"/>
      <c r="M1431" s="1"/>
      <c r="N1431" s="1"/>
      <c r="O1431" s="1"/>
      <c r="P1431" s="1"/>
      <c r="Q1431" s="1"/>
      <c r="R1431" s="1"/>
      <c r="S1431" s="1"/>
      <c r="T1431" s="1"/>
    </row>
    <row r="1432" spans="5:20" x14ac:dyDescent="0.25">
      <c r="E1432" s="1"/>
      <c r="F1432" s="1"/>
      <c r="G1432" s="1"/>
      <c r="H1432" s="1"/>
      <c r="I1432" s="1"/>
      <c r="J1432" s="1"/>
      <c r="K1432" s="1"/>
      <c r="L1432" s="1"/>
      <c r="M1432" s="1"/>
      <c r="N1432" s="1"/>
      <c r="O1432" s="1"/>
      <c r="P1432" s="1"/>
      <c r="Q1432" s="1"/>
      <c r="R1432" s="1"/>
      <c r="S1432" s="1"/>
      <c r="T1432" s="1"/>
    </row>
    <row r="1433" spans="5:20" x14ac:dyDescent="0.25">
      <c r="E1433" s="1"/>
      <c r="F1433" s="1"/>
      <c r="G1433" s="1"/>
      <c r="H1433" s="1"/>
      <c r="I1433" s="1"/>
      <c r="J1433" s="1"/>
      <c r="K1433" s="1"/>
      <c r="L1433" s="1"/>
      <c r="M1433" s="1"/>
      <c r="N1433" s="1"/>
      <c r="O1433" s="1"/>
      <c r="P1433" s="1"/>
      <c r="Q1433" s="1"/>
      <c r="R1433" s="1"/>
      <c r="S1433" s="1"/>
      <c r="T1433" s="1"/>
    </row>
    <row r="1434" spans="5:20" x14ac:dyDescent="0.25">
      <c r="E1434" s="1"/>
      <c r="F1434" s="1"/>
      <c r="G1434" s="1"/>
      <c r="H1434" s="1"/>
      <c r="I1434" s="1"/>
      <c r="J1434" s="1"/>
      <c r="K1434" s="1"/>
      <c r="L1434" s="1"/>
      <c r="M1434" s="1"/>
      <c r="N1434" s="1"/>
      <c r="O1434" s="1"/>
      <c r="P1434" s="1"/>
      <c r="Q1434" s="1"/>
      <c r="R1434" s="1"/>
      <c r="S1434" s="1"/>
      <c r="T1434" s="1"/>
    </row>
    <row r="1435" spans="5:20" x14ac:dyDescent="0.25">
      <c r="E1435" s="1"/>
      <c r="F1435" s="1"/>
      <c r="G1435" s="1"/>
      <c r="H1435" s="1"/>
      <c r="I1435" s="1"/>
      <c r="J1435" s="1"/>
      <c r="K1435" s="1"/>
      <c r="L1435" s="1"/>
      <c r="M1435" s="1"/>
      <c r="N1435" s="1"/>
      <c r="O1435" s="1"/>
      <c r="P1435" s="1"/>
      <c r="Q1435" s="1"/>
      <c r="R1435" s="1"/>
      <c r="S1435" s="1"/>
      <c r="T1435" s="1"/>
    </row>
    <row r="1436" spans="5:20" x14ac:dyDescent="0.25">
      <c r="E1436" s="1"/>
      <c r="F1436" s="1"/>
      <c r="G1436" s="1"/>
      <c r="H1436" s="1"/>
      <c r="I1436" s="1"/>
      <c r="J1436" s="1"/>
      <c r="K1436" s="1"/>
      <c r="L1436" s="1"/>
      <c r="M1436" s="1"/>
      <c r="N1436" s="1"/>
      <c r="O1436" s="1"/>
      <c r="P1436" s="1"/>
      <c r="Q1436" s="1"/>
      <c r="R1436" s="1"/>
      <c r="S1436" s="1"/>
      <c r="T1436" s="1"/>
    </row>
    <row r="1437" spans="5:20" x14ac:dyDescent="0.25">
      <c r="E1437" s="1"/>
      <c r="F1437" s="1"/>
      <c r="G1437" s="1"/>
      <c r="H1437" s="1"/>
      <c r="I1437" s="1"/>
      <c r="J1437" s="1"/>
      <c r="K1437" s="1"/>
      <c r="L1437" s="1"/>
      <c r="M1437" s="1"/>
      <c r="N1437" s="1"/>
      <c r="O1437" s="1"/>
      <c r="P1437" s="1"/>
      <c r="Q1437" s="1"/>
      <c r="R1437" s="1"/>
      <c r="S1437" s="1"/>
      <c r="T1437" s="1"/>
    </row>
    <row r="1438" spans="5:20" x14ac:dyDescent="0.25">
      <c r="E1438" s="1"/>
      <c r="F1438" s="1"/>
      <c r="G1438" s="1"/>
      <c r="H1438" s="1"/>
      <c r="I1438" s="1"/>
      <c r="J1438" s="1"/>
      <c r="K1438" s="1"/>
      <c r="L1438" s="1"/>
      <c r="M1438" s="1"/>
      <c r="N1438" s="1"/>
      <c r="O1438" s="1"/>
      <c r="P1438" s="1"/>
      <c r="Q1438" s="1"/>
      <c r="R1438" s="1"/>
      <c r="S1438" s="1"/>
      <c r="T1438" s="1"/>
    </row>
    <row r="1439" spans="5:20" x14ac:dyDescent="0.25">
      <c r="E1439" s="1"/>
      <c r="F1439" s="1"/>
      <c r="G1439" s="1"/>
      <c r="H1439" s="1"/>
      <c r="I1439" s="1"/>
      <c r="J1439" s="1"/>
      <c r="K1439" s="1"/>
      <c r="L1439" s="1"/>
      <c r="M1439" s="1"/>
      <c r="N1439" s="1"/>
      <c r="O1439" s="1"/>
      <c r="P1439" s="1"/>
      <c r="Q1439" s="1"/>
      <c r="R1439" s="1"/>
      <c r="S1439" s="1"/>
      <c r="T1439" s="1"/>
    </row>
    <row r="1440" spans="5:20" x14ac:dyDescent="0.25">
      <c r="E1440" s="1"/>
      <c r="F1440" s="1"/>
      <c r="G1440" s="1"/>
      <c r="H1440" s="1"/>
      <c r="I1440" s="1"/>
      <c r="J1440" s="1"/>
      <c r="K1440" s="1"/>
      <c r="L1440" s="1"/>
      <c r="M1440" s="1"/>
      <c r="N1440" s="1"/>
      <c r="O1440" s="1"/>
      <c r="P1440" s="1"/>
      <c r="Q1440" s="1"/>
      <c r="R1440" s="1"/>
      <c r="S1440" s="1"/>
      <c r="T1440" s="1"/>
    </row>
    <row r="1441" spans="5:20" x14ac:dyDescent="0.25">
      <c r="E1441" s="1"/>
      <c r="F1441" s="1"/>
      <c r="G1441" s="1"/>
      <c r="H1441" s="1"/>
      <c r="I1441" s="1"/>
      <c r="J1441" s="1"/>
      <c r="K1441" s="1"/>
      <c r="L1441" s="1"/>
      <c r="M1441" s="1"/>
      <c r="N1441" s="1"/>
      <c r="O1441" s="1"/>
      <c r="P1441" s="1"/>
      <c r="Q1441" s="1"/>
      <c r="R1441" s="1"/>
      <c r="S1441" s="1"/>
      <c r="T1441" s="1"/>
    </row>
    <row r="1442" spans="5:20" x14ac:dyDescent="0.25">
      <c r="E1442" s="1"/>
      <c r="F1442" s="1"/>
      <c r="G1442" s="1"/>
      <c r="H1442" s="1"/>
      <c r="I1442" s="1"/>
      <c r="J1442" s="1"/>
      <c r="K1442" s="1"/>
      <c r="L1442" s="1"/>
      <c r="M1442" s="1"/>
      <c r="N1442" s="1"/>
      <c r="O1442" s="1"/>
      <c r="P1442" s="1"/>
      <c r="Q1442" s="1"/>
      <c r="R1442" s="1"/>
      <c r="S1442" s="1"/>
      <c r="T1442" s="1"/>
    </row>
    <row r="1443" spans="5:20" x14ac:dyDescent="0.25">
      <c r="E1443" s="1"/>
      <c r="F1443" s="1"/>
      <c r="G1443" s="1"/>
      <c r="H1443" s="1"/>
      <c r="I1443" s="1"/>
      <c r="J1443" s="1"/>
      <c r="K1443" s="1"/>
      <c r="L1443" s="1"/>
      <c r="M1443" s="1"/>
      <c r="N1443" s="1"/>
      <c r="O1443" s="1"/>
      <c r="P1443" s="1"/>
      <c r="Q1443" s="1"/>
      <c r="R1443" s="1"/>
      <c r="S1443" s="1"/>
      <c r="T1443" s="1"/>
    </row>
    <row r="1444" spans="5:20" x14ac:dyDescent="0.25">
      <c r="E1444" s="1"/>
      <c r="F1444" s="1"/>
      <c r="G1444" s="1"/>
      <c r="H1444" s="1"/>
      <c r="I1444" s="1"/>
      <c r="J1444" s="1"/>
      <c r="K1444" s="1"/>
      <c r="L1444" s="1"/>
      <c r="M1444" s="1"/>
      <c r="N1444" s="1"/>
      <c r="O1444" s="1"/>
      <c r="P1444" s="1"/>
      <c r="Q1444" s="1"/>
      <c r="R1444" s="1"/>
      <c r="S1444" s="1"/>
      <c r="T1444" s="1"/>
    </row>
    <row r="1445" spans="5:20" x14ac:dyDescent="0.25">
      <c r="E1445" s="1"/>
      <c r="F1445" s="1"/>
      <c r="G1445" s="1"/>
      <c r="H1445" s="1"/>
      <c r="I1445" s="1"/>
      <c r="J1445" s="1"/>
      <c r="K1445" s="1"/>
      <c r="L1445" s="1"/>
      <c r="M1445" s="1"/>
      <c r="N1445" s="1"/>
      <c r="O1445" s="1"/>
      <c r="P1445" s="1"/>
      <c r="Q1445" s="1"/>
      <c r="R1445" s="1"/>
      <c r="S1445" s="1"/>
      <c r="T1445" s="1"/>
    </row>
    <row r="1446" spans="5:20" x14ac:dyDescent="0.25">
      <c r="E1446" s="1"/>
      <c r="F1446" s="1"/>
      <c r="G1446" s="1"/>
      <c r="H1446" s="1"/>
      <c r="I1446" s="1"/>
      <c r="J1446" s="1"/>
      <c r="K1446" s="1"/>
      <c r="L1446" s="1"/>
      <c r="M1446" s="1"/>
      <c r="N1446" s="1"/>
      <c r="O1446" s="1"/>
      <c r="P1446" s="1"/>
      <c r="Q1446" s="1"/>
      <c r="R1446" s="1"/>
      <c r="S1446" s="1"/>
      <c r="T1446" s="1"/>
    </row>
    <row r="1447" spans="5:20" x14ac:dyDescent="0.25">
      <c r="E1447" s="1"/>
      <c r="F1447" s="1"/>
      <c r="G1447" s="1"/>
      <c r="H1447" s="1"/>
      <c r="I1447" s="1"/>
      <c r="J1447" s="1"/>
      <c r="K1447" s="1"/>
      <c r="L1447" s="1"/>
      <c r="M1447" s="1"/>
      <c r="N1447" s="1"/>
      <c r="O1447" s="1"/>
      <c r="P1447" s="1"/>
      <c r="Q1447" s="1"/>
      <c r="R1447" s="1"/>
      <c r="S1447" s="1"/>
      <c r="T1447" s="1"/>
    </row>
    <row r="1448" spans="5:20" x14ac:dyDescent="0.25">
      <c r="E1448" s="1"/>
      <c r="F1448" s="1"/>
      <c r="G1448" s="1"/>
      <c r="H1448" s="1"/>
      <c r="I1448" s="1"/>
      <c r="J1448" s="1"/>
      <c r="K1448" s="1"/>
      <c r="L1448" s="1"/>
      <c r="M1448" s="1"/>
      <c r="N1448" s="1"/>
      <c r="O1448" s="1"/>
      <c r="P1448" s="1"/>
      <c r="Q1448" s="1"/>
      <c r="R1448" s="1"/>
      <c r="S1448" s="1"/>
      <c r="T1448" s="1"/>
    </row>
    <row r="1449" spans="5:20" x14ac:dyDescent="0.25">
      <c r="E1449" s="1"/>
      <c r="F1449" s="1"/>
      <c r="G1449" s="1"/>
      <c r="H1449" s="1"/>
      <c r="I1449" s="1"/>
      <c r="J1449" s="1"/>
      <c r="K1449" s="1"/>
      <c r="L1449" s="1"/>
      <c r="M1449" s="1"/>
      <c r="N1449" s="1"/>
      <c r="O1449" s="1"/>
      <c r="P1449" s="1"/>
      <c r="Q1449" s="1"/>
      <c r="R1449" s="1"/>
      <c r="S1449" s="1"/>
      <c r="T1449" s="1"/>
    </row>
    <row r="1450" spans="5:20" x14ac:dyDescent="0.25">
      <c r="E1450" s="1"/>
      <c r="F1450" s="1"/>
      <c r="G1450" s="1"/>
      <c r="H1450" s="1"/>
      <c r="I1450" s="1"/>
      <c r="J1450" s="1"/>
      <c r="K1450" s="1"/>
      <c r="L1450" s="1"/>
      <c r="M1450" s="1"/>
      <c r="N1450" s="1"/>
      <c r="O1450" s="1"/>
      <c r="P1450" s="1"/>
      <c r="Q1450" s="1"/>
      <c r="R1450" s="1"/>
      <c r="S1450" s="1"/>
      <c r="T1450" s="1"/>
    </row>
    <row r="1451" spans="5:20" x14ac:dyDescent="0.25">
      <c r="E1451" s="1"/>
      <c r="F1451" s="1"/>
      <c r="G1451" s="1"/>
      <c r="H1451" s="1"/>
      <c r="I1451" s="1"/>
      <c r="J1451" s="1"/>
      <c r="K1451" s="1"/>
      <c r="L1451" s="1"/>
      <c r="M1451" s="1"/>
      <c r="N1451" s="1"/>
      <c r="O1451" s="1"/>
      <c r="P1451" s="1"/>
      <c r="Q1451" s="1"/>
      <c r="R1451" s="1"/>
      <c r="S1451" s="1"/>
      <c r="T1451" s="1"/>
    </row>
    <row r="1452" spans="5:20" x14ac:dyDescent="0.25">
      <c r="E1452" s="1"/>
      <c r="F1452" s="1"/>
      <c r="G1452" s="1"/>
      <c r="H1452" s="1"/>
      <c r="I1452" s="1"/>
      <c r="J1452" s="1"/>
      <c r="K1452" s="1"/>
      <c r="L1452" s="1"/>
      <c r="M1452" s="1"/>
      <c r="N1452" s="1"/>
      <c r="O1452" s="1"/>
      <c r="P1452" s="1"/>
      <c r="Q1452" s="1"/>
      <c r="R1452" s="1"/>
      <c r="S1452" s="1"/>
      <c r="T1452" s="1"/>
    </row>
    <row r="1453" spans="5:20" x14ac:dyDescent="0.25">
      <c r="E1453" s="1"/>
      <c r="F1453" s="1"/>
      <c r="G1453" s="1"/>
      <c r="H1453" s="1"/>
      <c r="I1453" s="1"/>
      <c r="J1453" s="1"/>
      <c r="K1453" s="1"/>
      <c r="L1453" s="1"/>
      <c r="M1453" s="1"/>
      <c r="N1453" s="1"/>
      <c r="O1453" s="1"/>
      <c r="P1453" s="1"/>
      <c r="Q1453" s="1"/>
      <c r="R1453" s="1"/>
      <c r="S1453" s="1"/>
      <c r="T1453" s="1"/>
    </row>
    <row r="1454" spans="5:20" x14ac:dyDescent="0.25">
      <c r="E1454" s="1"/>
      <c r="F1454" s="1"/>
      <c r="G1454" s="1"/>
      <c r="H1454" s="1"/>
      <c r="I1454" s="1"/>
      <c r="J1454" s="1"/>
      <c r="K1454" s="1"/>
      <c r="L1454" s="1"/>
      <c r="M1454" s="1"/>
      <c r="N1454" s="1"/>
      <c r="O1454" s="1"/>
      <c r="P1454" s="1"/>
      <c r="Q1454" s="1"/>
      <c r="R1454" s="1"/>
      <c r="S1454" s="1"/>
      <c r="T1454" s="1"/>
    </row>
    <row r="1455" spans="5:20" x14ac:dyDescent="0.25">
      <c r="E1455" s="1"/>
      <c r="F1455" s="1"/>
      <c r="G1455" s="1"/>
      <c r="H1455" s="1"/>
      <c r="I1455" s="1"/>
      <c r="J1455" s="1"/>
      <c r="K1455" s="1"/>
      <c r="L1455" s="1"/>
      <c r="M1455" s="1"/>
      <c r="N1455" s="1"/>
      <c r="O1455" s="1"/>
      <c r="P1455" s="1"/>
      <c r="Q1455" s="1"/>
      <c r="R1455" s="1"/>
      <c r="S1455" s="1"/>
      <c r="T1455" s="1"/>
    </row>
    <row r="1456" spans="5:20" x14ac:dyDescent="0.25">
      <c r="E1456" s="1"/>
      <c r="F1456" s="1"/>
      <c r="G1456" s="1"/>
      <c r="H1456" s="1"/>
      <c r="I1456" s="1"/>
      <c r="J1456" s="1"/>
      <c r="K1456" s="1"/>
      <c r="L1456" s="1"/>
      <c r="M1456" s="1"/>
      <c r="N1456" s="1"/>
      <c r="O1456" s="1"/>
      <c r="P1456" s="1"/>
      <c r="Q1456" s="1"/>
      <c r="R1456" s="1"/>
      <c r="S1456" s="1"/>
      <c r="T1456" s="1"/>
    </row>
    <row r="1457" spans="5:20" x14ac:dyDescent="0.25">
      <c r="E1457" s="1"/>
      <c r="F1457" s="1"/>
      <c r="G1457" s="1"/>
      <c r="H1457" s="1"/>
      <c r="I1457" s="1"/>
      <c r="J1457" s="1"/>
      <c r="K1457" s="1"/>
      <c r="L1457" s="1"/>
      <c r="M1457" s="1"/>
      <c r="N1457" s="1"/>
      <c r="O1457" s="1"/>
      <c r="P1457" s="1"/>
      <c r="Q1457" s="1"/>
      <c r="R1457" s="1"/>
      <c r="S1457" s="1"/>
      <c r="T1457" s="1"/>
    </row>
    <row r="1458" spans="5:20" x14ac:dyDescent="0.25">
      <c r="E1458" s="1"/>
      <c r="F1458" s="1"/>
      <c r="G1458" s="1"/>
      <c r="H1458" s="1"/>
      <c r="I1458" s="1"/>
      <c r="J1458" s="1"/>
      <c r="K1458" s="1"/>
      <c r="L1458" s="1"/>
      <c r="M1458" s="1"/>
      <c r="N1458" s="1"/>
      <c r="O1458" s="1"/>
      <c r="P1458" s="1"/>
      <c r="Q1458" s="1"/>
      <c r="R1458" s="1"/>
      <c r="S1458" s="1"/>
      <c r="T1458" s="1"/>
    </row>
    <row r="1459" spans="5:20" x14ac:dyDescent="0.25">
      <c r="E1459" s="1"/>
      <c r="F1459" s="1"/>
      <c r="G1459" s="1"/>
      <c r="H1459" s="1"/>
      <c r="I1459" s="1"/>
      <c r="J1459" s="1"/>
      <c r="K1459" s="1"/>
      <c r="L1459" s="1"/>
      <c r="M1459" s="1"/>
      <c r="N1459" s="1"/>
      <c r="O1459" s="1"/>
      <c r="P1459" s="1"/>
      <c r="Q1459" s="1"/>
      <c r="R1459" s="1"/>
      <c r="S1459" s="1"/>
      <c r="T1459" s="1"/>
    </row>
    <row r="1460" spans="5:20" x14ac:dyDescent="0.25">
      <c r="E1460" s="1"/>
      <c r="F1460" s="1"/>
      <c r="G1460" s="1"/>
      <c r="H1460" s="1"/>
      <c r="I1460" s="1"/>
      <c r="J1460" s="1"/>
      <c r="K1460" s="1"/>
      <c r="L1460" s="1"/>
      <c r="M1460" s="1"/>
      <c r="N1460" s="1"/>
      <c r="O1460" s="1"/>
      <c r="P1460" s="1"/>
      <c r="Q1460" s="1"/>
      <c r="R1460" s="1"/>
      <c r="S1460" s="1"/>
      <c r="T1460" s="1"/>
    </row>
    <row r="1461" spans="5:20" x14ac:dyDescent="0.25">
      <c r="E1461" s="1"/>
      <c r="F1461" s="1"/>
      <c r="G1461" s="1"/>
      <c r="H1461" s="1"/>
      <c r="I1461" s="1"/>
      <c r="J1461" s="1"/>
      <c r="K1461" s="1"/>
      <c r="L1461" s="1"/>
      <c r="M1461" s="1"/>
      <c r="N1461" s="1"/>
      <c r="O1461" s="1"/>
      <c r="P1461" s="1"/>
      <c r="Q1461" s="1"/>
      <c r="R1461" s="1"/>
      <c r="S1461" s="1"/>
      <c r="T1461" s="1"/>
    </row>
    <row r="1462" spans="5:20" x14ac:dyDescent="0.25">
      <c r="E1462" s="1"/>
      <c r="F1462" s="1"/>
      <c r="G1462" s="1"/>
      <c r="H1462" s="1"/>
      <c r="I1462" s="1"/>
      <c r="J1462" s="1"/>
      <c r="K1462" s="1"/>
      <c r="L1462" s="1"/>
      <c r="M1462" s="1"/>
      <c r="N1462" s="1"/>
      <c r="O1462" s="1"/>
      <c r="P1462" s="1"/>
      <c r="Q1462" s="1"/>
      <c r="R1462" s="1"/>
      <c r="S1462" s="1"/>
      <c r="T1462" s="1"/>
    </row>
    <row r="1463" spans="5:20" x14ac:dyDescent="0.25">
      <c r="E1463" s="1"/>
      <c r="F1463" s="1"/>
      <c r="G1463" s="1"/>
      <c r="H1463" s="1"/>
      <c r="I1463" s="1"/>
      <c r="J1463" s="1"/>
      <c r="K1463" s="1"/>
      <c r="L1463" s="1"/>
      <c r="M1463" s="1"/>
      <c r="N1463" s="1"/>
      <c r="O1463" s="1"/>
      <c r="P1463" s="1"/>
      <c r="Q1463" s="1"/>
      <c r="R1463" s="1"/>
      <c r="S1463" s="1"/>
      <c r="T1463" s="1"/>
    </row>
    <row r="1464" spans="5:20" x14ac:dyDescent="0.25">
      <c r="E1464" s="1"/>
      <c r="F1464" s="1"/>
      <c r="G1464" s="1"/>
      <c r="H1464" s="1"/>
      <c r="I1464" s="1"/>
      <c r="J1464" s="1"/>
      <c r="K1464" s="1"/>
      <c r="L1464" s="1"/>
      <c r="M1464" s="1"/>
      <c r="N1464" s="1"/>
      <c r="O1464" s="1"/>
      <c r="P1464" s="1"/>
      <c r="Q1464" s="1"/>
      <c r="R1464" s="1"/>
      <c r="S1464" s="1"/>
      <c r="T1464" s="1"/>
    </row>
    <row r="1465" spans="5:20" x14ac:dyDescent="0.25">
      <c r="E1465" s="1"/>
      <c r="F1465" s="1"/>
      <c r="G1465" s="1"/>
      <c r="H1465" s="1"/>
      <c r="I1465" s="1"/>
      <c r="J1465" s="1"/>
      <c r="K1465" s="1"/>
      <c r="L1465" s="1"/>
      <c r="M1465" s="1"/>
      <c r="N1465" s="1"/>
      <c r="O1465" s="1"/>
      <c r="P1465" s="1"/>
      <c r="Q1465" s="1"/>
      <c r="R1465" s="1"/>
      <c r="S1465" s="1"/>
      <c r="T1465" s="1"/>
    </row>
    <row r="1466" spans="5:20" x14ac:dyDescent="0.25">
      <c r="E1466" s="1"/>
      <c r="F1466" s="1"/>
      <c r="G1466" s="1"/>
      <c r="H1466" s="1"/>
      <c r="I1466" s="1"/>
      <c r="J1466" s="1"/>
      <c r="K1466" s="1"/>
      <c r="L1466" s="1"/>
      <c r="M1466" s="1"/>
      <c r="N1466" s="1"/>
      <c r="O1466" s="1"/>
      <c r="P1466" s="1"/>
      <c r="Q1466" s="1"/>
      <c r="R1466" s="1"/>
      <c r="S1466" s="1"/>
      <c r="T1466" s="1"/>
    </row>
    <row r="1467" spans="5:20" x14ac:dyDescent="0.25">
      <c r="E1467" s="1"/>
      <c r="F1467" s="1"/>
      <c r="G1467" s="1"/>
      <c r="H1467" s="1"/>
      <c r="I1467" s="1"/>
      <c r="J1467" s="1"/>
      <c r="K1467" s="1"/>
      <c r="L1467" s="1"/>
      <c r="M1467" s="1"/>
      <c r="N1467" s="1"/>
      <c r="O1467" s="1"/>
      <c r="P1467" s="1"/>
      <c r="Q1467" s="1"/>
      <c r="R1467" s="1"/>
      <c r="S1467" s="1"/>
      <c r="T1467" s="1"/>
    </row>
    <row r="1468" spans="5:20" x14ac:dyDescent="0.25">
      <c r="E1468" s="1"/>
      <c r="F1468" s="1"/>
      <c r="G1468" s="1"/>
      <c r="H1468" s="1"/>
      <c r="I1468" s="1"/>
      <c r="J1468" s="1"/>
      <c r="K1468" s="1"/>
      <c r="L1468" s="1"/>
      <c r="M1468" s="1"/>
      <c r="N1468" s="1"/>
      <c r="O1468" s="1"/>
      <c r="P1468" s="1"/>
      <c r="Q1468" s="1"/>
      <c r="R1468" s="1"/>
      <c r="S1468" s="1"/>
      <c r="T1468" s="1"/>
    </row>
    <row r="1469" spans="5:20" x14ac:dyDescent="0.25">
      <c r="E1469" s="1"/>
      <c r="F1469" s="1"/>
      <c r="G1469" s="1"/>
      <c r="H1469" s="1"/>
      <c r="I1469" s="1"/>
      <c r="J1469" s="1"/>
      <c r="K1469" s="1"/>
      <c r="L1469" s="1"/>
      <c r="M1469" s="1"/>
      <c r="N1469" s="1"/>
      <c r="O1469" s="1"/>
      <c r="P1469" s="1"/>
      <c r="Q1469" s="1"/>
      <c r="R1469" s="1"/>
      <c r="S1469" s="1"/>
      <c r="T1469" s="1"/>
    </row>
    <row r="1470" spans="5:20" x14ac:dyDescent="0.25">
      <c r="E1470" s="1"/>
      <c r="F1470" s="1"/>
      <c r="G1470" s="1"/>
      <c r="H1470" s="1"/>
      <c r="I1470" s="1"/>
      <c r="J1470" s="1"/>
      <c r="K1470" s="1"/>
      <c r="L1470" s="1"/>
      <c r="M1470" s="1"/>
      <c r="N1470" s="1"/>
      <c r="O1470" s="1"/>
      <c r="P1470" s="1"/>
      <c r="Q1470" s="1"/>
      <c r="R1470" s="1"/>
      <c r="S1470" s="1"/>
      <c r="T1470" s="1"/>
    </row>
    <row r="1471" spans="5:20" x14ac:dyDescent="0.25">
      <c r="E1471" s="1"/>
      <c r="F1471" s="1"/>
      <c r="G1471" s="1"/>
      <c r="H1471" s="1"/>
      <c r="I1471" s="1"/>
      <c r="J1471" s="1"/>
      <c r="K1471" s="1"/>
      <c r="L1471" s="1"/>
      <c r="M1471" s="1"/>
      <c r="N1471" s="1"/>
      <c r="O1471" s="1"/>
      <c r="P1471" s="1"/>
      <c r="Q1471" s="1"/>
      <c r="R1471" s="1"/>
      <c r="S1471" s="1"/>
      <c r="T1471" s="1"/>
    </row>
    <row r="1472" spans="5:20" x14ac:dyDescent="0.25">
      <c r="E1472" s="1"/>
      <c r="F1472" s="1"/>
      <c r="G1472" s="1"/>
      <c r="H1472" s="1"/>
      <c r="I1472" s="1"/>
      <c r="J1472" s="1"/>
      <c r="K1472" s="1"/>
      <c r="L1472" s="1"/>
      <c r="M1472" s="1"/>
      <c r="N1472" s="1"/>
      <c r="O1472" s="1"/>
      <c r="P1472" s="1"/>
      <c r="Q1472" s="1"/>
      <c r="R1472" s="1"/>
      <c r="S1472" s="1"/>
      <c r="T1472" s="1"/>
    </row>
    <row r="1473" spans="5:20" x14ac:dyDescent="0.25">
      <c r="E1473" s="1"/>
      <c r="F1473" s="1"/>
      <c r="G1473" s="1"/>
      <c r="H1473" s="1"/>
      <c r="I1473" s="1"/>
      <c r="J1473" s="1"/>
      <c r="K1473" s="1"/>
      <c r="L1473" s="1"/>
      <c r="M1473" s="1"/>
      <c r="N1473" s="1"/>
      <c r="O1473" s="1"/>
      <c r="P1473" s="1"/>
      <c r="Q1473" s="1"/>
      <c r="R1473" s="1"/>
      <c r="S1473" s="1"/>
      <c r="T1473" s="1"/>
    </row>
    <row r="1474" spans="5:20" x14ac:dyDescent="0.25">
      <c r="E1474" s="1"/>
      <c r="F1474" s="1"/>
      <c r="G1474" s="1"/>
      <c r="H1474" s="1"/>
      <c r="I1474" s="1"/>
      <c r="J1474" s="1"/>
      <c r="K1474" s="1"/>
      <c r="L1474" s="1"/>
      <c r="M1474" s="1"/>
      <c r="N1474" s="1"/>
      <c r="O1474" s="1"/>
      <c r="P1474" s="1"/>
      <c r="Q1474" s="1"/>
      <c r="R1474" s="1"/>
      <c r="S1474" s="1"/>
      <c r="T1474" s="1"/>
    </row>
    <row r="1475" spans="5:20" x14ac:dyDescent="0.25">
      <c r="E1475" s="1"/>
      <c r="F1475" s="1"/>
      <c r="G1475" s="1"/>
      <c r="H1475" s="1"/>
      <c r="I1475" s="1"/>
      <c r="J1475" s="1"/>
      <c r="K1475" s="1"/>
      <c r="L1475" s="1"/>
      <c r="M1475" s="1"/>
      <c r="N1475" s="1"/>
      <c r="O1475" s="1"/>
      <c r="P1475" s="1"/>
      <c r="Q1475" s="1"/>
      <c r="R1475" s="1"/>
      <c r="S1475" s="1"/>
      <c r="T1475" s="1"/>
    </row>
    <row r="1476" spans="5:20" x14ac:dyDescent="0.25">
      <c r="E1476" s="1"/>
      <c r="F1476" s="1"/>
      <c r="G1476" s="1"/>
      <c r="H1476" s="1"/>
      <c r="I1476" s="1"/>
      <c r="J1476" s="1"/>
      <c r="K1476" s="1"/>
      <c r="L1476" s="1"/>
      <c r="M1476" s="1"/>
      <c r="N1476" s="1"/>
      <c r="O1476" s="1"/>
      <c r="P1476" s="1"/>
      <c r="Q1476" s="1"/>
      <c r="R1476" s="1"/>
      <c r="S1476" s="1"/>
      <c r="T1476" s="1"/>
    </row>
    <row r="1477" spans="5:20" x14ac:dyDescent="0.25">
      <c r="E1477" s="1"/>
      <c r="F1477" s="1"/>
      <c r="G1477" s="1"/>
      <c r="H1477" s="1"/>
      <c r="I1477" s="1"/>
      <c r="J1477" s="1"/>
      <c r="K1477" s="1"/>
      <c r="L1477" s="1"/>
      <c r="M1477" s="1"/>
      <c r="N1477" s="1"/>
      <c r="O1477" s="1"/>
      <c r="P1477" s="1"/>
      <c r="Q1477" s="1"/>
      <c r="R1477" s="1"/>
      <c r="S1477" s="1"/>
      <c r="T1477" s="1"/>
    </row>
    <row r="1478" spans="5:20" x14ac:dyDescent="0.25">
      <c r="E1478" s="1"/>
      <c r="F1478" s="1"/>
      <c r="G1478" s="1"/>
      <c r="H1478" s="1"/>
      <c r="I1478" s="1"/>
      <c r="J1478" s="1"/>
      <c r="K1478" s="1"/>
      <c r="L1478" s="1"/>
      <c r="M1478" s="1"/>
      <c r="N1478" s="1"/>
      <c r="O1478" s="1"/>
      <c r="P1478" s="1"/>
      <c r="Q1478" s="1"/>
      <c r="R1478" s="1"/>
      <c r="S1478" s="1"/>
      <c r="T1478" s="1"/>
    </row>
    <row r="1479" spans="5:20" x14ac:dyDescent="0.25">
      <c r="E1479" s="1"/>
      <c r="F1479" s="1"/>
      <c r="G1479" s="1"/>
      <c r="H1479" s="1"/>
      <c r="I1479" s="1"/>
      <c r="J1479" s="1"/>
      <c r="K1479" s="1"/>
      <c r="L1479" s="1"/>
      <c r="M1479" s="1"/>
      <c r="N1479" s="1"/>
      <c r="O1479" s="1"/>
      <c r="P1479" s="1"/>
      <c r="Q1479" s="1"/>
      <c r="R1479" s="1"/>
      <c r="S1479" s="1"/>
      <c r="T1479" s="1"/>
    </row>
    <row r="1480" spans="5:20" x14ac:dyDescent="0.25">
      <c r="E1480" s="1"/>
      <c r="F1480" s="1"/>
      <c r="G1480" s="1"/>
      <c r="H1480" s="1"/>
      <c r="I1480" s="1"/>
      <c r="J1480" s="1"/>
      <c r="K1480" s="1"/>
      <c r="L1480" s="1"/>
      <c r="M1480" s="1"/>
      <c r="N1480" s="1"/>
      <c r="O1480" s="1"/>
      <c r="P1480" s="1"/>
      <c r="Q1480" s="1"/>
      <c r="R1480" s="1"/>
      <c r="S1480" s="1"/>
      <c r="T1480" s="1"/>
    </row>
    <row r="1481" spans="5:20" x14ac:dyDescent="0.25">
      <c r="E1481" s="1"/>
      <c r="F1481" s="1"/>
      <c r="G1481" s="1"/>
      <c r="H1481" s="1"/>
      <c r="I1481" s="1"/>
      <c r="J1481" s="1"/>
      <c r="K1481" s="1"/>
      <c r="L1481" s="1"/>
      <c r="M1481" s="1"/>
      <c r="N1481" s="1"/>
      <c r="O1481" s="1"/>
      <c r="P1481" s="1"/>
      <c r="Q1481" s="1"/>
      <c r="R1481" s="1"/>
      <c r="S1481" s="1"/>
      <c r="T1481" s="1"/>
    </row>
    <row r="1482" spans="5:20" x14ac:dyDescent="0.25">
      <c r="E1482" s="1"/>
      <c r="F1482" s="1"/>
      <c r="G1482" s="1"/>
      <c r="H1482" s="1"/>
      <c r="I1482" s="1"/>
      <c r="J1482" s="1"/>
      <c r="K1482" s="1"/>
      <c r="L1482" s="1"/>
      <c r="M1482" s="1"/>
      <c r="N1482" s="1"/>
      <c r="O1482" s="1"/>
      <c r="P1482" s="1"/>
      <c r="Q1482" s="1"/>
      <c r="R1482" s="1"/>
      <c r="S1482" s="1"/>
      <c r="T1482" s="1"/>
    </row>
    <row r="1483" spans="5:20" x14ac:dyDescent="0.25">
      <c r="E1483" s="1"/>
      <c r="F1483" s="1"/>
      <c r="G1483" s="1"/>
      <c r="H1483" s="1"/>
      <c r="I1483" s="1"/>
      <c r="J1483" s="1"/>
      <c r="K1483" s="1"/>
      <c r="L1483" s="1"/>
      <c r="M1483" s="1"/>
      <c r="N1483" s="1"/>
      <c r="O1483" s="1"/>
      <c r="P1483" s="1"/>
      <c r="Q1483" s="1"/>
      <c r="R1483" s="1"/>
      <c r="S1483" s="1"/>
      <c r="T1483" s="1"/>
    </row>
    <row r="1484" spans="5:20" x14ac:dyDescent="0.25">
      <c r="E1484" s="1"/>
      <c r="F1484" s="1"/>
      <c r="G1484" s="1"/>
      <c r="H1484" s="1"/>
      <c r="I1484" s="1"/>
      <c r="J1484" s="1"/>
      <c r="K1484" s="1"/>
      <c r="L1484" s="1"/>
      <c r="M1484" s="1"/>
      <c r="N1484" s="1"/>
      <c r="O1484" s="1"/>
      <c r="P1484" s="1"/>
      <c r="Q1484" s="1"/>
      <c r="R1484" s="1"/>
      <c r="S1484" s="1"/>
      <c r="T1484" s="1"/>
    </row>
    <row r="1485" spans="5:20" x14ac:dyDescent="0.25">
      <c r="E1485" s="1"/>
      <c r="F1485" s="1"/>
      <c r="G1485" s="1"/>
      <c r="H1485" s="1"/>
      <c r="I1485" s="1"/>
      <c r="J1485" s="1"/>
      <c r="K1485" s="1"/>
      <c r="L1485" s="1"/>
      <c r="M1485" s="1"/>
      <c r="N1485" s="1"/>
      <c r="O1485" s="1"/>
      <c r="P1485" s="1"/>
      <c r="Q1485" s="1"/>
      <c r="R1485" s="1"/>
      <c r="S1485" s="1"/>
      <c r="T1485" s="1"/>
    </row>
    <row r="1486" spans="5:20" x14ac:dyDescent="0.25">
      <c r="E1486" s="1"/>
      <c r="F1486" s="1"/>
      <c r="G1486" s="1"/>
      <c r="H1486" s="1"/>
      <c r="I1486" s="1"/>
      <c r="J1486" s="1"/>
      <c r="K1486" s="1"/>
      <c r="L1486" s="1"/>
      <c r="M1486" s="1"/>
      <c r="N1486" s="1"/>
      <c r="O1486" s="1"/>
      <c r="P1486" s="1"/>
      <c r="Q1486" s="1"/>
      <c r="R1486" s="1"/>
      <c r="S1486" s="1"/>
      <c r="T1486" s="1"/>
    </row>
    <row r="1487" spans="5:20" x14ac:dyDescent="0.25">
      <c r="E1487" s="1"/>
      <c r="F1487" s="1"/>
      <c r="G1487" s="1"/>
      <c r="H1487" s="1"/>
      <c r="I1487" s="1"/>
      <c r="J1487" s="1"/>
      <c r="K1487" s="1"/>
      <c r="L1487" s="1"/>
      <c r="M1487" s="1"/>
      <c r="N1487" s="1"/>
      <c r="O1487" s="1"/>
      <c r="P1487" s="1"/>
      <c r="Q1487" s="1"/>
      <c r="R1487" s="1"/>
      <c r="S1487" s="1"/>
      <c r="T1487" s="1"/>
    </row>
    <row r="1488" spans="5:20" x14ac:dyDescent="0.25">
      <c r="E1488" s="1"/>
      <c r="F1488" s="1"/>
      <c r="G1488" s="1"/>
      <c r="H1488" s="1"/>
      <c r="I1488" s="1"/>
      <c r="J1488" s="1"/>
      <c r="K1488" s="1"/>
      <c r="L1488" s="1"/>
      <c r="M1488" s="1"/>
      <c r="N1488" s="1"/>
      <c r="O1488" s="1"/>
      <c r="P1488" s="1"/>
      <c r="Q1488" s="1"/>
      <c r="R1488" s="1"/>
      <c r="S1488" s="1"/>
      <c r="T1488" s="1"/>
    </row>
    <row r="1489" spans="5:20" x14ac:dyDescent="0.25">
      <c r="E1489" s="1"/>
      <c r="F1489" s="1"/>
      <c r="G1489" s="1"/>
      <c r="H1489" s="1"/>
      <c r="I1489" s="1"/>
      <c r="J1489" s="1"/>
      <c r="K1489" s="1"/>
      <c r="L1489" s="1"/>
      <c r="M1489" s="1"/>
      <c r="N1489" s="1"/>
      <c r="O1489" s="1"/>
      <c r="P1489" s="1"/>
      <c r="Q1489" s="1"/>
      <c r="R1489" s="1"/>
      <c r="S1489" s="1"/>
      <c r="T1489" s="1"/>
    </row>
    <row r="1490" spans="5:20" x14ac:dyDescent="0.25">
      <c r="E1490" s="1"/>
      <c r="F1490" s="1"/>
      <c r="G1490" s="1"/>
      <c r="H1490" s="1"/>
      <c r="I1490" s="1"/>
      <c r="J1490" s="1"/>
      <c r="K1490" s="1"/>
      <c r="L1490" s="1"/>
      <c r="M1490" s="1"/>
      <c r="N1490" s="1"/>
      <c r="O1490" s="1"/>
      <c r="P1490" s="1"/>
      <c r="Q1490" s="1"/>
      <c r="R1490" s="1"/>
      <c r="S1490" s="1"/>
      <c r="T1490" s="1"/>
    </row>
    <row r="1491" spans="5:20" x14ac:dyDescent="0.25">
      <c r="E1491" s="1"/>
      <c r="F1491" s="1"/>
      <c r="G1491" s="1"/>
      <c r="H1491" s="1"/>
      <c r="I1491" s="1"/>
      <c r="J1491" s="1"/>
      <c r="K1491" s="1"/>
      <c r="L1491" s="1"/>
      <c r="M1491" s="1"/>
      <c r="N1491" s="1"/>
      <c r="O1491" s="1"/>
      <c r="P1491" s="1"/>
      <c r="Q1491" s="1"/>
      <c r="R1491" s="1"/>
      <c r="S1491" s="1"/>
      <c r="T1491" s="1"/>
    </row>
    <row r="1492" spans="5:20" x14ac:dyDescent="0.25">
      <c r="E1492" s="1"/>
      <c r="F1492" s="1"/>
      <c r="G1492" s="1"/>
      <c r="H1492" s="1"/>
      <c r="I1492" s="1"/>
      <c r="J1492" s="1"/>
      <c r="K1492" s="1"/>
      <c r="L1492" s="1"/>
      <c r="M1492" s="1"/>
      <c r="N1492" s="1"/>
      <c r="O1492" s="1"/>
      <c r="P1492" s="1"/>
      <c r="Q1492" s="1"/>
      <c r="R1492" s="1"/>
      <c r="S1492" s="1"/>
      <c r="T1492" s="1"/>
    </row>
    <row r="1493" spans="5:20" x14ac:dyDescent="0.25">
      <c r="E1493" s="1"/>
      <c r="F1493" s="1"/>
      <c r="G1493" s="1"/>
      <c r="H1493" s="1"/>
      <c r="I1493" s="1"/>
      <c r="J1493" s="1"/>
      <c r="K1493" s="1"/>
      <c r="L1493" s="1"/>
      <c r="M1493" s="1"/>
      <c r="N1493" s="1"/>
      <c r="O1493" s="1"/>
      <c r="P1493" s="1"/>
      <c r="Q1493" s="1"/>
      <c r="R1493" s="1"/>
      <c r="S1493" s="1"/>
      <c r="T1493" s="1"/>
    </row>
    <row r="1494" spans="5:20" x14ac:dyDescent="0.25">
      <c r="E1494" s="1"/>
      <c r="F1494" s="1"/>
      <c r="G1494" s="1"/>
      <c r="H1494" s="1"/>
      <c r="I1494" s="1"/>
      <c r="J1494" s="1"/>
      <c r="K1494" s="1"/>
      <c r="L1494" s="1"/>
      <c r="M1494" s="1"/>
      <c r="N1494" s="1"/>
      <c r="O1494" s="1"/>
      <c r="P1494" s="1"/>
      <c r="Q1494" s="1"/>
      <c r="R1494" s="1"/>
      <c r="S1494" s="1"/>
      <c r="T1494" s="1"/>
    </row>
    <row r="1495" spans="5:20" x14ac:dyDescent="0.25">
      <c r="E1495" s="1"/>
      <c r="F1495" s="1"/>
      <c r="G1495" s="1"/>
      <c r="H1495" s="1"/>
      <c r="I1495" s="1"/>
      <c r="J1495" s="1"/>
      <c r="K1495" s="1"/>
      <c r="L1495" s="1"/>
      <c r="M1495" s="1"/>
      <c r="N1495" s="1"/>
      <c r="O1495" s="1"/>
      <c r="P1495" s="1"/>
      <c r="Q1495" s="1"/>
      <c r="R1495" s="1"/>
      <c r="S1495" s="1"/>
      <c r="T1495" s="1"/>
    </row>
    <row r="1496" spans="5:20" x14ac:dyDescent="0.25">
      <c r="E1496" s="1"/>
      <c r="F1496" s="1"/>
      <c r="G1496" s="1"/>
      <c r="H1496" s="1"/>
      <c r="I1496" s="1"/>
      <c r="J1496" s="1"/>
      <c r="K1496" s="1"/>
      <c r="L1496" s="1"/>
      <c r="M1496" s="1"/>
      <c r="N1496" s="1"/>
      <c r="O1496" s="1"/>
      <c r="P1496" s="1"/>
      <c r="Q1496" s="1"/>
      <c r="R1496" s="1"/>
      <c r="S1496" s="1"/>
      <c r="T1496" s="1"/>
    </row>
    <row r="1497" spans="5:20" x14ac:dyDescent="0.25">
      <c r="E1497" s="1"/>
      <c r="F1497" s="1"/>
      <c r="G1497" s="1"/>
      <c r="H1497" s="1"/>
      <c r="I1497" s="1"/>
      <c r="J1497" s="1"/>
      <c r="K1497" s="1"/>
      <c r="L1497" s="1"/>
      <c r="M1497" s="1"/>
      <c r="N1497" s="1"/>
      <c r="O1497" s="1"/>
      <c r="P1497" s="1"/>
      <c r="Q1497" s="1"/>
      <c r="R1497" s="1"/>
      <c r="S1497" s="1"/>
      <c r="T1497" s="1"/>
    </row>
    <row r="1498" spans="5:20" x14ac:dyDescent="0.25">
      <c r="E1498" s="1"/>
      <c r="F1498" s="1"/>
      <c r="G1498" s="1"/>
      <c r="H1498" s="1"/>
      <c r="I1498" s="1"/>
      <c r="J1498" s="1"/>
      <c r="K1498" s="1"/>
      <c r="L1498" s="1"/>
      <c r="M1498" s="1"/>
      <c r="N1498" s="1"/>
      <c r="O1498" s="1"/>
      <c r="P1498" s="1"/>
      <c r="Q1498" s="1"/>
      <c r="R1498" s="1"/>
      <c r="S1498" s="1"/>
      <c r="T1498" s="1"/>
    </row>
    <row r="1499" spans="5:20" x14ac:dyDescent="0.25">
      <c r="E1499" s="1"/>
      <c r="F1499" s="1"/>
      <c r="G1499" s="1"/>
      <c r="H1499" s="1"/>
      <c r="I1499" s="1"/>
      <c r="J1499" s="1"/>
      <c r="K1499" s="1"/>
      <c r="L1499" s="1"/>
      <c r="M1499" s="1"/>
      <c r="N1499" s="1"/>
      <c r="O1499" s="1"/>
      <c r="P1499" s="1"/>
      <c r="Q1499" s="1"/>
      <c r="R1499" s="1"/>
      <c r="S1499" s="1"/>
      <c r="T1499" s="1"/>
    </row>
    <row r="1500" spans="5:20" x14ac:dyDescent="0.25">
      <c r="E1500" s="1"/>
      <c r="F1500" s="1"/>
      <c r="G1500" s="1"/>
      <c r="H1500" s="1"/>
      <c r="I1500" s="1"/>
      <c r="J1500" s="1"/>
      <c r="K1500" s="1"/>
      <c r="L1500" s="1"/>
      <c r="M1500" s="1"/>
      <c r="N1500" s="1"/>
      <c r="O1500" s="1"/>
      <c r="P1500" s="1"/>
      <c r="Q1500" s="1"/>
      <c r="R1500" s="1"/>
      <c r="S1500" s="1"/>
      <c r="T1500" s="1"/>
    </row>
    <row r="1501" spans="5:20" x14ac:dyDescent="0.25">
      <c r="E1501" s="1"/>
      <c r="F1501" s="1"/>
      <c r="G1501" s="1"/>
      <c r="H1501" s="1"/>
      <c r="I1501" s="1"/>
      <c r="J1501" s="1"/>
      <c r="K1501" s="1"/>
      <c r="L1501" s="1"/>
      <c r="M1501" s="1"/>
      <c r="N1501" s="1"/>
      <c r="O1501" s="1"/>
      <c r="P1501" s="1"/>
      <c r="Q1501" s="1"/>
      <c r="R1501" s="1"/>
      <c r="S1501" s="1"/>
      <c r="T1501" s="1"/>
    </row>
    <row r="1502" spans="5:20" x14ac:dyDescent="0.25">
      <c r="E1502" s="1"/>
      <c r="F1502" s="1"/>
      <c r="G1502" s="1"/>
      <c r="H1502" s="1"/>
      <c r="I1502" s="1"/>
      <c r="J1502" s="1"/>
      <c r="K1502" s="1"/>
      <c r="L1502" s="1"/>
      <c r="M1502" s="1"/>
      <c r="N1502" s="1"/>
      <c r="O1502" s="1"/>
      <c r="P1502" s="1"/>
      <c r="Q1502" s="1"/>
      <c r="R1502" s="1"/>
      <c r="S1502" s="1"/>
      <c r="T1502" s="1"/>
    </row>
    <row r="1503" spans="5:20" x14ac:dyDescent="0.25">
      <c r="E1503" s="1"/>
      <c r="F1503" s="1"/>
      <c r="G1503" s="1"/>
      <c r="H1503" s="1"/>
      <c r="I1503" s="1"/>
      <c r="J1503" s="1"/>
      <c r="K1503" s="1"/>
      <c r="L1503" s="1"/>
      <c r="M1503" s="1"/>
      <c r="N1503" s="1"/>
      <c r="O1503" s="1"/>
      <c r="P1503" s="1"/>
      <c r="Q1503" s="1"/>
      <c r="R1503" s="1"/>
      <c r="S1503" s="1"/>
      <c r="T1503" s="1"/>
    </row>
    <row r="1504" spans="5:20" x14ac:dyDescent="0.25">
      <c r="E1504" s="1"/>
      <c r="F1504" s="1"/>
      <c r="G1504" s="1"/>
      <c r="H1504" s="1"/>
      <c r="I1504" s="1"/>
      <c r="J1504" s="1"/>
      <c r="K1504" s="1"/>
      <c r="L1504" s="1"/>
      <c r="M1504" s="1"/>
      <c r="N1504" s="1"/>
      <c r="O1504" s="1"/>
      <c r="P1504" s="1"/>
      <c r="Q1504" s="1"/>
      <c r="R1504" s="1"/>
      <c r="S1504" s="1"/>
      <c r="T1504" s="1"/>
    </row>
    <row r="1505" spans="5:20" x14ac:dyDescent="0.25">
      <c r="E1505" s="1"/>
      <c r="F1505" s="1"/>
      <c r="G1505" s="1"/>
      <c r="H1505" s="1"/>
      <c r="I1505" s="1"/>
      <c r="J1505" s="1"/>
      <c r="K1505" s="1"/>
      <c r="L1505" s="1"/>
      <c r="M1505" s="1"/>
      <c r="N1505" s="1"/>
      <c r="O1505" s="1"/>
      <c r="P1505" s="1"/>
      <c r="Q1505" s="1"/>
      <c r="R1505" s="1"/>
      <c r="S1505" s="1"/>
      <c r="T1505" s="1"/>
    </row>
    <row r="1506" spans="5:20" x14ac:dyDescent="0.25">
      <c r="E1506" s="1"/>
      <c r="F1506" s="1"/>
      <c r="G1506" s="1"/>
      <c r="H1506" s="1"/>
      <c r="I1506" s="1"/>
      <c r="J1506" s="1"/>
      <c r="K1506" s="1"/>
      <c r="L1506" s="1"/>
      <c r="M1506" s="1"/>
      <c r="N1506" s="1"/>
      <c r="O1506" s="1"/>
      <c r="P1506" s="1"/>
      <c r="Q1506" s="1"/>
      <c r="R1506" s="1"/>
      <c r="S1506" s="1"/>
      <c r="T1506" s="1"/>
    </row>
    <row r="1507" spans="5:20" x14ac:dyDescent="0.25">
      <c r="E1507" s="1"/>
      <c r="F1507" s="1"/>
      <c r="G1507" s="1"/>
      <c r="H1507" s="1"/>
      <c r="I1507" s="1"/>
      <c r="J1507" s="1"/>
      <c r="K1507" s="1"/>
      <c r="L1507" s="1"/>
      <c r="M1507" s="1"/>
      <c r="N1507" s="1"/>
      <c r="O1507" s="1"/>
      <c r="P1507" s="1"/>
      <c r="Q1507" s="1"/>
      <c r="R1507" s="1"/>
      <c r="S1507" s="1"/>
      <c r="T1507" s="1"/>
    </row>
    <row r="1508" spans="5:20" x14ac:dyDescent="0.25">
      <c r="E1508" s="1"/>
      <c r="F1508" s="1"/>
      <c r="G1508" s="1"/>
      <c r="H1508" s="1"/>
      <c r="I1508" s="1"/>
      <c r="J1508" s="1"/>
      <c r="K1508" s="1"/>
      <c r="L1508" s="1"/>
      <c r="M1508" s="1"/>
      <c r="N1508" s="1"/>
      <c r="O1508" s="1"/>
      <c r="P1508" s="1"/>
      <c r="Q1508" s="1"/>
      <c r="R1508" s="1"/>
      <c r="S1508" s="1"/>
      <c r="T1508" s="1"/>
    </row>
    <row r="1509" spans="5:20" x14ac:dyDescent="0.25">
      <c r="E1509" s="1"/>
      <c r="F1509" s="1"/>
      <c r="G1509" s="1"/>
      <c r="H1509" s="1"/>
      <c r="I1509" s="1"/>
      <c r="J1509" s="1"/>
      <c r="K1509" s="1"/>
      <c r="L1509" s="1"/>
      <c r="M1509" s="1"/>
      <c r="N1509" s="1"/>
      <c r="O1509" s="1"/>
      <c r="P1509" s="1"/>
      <c r="Q1509" s="1"/>
      <c r="R1509" s="1"/>
      <c r="S1509" s="1"/>
      <c r="T1509" s="1"/>
    </row>
    <row r="1510" spans="5:20" x14ac:dyDescent="0.25">
      <c r="E1510" s="1"/>
      <c r="F1510" s="1"/>
      <c r="G1510" s="1"/>
      <c r="H1510" s="1"/>
      <c r="I1510" s="1"/>
      <c r="J1510" s="1"/>
      <c r="K1510" s="1"/>
      <c r="L1510" s="1"/>
      <c r="M1510" s="1"/>
      <c r="N1510" s="1"/>
      <c r="O1510" s="1"/>
      <c r="P1510" s="1"/>
      <c r="Q1510" s="1"/>
      <c r="R1510" s="1"/>
      <c r="S1510" s="1"/>
      <c r="T1510" s="1"/>
    </row>
    <row r="1511" spans="5:20" x14ac:dyDescent="0.25">
      <c r="E1511" s="1"/>
      <c r="F1511" s="1"/>
      <c r="G1511" s="1"/>
      <c r="H1511" s="1"/>
      <c r="I1511" s="1"/>
      <c r="J1511" s="1"/>
      <c r="K1511" s="1"/>
      <c r="L1511" s="1"/>
      <c r="M1511" s="1"/>
      <c r="N1511" s="1"/>
      <c r="O1511" s="1"/>
      <c r="P1511" s="1"/>
      <c r="Q1511" s="1"/>
      <c r="R1511" s="1"/>
      <c r="S1511" s="1"/>
      <c r="T1511" s="1"/>
    </row>
    <row r="1512" spans="5:20" x14ac:dyDescent="0.25">
      <c r="E1512" s="1"/>
      <c r="F1512" s="1"/>
      <c r="G1512" s="1"/>
      <c r="H1512" s="1"/>
      <c r="I1512" s="1"/>
      <c r="J1512" s="1"/>
      <c r="K1512" s="1"/>
      <c r="L1512" s="1"/>
      <c r="M1512" s="1"/>
      <c r="N1512" s="1"/>
      <c r="O1512" s="1"/>
      <c r="P1512" s="1"/>
      <c r="Q1512" s="1"/>
      <c r="R1512" s="1"/>
      <c r="S1512" s="1"/>
      <c r="T1512" s="1"/>
    </row>
    <row r="1513" spans="5:20" x14ac:dyDescent="0.25">
      <c r="E1513" s="1"/>
      <c r="F1513" s="1"/>
      <c r="G1513" s="1"/>
      <c r="H1513" s="1"/>
      <c r="I1513" s="1"/>
      <c r="J1513" s="1"/>
      <c r="K1513" s="1"/>
      <c r="L1513" s="1"/>
      <c r="M1513" s="1"/>
      <c r="N1513" s="1"/>
      <c r="O1513" s="1"/>
      <c r="P1513" s="1"/>
      <c r="Q1513" s="1"/>
      <c r="R1513" s="1"/>
      <c r="S1513" s="1"/>
      <c r="T1513" s="1"/>
    </row>
    <row r="1514" spans="5:20" x14ac:dyDescent="0.25">
      <c r="E1514" s="1"/>
      <c r="F1514" s="1"/>
      <c r="G1514" s="1"/>
      <c r="H1514" s="1"/>
      <c r="I1514" s="1"/>
      <c r="J1514" s="1"/>
      <c r="K1514" s="1"/>
      <c r="L1514" s="1"/>
      <c r="M1514" s="1"/>
      <c r="N1514" s="1"/>
      <c r="O1514" s="1"/>
      <c r="P1514" s="1"/>
      <c r="Q1514" s="1"/>
      <c r="R1514" s="1"/>
      <c r="S1514" s="1"/>
      <c r="T1514" s="1"/>
    </row>
    <row r="1515" spans="5:20" x14ac:dyDescent="0.25">
      <c r="E1515" s="1"/>
      <c r="F1515" s="1"/>
      <c r="G1515" s="1"/>
      <c r="H1515" s="1"/>
      <c r="I1515" s="1"/>
      <c r="J1515" s="1"/>
      <c r="K1515" s="1"/>
      <c r="L1515" s="1"/>
      <c r="M1515" s="1"/>
      <c r="N1515" s="1"/>
      <c r="O1515" s="1"/>
      <c r="P1515" s="1"/>
      <c r="Q1515" s="1"/>
      <c r="R1515" s="1"/>
      <c r="S1515" s="1"/>
      <c r="T1515" s="1"/>
    </row>
    <row r="1516" spans="5:20" x14ac:dyDescent="0.25">
      <c r="E1516" s="1"/>
      <c r="F1516" s="1"/>
      <c r="G1516" s="1"/>
      <c r="H1516" s="1"/>
      <c r="I1516" s="1"/>
      <c r="J1516" s="1"/>
      <c r="K1516" s="1"/>
      <c r="L1516" s="1"/>
      <c r="M1516" s="1"/>
      <c r="N1516" s="1"/>
      <c r="O1516" s="1"/>
      <c r="P1516" s="1"/>
      <c r="Q1516" s="1"/>
      <c r="R1516" s="1"/>
      <c r="S1516" s="1"/>
      <c r="T1516" s="1"/>
    </row>
    <row r="1517" spans="5:20" x14ac:dyDescent="0.25">
      <c r="E1517" s="1"/>
      <c r="F1517" s="1"/>
      <c r="G1517" s="1"/>
      <c r="H1517" s="1"/>
      <c r="I1517" s="1"/>
      <c r="J1517" s="1"/>
      <c r="K1517" s="1"/>
      <c r="L1517" s="1"/>
      <c r="M1517" s="1"/>
      <c r="N1517" s="1"/>
      <c r="O1517" s="1"/>
      <c r="P1517" s="1"/>
      <c r="Q1517" s="1"/>
      <c r="R1517" s="1"/>
      <c r="S1517" s="1"/>
      <c r="T1517" s="1"/>
    </row>
    <row r="1518" spans="5:20" x14ac:dyDescent="0.25">
      <c r="E1518" s="1"/>
      <c r="F1518" s="1"/>
      <c r="G1518" s="1"/>
      <c r="H1518" s="1"/>
      <c r="I1518" s="1"/>
      <c r="J1518" s="1"/>
      <c r="K1518" s="1"/>
      <c r="L1518" s="1"/>
      <c r="M1518" s="1"/>
      <c r="N1518" s="1"/>
      <c r="O1518" s="1"/>
      <c r="P1518" s="1"/>
      <c r="Q1518" s="1"/>
      <c r="R1518" s="1"/>
      <c r="S1518" s="1"/>
      <c r="T1518" s="1"/>
    </row>
    <row r="1519" spans="5:20" x14ac:dyDescent="0.25">
      <c r="E1519" s="1"/>
      <c r="F1519" s="1"/>
      <c r="G1519" s="1"/>
      <c r="H1519" s="1"/>
      <c r="I1519" s="1"/>
      <c r="J1519" s="1"/>
      <c r="K1519" s="1"/>
      <c r="L1519" s="1"/>
      <c r="M1519" s="1"/>
      <c r="N1519" s="1"/>
      <c r="O1519" s="1"/>
      <c r="P1519" s="1"/>
      <c r="Q1519" s="1"/>
      <c r="R1519" s="1"/>
      <c r="S1519" s="1"/>
      <c r="T1519" s="1"/>
    </row>
    <row r="1520" spans="5:20" x14ac:dyDescent="0.25">
      <c r="E1520" s="1"/>
      <c r="F1520" s="1"/>
      <c r="G1520" s="1"/>
      <c r="H1520" s="1"/>
      <c r="I1520" s="1"/>
      <c r="J1520" s="1"/>
      <c r="K1520" s="1"/>
      <c r="L1520" s="1"/>
      <c r="M1520" s="1"/>
      <c r="N1520" s="1"/>
      <c r="O1520" s="1"/>
      <c r="P1520" s="1"/>
      <c r="Q1520" s="1"/>
      <c r="R1520" s="1"/>
      <c r="S1520" s="1"/>
      <c r="T1520" s="1"/>
    </row>
    <row r="1521" spans="5:20" x14ac:dyDescent="0.25">
      <c r="E1521" s="1"/>
      <c r="F1521" s="1"/>
      <c r="G1521" s="1"/>
      <c r="H1521" s="1"/>
      <c r="I1521" s="1"/>
      <c r="J1521" s="1"/>
      <c r="K1521" s="1"/>
      <c r="L1521" s="1"/>
      <c r="M1521" s="1"/>
      <c r="N1521" s="1"/>
      <c r="O1521" s="1"/>
      <c r="P1521" s="1"/>
      <c r="Q1521" s="1"/>
      <c r="R1521" s="1"/>
      <c r="S1521" s="1"/>
      <c r="T1521" s="1"/>
    </row>
    <row r="1522" spans="5:20" x14ac:dyDescent="0.25">
      <c r="E1522" s="1"/>
      <c r="F1522" s="1"/>
      <c r="G1522" s="1"/>
      <c r="H1522" s="1"/>
      <c r="I1522" s="1"/>
      <c r="J1522" s="1"/>
      <c r="K1522" s="1"/>
      <c r="L1522" s="1"/>
      <c r="M1522" s="1"/>
      <c r="N1522" s="1"/>
      <c r="O1522" s="1"/>
      <c r="P1522" s="1"/>
      <c r="Q1522" s="1"/>
      <c r="R1522" s="1"/>
      <c r="S1522" s="1"/>
      <c r="T1522" s="1"/>
    </row>
    <row r="1523" spans="5:20" x14ac:dyDescent="0.25">
      <c r="E1523" s="1"/>
      <c r="F1523" s="1"/>
      <c r="G1523" s="1"/>
      <c r="H1523" s="1"/>
      <c r="I1523" s="1"/>
      <c r="J1523" s="1"/>
      <c r="K1523" s="1"/>
      <c r="L1523" s="1"/>
      <c r="M1523" s="1"/>
      <c r="N1523" s="1"/>
      <c r="O1523" s="1"/>
      <c r="P1523" s="1"/>
      <c r="Q1523" s="1"/>
      <c r="R1523" s="1"/>
      <c r="S1523" s="1"/>
      <c r="T1523" s="1"/>
    </row>
    <row r="1524" spans="5:20" x14ac:dyDescent="0.25">
      <c r="E1524" s="1"/>
      <c r="F1524" s="1"/>
      <c r="G1524" s="1"/>
      <c r="H1524" s="1"/>
      <c r="I1524" s="1"/>
      <c r="J1524" s="1"/>
      <c r="K1524" s="1"/>
      <c r="L1524" s="1"/>
      <c r="M1524" s="1"/>
      <c r="N1524" s="1"/>
      <c r="O1524" s="1"/>
      <c r="P1524" s="1"/>
      <c r="Q1524" s="1"/>
      <c r="R1524" s="1"/>
      <c r="S1524" s="1"/>
      <c r="T1524" s="1"/>
    </row>
    <row r="1525" spans="5:20" x14ac:dyDescent="0.25">
      <c r="E1525" s="1"/>
      <c r="F1525" s="1"/>
      <c r="G1525" s="1"/>
      <c r="H1525" s="1"/>
      <c r="I1525" s="1"/>
      <c r="J1525" s="1"/>
      <c r="K1525" s="1"/>
      <c r="L1525" s="1"/>
      <c r="M1525" s="1"/>
      <c r="N1525" s="1"/>
      <c r="O1525" s="1"/>
      <c r="P1525" s="1"/>
      <c r="Q1525" s="1"/>
      <c r="R1525" s="1"/>
      <c r="S1525" s="1"/>
      <c r="T1525" s="1"/>
    </row>
    <row r="1526" spans="5:20" x14ac:dyDescent="0.25">
      <c r="E1526" s="1"/>
      <c r="F1526" s="1"/>
      <c r="G1526" s="1"/>
      <c r="H1526" s="1"/>
      <c r="I1526" s="1"/>
      <c r="J1526" s="1"/>
      <c r="K1526" s="1"/>
      <c r="L1526" s="1"/>
      <c r="M1526" s="1"/>
      <c r="N1526" s="1"/>
      <c r="O1526" s="1"/>
      <c r="P1526" s="1"/>
      <c r="Q1526" s="1"/>
      <c r="R1526" s="1"/>
      <c r="S1526" s="1"/>
      <c r="T1526" s="1"/>
    </row>
    <row r="1527" spans="5:20" x14ac:dyDescent="0.25">
      <c r="E1527" s="1"/>
      <c r="F1527" s="1"/>
      <c r="G1527" s="1"/>
      <c r="H1527" s="1"/>
      <c r="I1527" s="1"/>
      <c r="J1527" s="1"/>
      <c r="K1527" s="1"/>
      <c r="L1527" s="1"/>
      <c r="M1527" s="1"/>
      <c r="N1527" s="1"/>
      <c r="O1527" s="1"/>
      <c r="P1527" s="1"/>
      <c r="Q1527" s="1"/>
      <c r="R1527" s="1"/>
      <c r="S1527" s="1"/>
      <c r="T1527" s="1"/>
    </row>
    <row r="1528" spans="5:20" x14ac:dyDescent="0.25">
      <c r="E1528" s="1"/>
      <c r="F1528" s="1"/>
      <c r="G1528" s="1"/>
      <c r="H1528" s="1"/>
      <c r="I1528" s="1"/>
      <c r="J1528" s="1"/>
      <c r="K1528" s="1"/>
      <c r="L1528" s="1"/>
      <c r="M1528" s="1"/>
      <c r="N1528" s="1"/>
      <c r="O1528" s="1"/>
      <c r="P1528" s="1"/>
      <c r="Q1528" s="1"/>
      <c r="R1528" s="1"/>
      <c r="S1528" s="1"/>
      <c r="T1528" s="1"/>
    </row>
    <row r="1529" spans="5:20" x14ac:dyDescent="0.25">
      <c r="E1529" s="1"/>
      <c r="F1529" s="1"/>
      <c r="G1529" s="1"/>
      <c r="H1529" s="1"/>
      <c r="I1529" s="1"/>
      <c r="J1529" s="1"/>
      <c r="K1529" s="1"/>
      <c r="L1529" s="1"/>
      <c r="M1529" s="1"/>
      <c r="N1529" s="1"/>
      <c r="O1529" s="1"/>
      <c r="P1529" s="1"/>
      <c r="Q1529" s="1"/>
      <c r="R1529" s="1"/>
      <c r="S1529" s="1"/>
      <c r="T1529" s="1"/>
    </row>
    <row r="1530" spans="5:20" x14ac:dyDescent="0.25">
      <c r="E1530" s="1"/>
      <c r="F1530" s="1"/>
      <c r="G1530" s="1"/>
      <c r="H1530" s="1"/>
      <c r="I1530" s="1"/>
      <c r="J1530" s="1"/>
      <c r="K1530" s="1"/>
      <c r="L1530" s="1"/>
      <c r="M1530" s="1"/>
      <c r="N1530" s="1"/>
      <c r="O1530" s="1"/>
      <c r="P1530" s="1"/>
      <c r="Q1530" s="1"/>
      <c r="R1530" s="1"/>
      <c r="S1530" s="1"/>
      <c r="T1530" s="1"/>
    </row>
    <row r="1531" spans="5:20" x14ac:dyDescent="0.25">
      <c r="E1531" s="1"/>
      <c r="F1531" s="1"/>
      <c r="G1531" s="1"/>
      <c r="H1531" s="1"/>
      <c r="I1531" s="1"/>
      <c r="J1531" s="1"/>
      <c r="K1531" s="1"/>
      <c r="L1531" s="1"/>
      <c r="M1531" s="1"/>
      <c r="N1531" s="1"/>
      <c r="O1531" s="1"/>
      <c r="P1531" s="1"/>
      <c r="Q1531" s="1"/>
      <c r="R1531" s="1"/>
      <c r="S1531" s="1"/>
      <c r="T1531" s="1"/>
    </row>
    <row r="1532" spans="5:20" x14ac:dyDescent="0.25">
      <c r="E1532" s="1"/>
      <c r="F1532" s="1"/>
      <c r="G1532" s="1"/>
      <c r="H1532" s="1"/>
      <c r="I1532" s="1"/>
      <c r="J1532" s="1"/>
      <c r="K1532" s="1"/>
      <c r="L1532" s="1"/>
      <c r="M1532" s="1"/>
      <c r="N1532" s="1"/>
      <c r="O1532" s="1"/>
      <c r="P1532" s="1"/>
      <c r="Q1532" s="1"/>
      <c r="R1532" s="1"/>
      <c r="S1532" s="1"/>
      <c r="T1532" s="1"/>
    </row>
    <row r="1533" spans="5:20" x14ac:dyDescent="0.25">
      <c r="E1533" s="1"/>
      <c r="F1533" s="1"/>
      <c r="G1533" s="1"/>
      <c r="H1533" s="1"/>
      <c r="I1533" s="1"/>
      <c r="J1533" s="1"/>
      <c r="K1533" s="1"/>
      <c r="L1533" s="1"/>
      <c r="M1533" s="1"/>
      <c r="N1533" s="1"/>
      <c r="O1533" s="1"/>
      <c r="P1533" s="1"/>
      <c r="Q1533" s="1"/>
      <c r="R1533" s="1"/>
      <c r="S1533" s="1"/>
      <c r="T1533" s="1"/>
    </row>
    <row r="1534" spans="5:20" x14ac:dyDescent="0.25">
      <c r="E1534" s="1"/>
      <c r="F1534" s="1"/>
      <c r="G1534" s="1"/>
      <c r="H1534" s="1"/>
      <c r="I1534" s="1"/>
      <c r="J1534" s="1"/>
      <c r="K1534" s="1"/>
      <c r="L1534" s="1"/>
      <c r="M1534" s="1"/>
      <c r="N1534" s="1"/>
      <c r="O1534" s="1"/>
      <c r="P1534" s="1"/>
      <c r="Q1534" s="1"/>
      <c r="R1534" s="1"/>
      <c r="S1534" s="1"/>
      <c r="T1534" s="1"/>
    </row>
    <row r="1535" spans="5:20" x14ac:dyDescent="0.25">
      <c r="E1535" s="1"/>
      <c r="F1535" s="1"/>
      <c r="G1535" s="1"/>
      <c r="H1535" s="1"/>
      <c r="I1535" s="1"/>
      <c r="J1535" s="1"/>
      <c r="K1535" s="1"/>
      <c r="L1535" s="1"/>
      <c r="M1535" s="1"/>
      <c r="N1535" s="1"/>
      <c r="O1535" s="1"/>
      <c r="P1535" s="1"/>
      <c r="Q1535" s="1"/>
      <c r="R1535" s="1"/>
      <c r="S1535" s="1"/>
      <c r="T1535" s="1"/>
    </row>
    <row r="1536" spans="5:20" x14ac:dyDescent="0.25">
      <c r="E1536" s="1"/>
      <c r="F1536" s="1"/>
      <c r="G1536" s="1"/>
      <c r="H1536" s="1"/>
      <c r="I1536" s="1"/>
      <c r="J1536" s="1"/>
      <c r="K1536" s="1"/>
      <c r="L1536" s="1"/>
      <c r="M1536" s="1"/>
      <c r="N1536" s="1"/>
      <c r="O1536" s="1"/>
      <c r="P1536" s="1"/>
      <c r="Q1536" s="1"/>
      <c r="R1536" s="1"/>
      <c r="S1536" s="1"/>
      <c r="T1536" s="1"/>
    </row>
    <row r="1537" spans="5:20" x14ac:dyDescent="0.25">
      <c r="E1537" s="1"/>
      <c r="F1537" s="1"/>
      <c r="G1537" s="1"/>
      <c r="H1537" s="1"/>
      <c r="I1537" s="1"/>
      <c r="J1537" s="1"/>
      <c r="K1537" s="1"/>
      <c r="L1537" s="1"/>
      <c r="M1537" s="1"/>
      <c r="N1537" s="1"/>
      <c r="O1537" s="1"/>
      <c r="P1537" s="1"/>
      <c r="Q1537" s="1"/>
      <c r="R1537" s="1"/>
      <c r="S1537" s="1"/>
      <c r="T1537" s="1"/>
    </row>
    <row r="1538" spans="5:20" x14ac:dyDescent="0.25">
      <c r="E1538" s="1"/>
      <c r="F1538" s="1"/>
      <c r="G1538" s="1"/>
      <c r="H1538" s="1"/>
      <c r="I1538" s="1"/>
      <c r="J1538" s="1"/>
      <c r="K1538" s="1"/>
      <c r="L1538" s="1"/>
      <c r="M1538" s="1"/>
      <c r="N1538" s="1"/>
      <c r="O1538" s="1"/>
      <c r="P1538" s="1"/>
      <c r="Q1538" s="1"/>
      <c r="R1538" s="1"/>
      <c r="S1538" s="1"/>
      <c r="T1538" s="1"/>
    </row>
    <row r="1539" spans="5:20" x14ac:dyDescent="0.25">
      <c r="E1539" s="1"/>
      <c r="F1539" s="1"/>
      <c r="G1539" s="1"/>
      <c r="H1539" s="1"/>
      <c r="I1539" s="1"/>
      <c r="J1539" s="1"/>
      <c r="K1539" s="1"/>
      <c r="L1539" s="1"/>
      <c r="M1539" s="1"/>
      <c r="N1539" s="1"/>
      <c r="O1539" s="1"/>
      <c r="P1539" s="1"/>
      <c r="Q1539" s="1"/>
      <c r="R1539" s="1"/>
      <c r="S1539" s="1"/>
      <c r="T1539" s="1"/>
    </row>
    <row r="1540" spans="5:20" x14ac:dyDescent="0.25">
      <c r="E1540" s="1"/>
      <c r="F1540" s="1"/>
      <c r="G1540" s="1"/>
      <c r="H1540" s="1"/>
      <c r="I1540" s="1"/>
      <c r="J1540" s="1"/>
      <c r="K1540" s="1"/>
      <c r="L1540" s="1"/>
      <c r="M1540" s="1"/>
      <c r="N1540" s="1"/>
      <c r="O1540" s="1"/>
      <c r="P1540" s="1"/>
      <c r="Q1540" s="1"/>
      <c r="R1540" s="1"/>
      <c r="S1540" s="1"/>
      <c r="T1540" s="1"/>
    </row>
    <row r="1541" spans="5:20" x14ac:dyDescent="0.25">
      <c r="E1541" s="1"/>
      <c r="F1541" s="1"/>
      <c r="G1541" s="1"/>
      <c r="H1541" s="1"/>
      <c r="I1541" s="1"/>
      <c r="J1541" s="1"/>
      <c r="K1541" s="1"/>
      <c r="L1541" s="1"/>
      <c r="M1541" s="1"/>
      <c r="N1541" s="1"/>
      <c r="O1541" s="1"/>
      <c r="P1541" s="1"/>
      <c r="Q1541" s="1"/>
      <c r="R1541" s="1"/>
      <c r="S1541" s="1"/>
      <c r="T1541" s="1"/>
    </row>
    <row r="1542" spans="5:20" x14ac:dyDescent="0.25">
      <c r="E1542" s="1"/>
      <c r="F1542" s="1"/>
      <c r="G1542" s="1"/>
      <c r="H1542" s="1"/>
      <c r="I1542" s="1"/>
      <c r="J1542" s="1"/>
      <c r="K1542" s="1"/>
      <c r="L1542" s="1"/>
      <c r="M1542" s="1"/>
      <c r="N1542" s="1"/>
      <c r="O1542" s="1"/>
      <c r="P1542" s="1"/>
      <c r="Q1542" s="1"/>
      <c r="R1542" s="1"/>
      <c r="S1542" s="1"/>
      <c r="T1542" s="1"/>
    </row>
    <row r="1543" spans="5:20" x14ac:dyDescent="0.25">
      <c r="E1543" s="1"/>
      <c r="F1543" s="1"/>
      <c r="G1543" s="1"/>
      <c r="H1543" s="1"/>
      <c r="I1543" s="1"/>
      <c r="J1543" s="1"/>
      <c r="K1543" s="1"/>
      <c r="L1543" s="1"/>
      <c r="M1543" s="1"/>
      <c r="N1543" s="1"/>
      <c r="O1543" s="1"/>
      <c r="P1543" s="1"/>
      <c r="Q1543" s="1"/>
      <c r="R1543" s="1"/>
      <c r="S1543" s="1"/>
      <c r="T1543" s="1"/>
    </row>
    <row r="1544" spans="5:20" x14ac:dyDescent="0.25">
      <c r="E1544" s="1"/>
      <c r="F1544" s="1"/>
      <c r="G1544" s="1"/>
      <c r="H1544" s="1"/>
      <c r="I1544" s="1"/>
      <c r="J1544" s="1"/>
      <c r="K1544" s="1"/>
      <c r="L1544" s="1"/>
      <c r="M1544" s="1"/>
      <c r="N1544" s="1"/>
      <c r="O1544" s="1"/>
      <c r="P1544" s="1"/>
      <c r="Q1544" s="1"/>
      <c r="R1544" s="1"/>
      <c r="S1544" s="1"/>
      <c r="T1544" s="1"/>
    </row>
    <row r="1545" spans="5:20" x14ac:dyDescent="0.25">
      <c r="E1545" s="1"/>
      <c r="F1545" s="1"/>
      <c r="G1545" s="1"/>
      <c r="H1545" s="1"/>
      <c r="I1545" s="1"/>
      <c r="J1545" s="1"/>
      <c r="K1545" s="1"/>
      <c r="L1545" s="1"/>
      <c r="M1545" s="1"/>
      <c r="N1545" s="1"/>
      <c r="O1545" s="1"/>
      <c r="P1545" s="1"/>
      <c r="Q1545" s="1"/>
      <c r="R1545" s="1"/>
      <c r="S1545" s="1"/>
      <c r="T1545" s="1"/>
    </row>
    <row r="1546" spans="5:20" x14ac:dyDescent="0.25">
      <c r="E1546" s="1"/>
      <c r="F1546" s="1"/>
      <c r="G1546" s="1"/>
      <c r="H1546" s="1"/>
      <c r="I1546" s="1"/>
      <c r="J1546" s="1"/>
      <c r="K1546" s="1"/>
      <c r="L1546" s="1"/>
      <c r="M1546" s="1"/>
      <c r="N1546" s="1"/>
      <c r="O1546" s="1"/>
      <c r="P1546" s="1"/>
      <c r="Q1546" s="1"/>
      <c r="R1546" s="1"/>
      <c r="S1546" s="1"/>
      <c r="T1546" s="1"/>
    </row>
    <row r="1547" spans="5:20" x14ac:dyDescent="0.25">
      <c r="E1547" s="1"/>
      <c r="F1547" s="1"/>
      <c r="G1547" s="1"/>
      <c r="H1547" s="1"/>
      <c r="I1547" s="1"/>
      <c r="J1547" s="1"/>
      <c r="K1547" s="1"/>
      <c r="L1547" s="1"/>
      <c r="M1547" s="1"/>
      <c r="N1547" s="1"/>
      <c r="O1547" s="1"/>
      <c r="P1547" s="1"/>
      <c r="Q1547" s="1"/>
      <c r="R1547" s="1"/>
      <c r="S1547" s="1"/>
      <c r="T1547" s="1"/>
    </row>
    <row r="1548" spans="5:20" x14ac:dyDescent="0.25">
      <c r="E1548" s="1"/>
      <c r="F1548" s="1"/>
      <c r="G1548" s="1"/>
      <c r="H1548" s="1"/>
      <c r="I1548" s="1"/>
      <c r="J1548" s="1"/>
      <c r="K1548" s="1"/>
      <c r="L1548" s="1"/>
      <c r="M1548" s="1"/>
      <c r="N1548" s="1"/>
      <c r="O1548" s="1"/>
      <c r="P1548" s="1"/>
      <c r="Q1548" s="1"/>
      <c r="R1548" s="1"/>
      <c r="S1548" s="1"/>
      <c r="T1548" s="1"/>
    </row>
    <row r="1549" spans="5:20" x14ac:dyDescent="0.25">
      <c r="E1549" s="1"/>
      <c r="F1549" s="1"/>
      <c r="G1549" s="1"/>
      <c r="H1549" s="1"/>
      <c r="I1549" s="1"/>
      <c r="J1549" s="1"/>
      <c r="K1549" s="1"/>
      <c r="L1549" s="1"/>
      <c r="M1549" s="1"/>
      <c r="N1549" s="1"/>
      <c r="O1549" s="1"/>
      <c r="P1549" s="1"/>
      <c r="Q1549" s="1"/>
      <c r="R1549" s="1"/>
      <c r="S1549" s="1"/>
      <c r="T1549" s="1"/>
    </row>
    <row r="1550" spans="5:20" x14ac:dyDescent="0.25">
      <c r="E1550" s="1"/>
      <c r="F1550" s="1"/>
      <c r="G1550" s="1"/>
      <c r="H1550" s="1"/>
      <c r="I1550" s="1"/>
      <c r="J1550" s="1"/>
      <c r="K1550" s="1"/>
      <c r="L1550" s="1"/>
      <c r="M1550" s="1"/>
      <c r="N1550" s="1"/>
      <c r="O1550" s="1"/>
      <c r="P1550" s="1"/>
      <c r="Q1550" s="1"/>
      <c r="R1550" s="1"/>
      <c r="S1550" s="1"/>
      <c r="T1550" s="1"/>
    </row>
    <row r="1551" spans="5:20" x14ac:dyDescent="0.25">
      <c r="E1551" s="1"/>
      <c r="F1551" s="1"/>
      <c r="G1551" s="1"/>
      <c r="H1551" s="1"/>
      <c r="I1551" s="1"/>
      <c r="J1551" s="1"/>
      <c r="K1551" s="1"/>
      <c r="L1551" s="1"/>
      <c r="M1551" s="1"/>
      <c r="N1551" s="1"/>
      <c r="O1551" s="1"/>
      <c r="P1551" s="1"/>
      <c r="Q1551" s="1"/>
      <c r="R1551" s="1"/>
      <c r="S1551" s="1"/>
      <c r="T1551" s="1"/>
    </row>
    <row r="1552" spans="5:20" x14ac:dyDescent="0.25">
      <c r="E1552" s="1"/>
      <c r="F1552" s="1"/>
      <c r="G1552" s="1"/>
      <c r="H1552" s="1"/>
      <c r="I1552" s="1"/>
      <c r="J1552" s="1"/>
      <c r="K1552" s="1"/>
      <c r="L1552" s="1"/>
      <c r="M1552" s="1"/>
      <c r="N1552" s="1"/>
      <c r="O1552" s="1"/>
      <c r="P1552" s="1"/>
      <c r="Q1552" s="1"/>
      <c r="R1552" s="1"/>
      <c r="S1552" s="1"/>
      <c r="T1552" s="1"/>
    </row>
    <row r="1553" spans="5:20" x14ac:dyDescent="0.25">
      <c r="E1553" s="1"/>
      <c r="F1553" s="1"/>
      <c r="G1553" s="1"/>
      <c r="H1553" s="1"/>
      <c r="I1553" s="1"/>
      <c r="J1553" s="1"/>
      <c r="K1553" s="1"/>
      <c r="L1553" s="1"/>
      <c r="M1553" s="1"/>
      <c r="N1553" s="1"/>
      <c r="O1553" s="1"/>
      <c r="P1553" s="1"/>
      <c r="Q1553" s="1"/>
      <c r="R1553" s="1"/>
      <c r="S1553" s="1"/>
      <c r="T1553" s="1"/>
    </row>
    <row r="1554" spans="5:20" x14ac:dyDescent="0.25">
      <c r="E1554" s="1"/>
      <c r="F1554" s="1"/>
      <c r="G1554" s="1"/>
      <c r="H1554" s="1"/>
      <c r="I1554" s="1"/>
      <c r="J1554" s="1"/>
      <c r="K1554" s="1"/>
      <c r="L1554" s="1"/>
      <c r="M1554" s="1"/>
      <c r="N1554" s="1"/>
      <c r="O1554" s="1"/>
      <c r="P1554" s="1"/>
      <c r="Q1554" s="1"/>
      <c r="R1554" s="1"/>
      <c r="S1554" s="1"/>
      <c r="T1554" s="1"/>
    </row>
    <row r="1555" spans="5:20" x14ac:dyDescent="0.25">
      <c r="E1555" s="1"/>
      <c r="F1555" s="1"/>
      <c r="G1555" s="1"/>
      <c r="H1555" s="1"/>
      <c r="I1555" s="1"/>
      <c r="J1555" s="1"/>
      <c r="K1555" s="1"/>
      <c r="L1555" s="1"/>
      <c r="M1555" s="1"/>
      <c r="N1555" s="1"/>
      <c r="O1555" s="1"/>
      <c r="P1555" s="1"/>
      <c r="Q1555" s="1"/>
      <c r="R1555" s="1"/>
      <c r="S1555" s="1"/>
      <c r="T1555" s="1"/>
    </row>
    <row r="1556" spans="5:20" x14ac:dyDescent="0.25">
      <c r="E1556" s="1"/>
      <c r="F1556" s="1"/>
      <c r="G1556" s="1"/>
      <c r="H1556" s="1"/>
      <c r="I1556" s="1"/>
      <c r="J1556" s="1"/>
      <c r="K1556" s="1"/>
      <c r="L1556" s="1"/>
      <c r="M1556" s="1"/>
      <c r="N1556" s="1"/>
      <c r="O1556" s="1"/>
      <c r="P1556" s="1"/>
      <c r="Q1556" s="1"/>
      <c r="R1556" s="1"/>
      <c r="S1556" s="1"/>
      <c r="T1556" s="1"/>
    </row>
    <row r="1557" spans="5:20" x14ac:dyDescent="0.25">
      <c r="E1557" s="1"/>
      <c r="F1557" s="1"/>
      <c r="G1557" s="1"/>
      <c r="H1557" s="1"/>
      <c r="I1557" s="1"/>
      <c r="J1557" s="1"/>
      <c r="K1557" s="1"/>
      <c r="L1557" s="1"/>
      <c r="M1557" s="1"/>
      <c r="N1557" s="1"/>
      <c r="O1557" s="1"/>
      <c r="P1557" s="1"/>
      <c r="Q1557" s="1"/>
      <c r="R1557" s="1"/>
      <c r="S1557" s="1"/>
      <c r="T1557" s="1"/>
    </row>
    <row r="1558" spans="5:20" x14ac:dyDescent="0.25">
      <c r="E1558" s="1"/>
      <c r="F1558" s="1"/>
      <c r="G1558" s="1"/>
      <c r="H1558" s="1"/>
      <c r="I1558" s="1"/>
      <c r="J1558" s="1"/>
      <c r="K1558" s="1"/>
      <c r="L1558" s="1"/>
      <c r="M1558" s="1"/>
      <c r="N1558" s="1"/>
      <c r="O1558" s="1"/>
      <c r="P1558" s="1"/>
      <c r="Q1558" s="1"/>
      <c r="R1558" s="1"/>
      <c r="S1558" s="1"/>
      <c r="T1558" s="1"/>
    </row>
    <row r="1559" spans="5:20" x14ac:dyDescent="0.25">
      <c r="E1559" s="1"/>
      <c r="F1559" s="1"/>
      <c r="G1559" s="1"/>
      <c r="H1559" s="1"/>
      <c r="I1559" s="1"/>
      <c r="J1559" s="1"/>
      <c r="K1559" s="1"/>
      <c r="L1559" s="1"/>
      <c r="M1559" s="1"/>
      <c r="N1559" s="1"/>
      <c r="O1559" s="1"/>
      <c r="P1559" s="1"/>
      <c r="Q1559" s="1"/>
      <c r="R1559" s="1"/>
      <c r="S1559" s="1"/>
      <c r="T1559" s="1"/>
    </row>
    <row r="1560" spans="5:20" x14ac:dyDescent="0.25">
      <c r="E1560" s="1"/>
      <c r="F1560" s="1"/>
      <c r="G1560" s="1"/>
      <c r="H1560" s="1"/>
      <c r="I1560" s="1"/>
      <c r="J1560" s="1"/>
      <c r="K1560" s="1"/>
      <c r="L1560" s="1"/>
      <c r="M1560" s="1"/>
      <c r="N1560" s="1"/>
      <c r="O1560" s="1"/>
      <c r="P1560" s="1"/>
      <c r="Q1560" s="1"/>
      <c r="R1560" s="1"/>
      <c r="S1560" s="1"/>
      <c r="T1560" s="1"/>
    </row>
    <row r="1561" spans="5:20" x14ac:dyDescent="0.25">
      <c r="E1561" s="1"/>
      <c r="F1561" s="1"/>
      <c r="G1561" s="1"/>
      <c r="H1561" s="1"/>
      <c r="I1561" s="1"/>
      <c r="J1561" s="1"/>
      <c r="K1561" s="1"/>
      <c r="L1561" s="1"/>
      <c r="M1561" s="1"/>
      <c r="N1561" s="1"/>
      <c r="O1561" s="1"/>
      <c r="P1561" s="1"/>
      <c r="Q1561" s="1"/>
      <c r="R1561" s="1"/>
      <c r="S1561" s="1"/>
      <c r="T1561" s="1"/>
    </row>
    <row r="1562" spans="5:20" x14ac:dyDescent="0.25">
      <c r="E1562" s="1"/>
      <c r="F1562" s="1"/>
      <c r="G1562" s="1"/>
      <c r="H1562" s="1"/>
      <c r="I1562" s="1"/>
      <c r="J1562" s="1"/>
      <c r="K1562" s="1"/>
      <c r="L1562" s="1"/>
      <c r="M1562" s="1"/>
      <c r="N1562" s="1"/>
      <c r="O1562" s="1"/>
      <c r="P1562" s="1"/>
      <c r="Q1562" s="1"/>
      <c r="R1562" s="1"/>
      <c r="S1562" s="1"/>
      <c r="T1562" s="1"/>
    </row>
    <row r="1563" spans="5:20" x14ac:dyDescent="0.25">
      <c r="E1563" s="1"/>
      <c r="F1563" s="1"/>
      <c r="G1563" s="1"/>
      <c r="H1563" s="1"/>
      <c r="I1563" s="1"/>
      <c r="J1563" s="1"/>
      <c r="K1563" s="1"/>
      <c r="L1563" s="1"/>
      <c r="M1563" s="1"/>
      <c r="N1563" s="1"/>
      <c r="O1563" s="1"/>
      <c r="P1563" s="1"/>
      <c r="Q1563" s="1"/>
      <c r="R1563" s="1"/>
      <c r="S1563" s="1"/>
      <c r="T1563" s="1"/>
    </row>
    <row r="1564" spans="5:20" x14ac:dyDescent="0.25">
      <c r="E1564" s="1"/>
      <c r="F1564" s="1"/>
      <c r="G1564" s="1"/>
      <c r="H1564" s="1"/>
      <c r="I1564" s="1"/>
      <c r="J1564" s="1"/>
      <c r="K1564" s="1"/>
      <c r="L1564" s="1"/>
      <c r="M1564" s="1"/>
      <c r="N1564" s="1"/>
      <c r="O1564" s="1"/>
      <c r="P1564" s="1"/>
      <c r="Q1564" s="1"/>
      <c r="R1564" s="1"/>
      <c r="S1564" s="1"/>
      <c r="T1564" s="1"/>
    </row>
    <row r="1565" spans="5:20" x14ac:dyDescent="0.25">
      <c r="E1565" s="1"/>
      <c r="F1565" s="1"/>
      <c r="G1565" s="1"/>
      <c r="H1565" s="1"/>
      <c r="I1565" s="1"/>
      <c r="J1565" s="1"/>
      <c r="K1565" s="1"/>
      <c r="L1565" s="1"/>
      <c r="M1565" s="1"/>
      <c r="N1565" s="1"/>
      <c r="O1565" s="1"/>
      <c r="P1565" s="1"/>
      <c r="Q1565" s="1"/>
      <c r="R1565" s="1"/>
      <c r="S1565" s="1"/>
      <c r="T1565" s="1"/>
    </row>
    <row r="1566" spans="5:20" x14ac:dyDescent="0.25">
      <c r="E1566" s="1"/>
      <c r="F1566" s="1"/>
      <c r="G1566" s="1"/>
      <c r="H1566" s="1"/>
      <c r="I1566" s="1"/>
      <c r="J1566" s="1"/>
      <c r="K1566" s="1"/>
      <c r="L1566" s="1"/>
      <c r="M1566" s="1"/>
      <c r="N1566" s="1"/>
      <c r="O1566" s="1"/>
      <c r="P1566" s="1"/>
      <c r="Q1566" s="1"/>
      <c r="R1566" s="1"/>
      <c r="S1566" s="1"/>
      <c r="T1566" s="1"/>
    </row>
    <row r="1567" spans="5:20" x14ac:dyDescent="0.25">
      <c r="E1567" s="1"/>
      <c r="F1567" s="1"/>
      <c r="G1567" s="1"/>
      <c r="H1567" s="1"/>
      <c r="I1567" s="1"/>
      <c r="J1567" s="1"/>
      <c r="K1567" s="1"/>
      <c r="L1567" s="1"/>
      <c r="M1567" s="1"/>
      <c r="N1567" s="1"/>
      <c r="O1567" s="1"/>
      <c r="P1567" s="1"/>
      <c r="Q1567" s="1"/>
      <c r="R1567" s="1"/>
      <c r="S1567" s="1"/>
      <c r="T1567" s="1"/>
    </row>
    <row r="1568" spans="5:20" x14ac:dyDescent="0.25">
      <c r="E1568" s="1"/>
      <c r="F1568" s="1"/>
      <c r="G1568" s="1"/>
      <c r="H1568" s="1"/>
      <c r="I1568" s="1"/>
      <c r="J1568" s="1"/>
      <c r="K1568" s="1"/>
      <c r="L1568" s="1"/>
      <c r="M1568" s="1"/>
      <c r="N1568" s="1"/>
      <c r="O1568" s="1"/>
      <c r="P1568" s="1"/>
      <c r="Q1568" s="1"/>
      <c r="R1568" s="1"/>
      <c r="S1568" s="1"/>
      <c r="T1568" s="1"/>
    </row>
    <row r="1569" spans="5:20" x14ac:dyDescent="0.25">
      <c r="E1569" s="1"/>
      <c r="F1569" s="1"/>
      <c r="G1569" s="1"/>
      <c r="H1569" s="1"/>
      <c r="I1569" s="1"/>
      <c r="J1569" s="1"/>
      <c r="K1569" s="1"/>
      <c r="L1569" s="1"/>
      <c r="M1569" s="1"/>
      <c r="N1569" s="1"/>
      <c r="O1569" s="1"/>
      <c r="P1569" s="1"/>
      <c r="Q1569" s="1"/>
      <c r="R1569" s="1"/>
      <c r="S1569" s="1"/>
      <c r="T1569" s="1"/>
    </row>
    <row r="1570" spans="5:20" x14ac:dyDescent="0.25">
      <c r="E1570" s="1"/>
      <c r="F1570" s="1"/>
      <c r="G1570" s="1"/>
      <c r="H1570" s="1"/>
      <c r="I1570" s="1"/>
      <c r="J1570" s="1"/>
      <c r="K1570" s="1"/>
      <c r="L1570" s="1"/>
      <c r="M1570" s="1"/>
      <c r="N1570" s="1"/>
      <c r="O1570" s="1"/>
      <c r="P1570" s="1"/>
      <c r="Q1570" s="1"/>
      <c r="R1570" s="1"/>
      <c r="S1570" s="1"/>
      <c r="T1570" s="1"/>
    </row>
    <row r="1571" spans="5:20" x14ac:dyDescent="0.25">
      <c r="E1571" s="1"/>
      <c r="F1571" s="1"/>
      <c r="G1571" s="1"/>
      <c r="H1571" s="1"/>
      <c r="I1571" s="1"/>
      <c r="J1571" s="1"/>
      <c r="K1571" s="1"/>
      <c r="L1571" s="1"/>
      <c r="M1571" s="1"/>
      <c r="N1571" s="1"/>
      <c r="O1571" s="1"/>
      <c r="P1571" s="1"/>
      <c r="Q1571" s="1"/>
      <c r="R1571" s="1"/>
      <c r="S1571" s="1"/>
      <c r="T1571" s="1"/>
    </row>
    <row r="1572" spans="5:20" x14ac:dyDescent="0.25">
      <c r="E1572" s="1"/>
      <c r="F1572" s="1"/>
      <c r="G1572" s="1"/>
      <c r="H1572" s="1"/>
      <c r="I1572" s="1"/>
      <c r="J1572" s="1"/>
      <c r="K1572" s="1"/>
      <c r="L1572" s="1"/>
      <c r="M1572" s="1"/>
      <c r="N1572" s="1"/>
      <c r="O1572" s="1"/>
      <c r="P1572" s="1"/>
      <c r="Q1572" s="1"/>
      <c r="R1572" s="1"/>
      <c r="S1572" s="1"/>
      <c r="T1572" s="1"/>
    </row>
    <row r="1573" spans="5:20" x14ac:dyDescent="0.25">
      <c r="E1573" s="1"/>
      <c r="F1573" s="1"/>
      <c r="G1573" s="1"/>
      <c r="H1573" s="1"/>
      <c r="I1573" s="1"/>
      <c r="J1573" s="1"/>
      <c r="K1573" s="1"/>
      <c r="L1573" s="1"/>
      <c r="M1573" s="1"/>
      <c r="N1573" s="1"/>
      <c r="O1573" s="1"/>
      <c r="P1573" s="1"/>
      <c r="Q1573" s="1"/>
      <c r="R1573" s="1"/>
      <c r="S1573" s="1"/>
      <c r="T1573" s="1"/>
    </row>
    <row r="1574" spans="5:20" x14ac:dyDescent="0.25">
      <c r="E1574" s="1"/>
      <c r="F1574" s="1"/>
      <c r="G1574" s="1"/>
      <c r="H1574" s="1"/>
      <c r="I1574" s="1"/>
      <c r="J1574" s="1"/>
      <c r="K1574" s="1"/>
      <c r="L1574" s="1"/>
      <c r="M1574" s="1"/>
      <c r="N1574" s="1"/>
      <c r="O1574" s="1"/>
      <c r="P1574" s="1"/>
      <c r="Q1574" s="1"/>
      <c r="R1574" s="1"/>
      <c r="S1574" s="1"/>
      <c r="T1574" s="1"/>
    </row>
    <row r="1575" spans="5:20" x14ac:dyDescent="0.25">
      <c r="E1575" s="1"/>
      <c r="F1575" s="1"/>
      <c r="G1575" s="1"/>
      <c r="H1575" s="1"/>
      <c r="I1575" s="1"/>
      <c r="J1575" s="1"/>
      <c r="K1575" s="1"/>
      <c r="L1575" s="1"/>
      <c r="M1575" s="1"/>
      <c r="N1575" s="1"/>
      <c r="O1575" s="1"/>
      <c r="P1575" s="1"/>
      <c r="Q1575" s="1"/>
      <c r="R1575" s="1"/>
      <c r="S1575" s="1"/>
      <c r="T1575" s="1"/>
    </row>
    <row r="1576" spans="5:20" x14ac:dyDescent="0.25">
      <c r="E1576" s="1"/>
      <c r="F1576" s="1"/>
      <c r="G1576" s="1"/>
      <c r="H1576" s="1"/>
      <c r="I1576" s="1"/>
      <c r="J1576" s="1"/>
      <c r="K1576" s="1"/>
      <c r="L1576" s="1"/>
      <c r="M1576" s="1"/>
      <c r="N1576" s="1"/>
      <c r="O1576" s="1"/>
      <c r="P1576" s="1"/>
      <c r="Q1576" s="1"/>
      <c r="R1576" s="1"/>
      <c r="S1576" s="1"/>
      <c r="T1576" s="1"/>
    </row>
    <row r="1577" spans="5:20" x14ac:dyDescent="0.25">
      <c r="E1577" s="1"/>
      <c r="F1577" s="1"/>
      <c r="G1577" s="1"/>
      <c r="H1577" s="1"/>
      <c r="I1577" s="1"/>
      <c r="J1577" s="1"/>
      <c r="K1577" s="1"/>
      <c r="L1577" s="1"/>
      <c r="M1577" s="1"/>
      <c r="N1577" s="1"/>
      <c r="O1577" s="1"/>
      <c r="P1577" s="1"/>
      <c r="Q1577" s="1"/>
      <c r="R1577" s="1"/>
      <c r="S1577" s="1"/>
      <c r="T1577" s="1"/>
    </row>
    <row r="1578" spans="5:20" x14ac:dyDescent="0.25">
      <c r="E1578" s="1"/>
      <c r="F1578" s="1"/>
      <c r="G1578" s="1"/>
      <c r="H1578" s="1"/>
      <c r="I1578" s="1"/>
      <c r="J1578" s="1"/>
      <c r="K1578" s="1"/>
      <c r="L1578" s="1"/>
      <c r="M1578" s="1"/>
      <c r="N1578" s="1"/>
      <c r="O1578" s="1"/>
      <c r="P1578" s="1"/>
      <c r="Q1578" s="1"/>
      <c r="R1578" s="1"/>
      <c r="S1578" s="1"/>
      <c r="T1578" s="1"/>
    </row>
    <row r="1579" spans="5:20" x14ac:dyDescent="0.25">
      <c r="E1579" s="1"/>
      <c r="F1579" s="1"/>
      <c r="G1579" s="1"/>
      <c r="H1579" s="1"/>
      <c r="I1579" s="1"/>
      <c r="J1579" s="1"/>
      <c r="K1579" s="1"/>
      <c r="L1579" s="1"/>
      <c r="M1579" s="1"/>
      <c r="N1579" s="1"/>
      <c r="O1579" s="1"/>
      <c r="P1579" s="1"/>
      <c r="Q1579" s="1"/>
      <c r="R1579" s="1"/>
      <c r="S1579" s="1"/>
      <c r="T1579" s="1"/>
    </row>
    <row r="1580" spans="5:20" x14ac:dyDescent="0.25">
      <c r="E1580" s="1"/>
      <c r="F1580" s="1"/>
      <c r="G1580" s="1"/>
      <c r="H1580" s="1"/>
      <c r="I1580" s="1"/>
      <c r="J1580" s="1"/>
      <c r="K1580" s="1"/>
      <c r="L1580" s="1"/>
      <c r="M1580" s="1"/>
      <c r="N1580" s="1"/>
      <c r="O1580" s="1"/>
      <c r="P1580" s="1"/>
      <c r="Q1580" s="1"/>
      <c r="R1580" s="1"/>
      <c r="S1580" s="1"/>
      <c r="T1580" s="1"/>
    </row>
    <row r="1581" spans="5:20" x14ac:dyDescent="0.25">
      <c r="E1581" s="1"/>
      <c r="F1581" s="1"/>
      <c r="G1581" s="1"/>
      <c r="H1581" s="1"/>
      <c r="I1581" s="1"/>
      <c r="J1581" s="1"/>
      <c r="K1581" s="1"/>
      <c r="L1581" s="1"/>
      <c r="M1581" s="1"/>
      <c r="N1581" s="1"/>
      <c r="O1581" s="1"/>
      <c r="P1581" s="1"/>
      <c r="Q1581" s="1"/>
      <c r="R1581" s="1"/>
      <c r="S1581" s="1"/>
      <c r="T1581" s="1"/>
    </row>
    <row r="1582" spans="5:20" x14ac:dyDescent="0.25">
      <c r="E1582" s="1"/>
      <c r="F1582" s="1"/>
      <c r="G1582" s="1"/>
      <c r="H1582" s="1"/>
      <c r="I1582" s="1"/>
      <c r="J1582" s="1"/>
      <c r="K1582" s="1"/>
      <c r="L1582" s="1"/>
      <c r="M1582" s="1"/>
      <c r="N1582" s="1"/>
      <c r="O1582" s="1"/>
      <c r="P1582" s="1"/>
      <c r="Q1582" s="1"/>
      <c r="R1582" s="1"/>
      <c r="S1582" s="1"/>
      <c r="T1582" s="1"/>
    </row>
    <row r="1583" spans="5:20" x14ac:dyDescent="0.25">
      <c r="E1583" s="1"/>
      <c r="F1583" s="1"/>
      <c r="G1583" s="1"/>
      <c r="H1583" s="1"/>
      <c r="I1583" s="1"/>
      <c r="J1583" s="1"/>
      <c r="K1583" s="1"/>
      <c r="L1583" s="1"/>
      <c r="M1583" s="1"/>
      <c r="N1583" s="1"/>
      <c r="O1583" s="1"/>
      <c r="P1583" s="1"/>
      <c r="Q1583" s="1"/>
      <c r="R1583" s="1"/>
      <c r="S1583" s="1"/>
      <c r="T1583" s="1"/>
    </row>
    <row r="1584" spans="5:20" x14ac:dyDescent="0.25">
      <c r="E1584" s="1"/>
      <c r="F1584" s="1"/>
      <c r="G1584" s="1"/>
      <c r="H1584" s="1"/>
      <c r="I1584" s="1"/>
      <c r="J1584" s="1"/>
      <c r="K1584" s="1"/>
      <c r="L1584" s="1"/>
      <c r="M1584" s="1"/>
      <c r="N1584" s="1"/>
      <c r="O1584" s="1"/>
      <c r="P1584" s="1"/>
      <c r="Q1584" s="1"/>
      <c r="R1584" s="1"/>
      <c r="S1584" s="1"/>
      <c r="T1584" s="1"/>
    </row>
    <row r="1585" spans="5:20" x14ac:dyDescent="0.25">
      <c r="E1585" s="1"/>
      <c r="F1585" s="1"/>
      <c r="G1585" s="1"/>
      <c r="H1585" s="1"/>
      <c r="I1585" s="1"/>
      <c r="J1585" s="1"/>
      <c r="K1585" s="1"/>
      <c r="L1585" s="1"/>
      <c r="M1585" s="1"/>
      <c r="N1585" s="1"/>
      <c r="O1585" s="1"/>
      <c r="P1585" s="1"/>
      <c r="Q1585" s="1"/>
      <c r="R1585" s="1"/>
      <c r="S1585" s="1"/>
      <c r="T1585" s="1"/>
    </row>
    <row r="1586" spans="5:20" x14ac:dyDescent="0.25">
      <c r="E1586" s="1"/>
      <c r="F1586" s="1"/>
      <c r="G1586" s="1"/>
      <c r="H1586" s="1"/>
      <c r="I1586" s="1"/>
      <c r="J1586" s="1"/>
      <c r="K1586" s="1"/>
      <c r="L1586" s="1"/>
      <c r="M1586" s="1"/>
      <c r="N1586" s="1"/>
      <c r="O1586" s="1"/>
      <c r="P1586" s="1"/>
      <c r="Q1586" s="1"/>
      <c r="R1586" s="1"/>
      <c r="S1586" s="1"/>
      <c r="T1586" s="1"/>
    </row>
    <row r="1587" spans="5:20" x14ac:dyDescent="0.25">
      <c r="E1587" s="1"/>
      <c r="F1587" s="1"/>
      <c r="G1587" s="1"/>
      <c r="H1587" s="1"/>
      <c r="I1587" s="1"/>
      <c r="J1587" s="1"/>
      <c r="K1587" s="1"/>
      <c r="L1587" s="1"/>
      <c r="M1587" s="1"/>
      <c r="N1587" s="1"/>
      <c r="O1587" s="1"/>
      <c r="P1587" s="1"/>
      <c r="Q1587" s="1"/>
      <c r="R1587" s="1"/>
      <c r="S1587" s="1"/>
      <c r="T1587" s="1"/>
    </row>
    <row r="1588" spans="5:20" x14ac:dyDescent="0.25">
      <c r="E1588" s="1"/>
      <c r="F1588" s="1"/>
      <c r="G1588" s="1"/>
      <c r="H1588" s="1"/>
      <c r="I1588" s="1"/>
      <c r="J1588" s="1"/>
      <c r="K1588" s="1"/>
      <c r="L1588" s="1"/>
      <c r="M1588" s="1"/>
      <c r="N1588" s="1"/>
      <c r="O1588" s="1"/>
      <c r="P1588" s="1"/>
      <c r="Q1588" s="1"/>
      <c r="R1588" s="1"/>
      <c r="S1588" s="1"/>
      <c r="T1588" s="1"/>
    </row>
    <row r="1589" spans="5:20" x14ac:dyDescent="0.25">
      <c r="E1589" s="1"/>
      <c r="F1589" s="1"/>
      <c r="G1589" s="1"/>
      <c r="H1589" s="1"/>
      <c r="I1589" s="1"/>
      <c r="J1589" s="1"/>
      <c r="K1589" s="1"/>
      <c r="L1589" s="1"/>
      <c r="M1589" s="1"/>
      <c r="N1589" s="1"/>
      <c r="O1589" s="1"/>
      <c r="P1589" s="1"/>
      <c r="Q1589" s="1"/>
      <c r="R1589" s="1"/>
      <c r="S1589" s="1"/>
      <c r="T1589" s="1"/>
    </row>
    <row r="1590" spans="5:20" x14ac:dyDescent="0.25">
      <c r="E1590" s="1"/>
      <c r="F1590" s="1"/>
      <c r="G1590" s="1"/>
      <c r="H1590" s="1"/>
      <c r="I1590" s="1"/>
      <c r="J1590" s="1"/>
      <c r="K1590" s="1"/>
      <c r="L1590" s="1"/>
      <c r="M1590" s="1"/>
      <c r="N1590" s="1"/>
      <c r="O1590" s="1"/>
      <c r="P1590" s="1"/>
      <c r="Q1590" s="1"/>
      <c r="R1590" s="1"/>
      <c r="S1590" s="1"/>
      <c r="T1590" s="1"/>
    </row>
    <row r="1591" spans="5:20" x14ac:dyDescent="0.25">
      <c r="E1591" s="1"/>
      <c r="F1591" s="1"/>
      <c r="G1591" s="1"/>
      <c r="H1591" s="1"/>
      <c r="I1591" s="1"/>
      <c r="J1591" s="1"/>
      <c r="K1591" s="1"/>
      <c r="L1591" s="1"/>
      <c r="M1591" s="1"/>
      <c r="N1591" s="1"/>
      <c r="O1591" s="1"/>
      <c r="P1591" s="1"/>
      <c r="Q1591" s="1"/>
      <c r="R1591" s="1"/>
      <c r="S1591" s="1"/>
      <c r="T1591" s="1"/>
    </row>
    <row r="1592" spans="5:20" x14ac:dyDescent="0.25">
      <c r="E1592" s="1"/>
      <c r="F1592" s="1"/>
      <c r="G1592" s="1"/>
      <c r="H1592" s="1"/>
      <c r="I1592" s="1"/>
      <c r="J1592" s="1"/>
      <c r="K1592" s="1"/>
      <c r="L1592" s="1"/>
      <c r="M1592" s="1"/>
      <c r="N1592" s="1"/>
      <c r="O1592" s="1"/>
      <c r="P1592" s="1"/>
      <c r="Q1592" s="1"/>
      <c r="R1592" s="1"/>
      <c r="S1592" s="1"/>
      <c r="T1592" s="1"/>
    </row>
    <row r="1593" spans="5:20" x14ac:dyDescent="0.25">
      <c r="E1593" s="1"/>
      <c r="F1593" s="1"/>
      <c r="G1593" s="1"/>
      <c r="H1593" s="1"/>
      <c r="I1593" s="1"/>
      <c r="J1593" s="1"/>
      <c r="K1593" s="1"/>
      <c r="L1593" s="1"/>
      <c r="M1593" s="1"/>
      <c r="N1593" s="1"/>
      <c r="O1593" s="1"/>
      <c r="P1593" s="1"/>
      <c r="Q1593" s="1"/>
      <c r="R1593" s="1"/>
      <c r="S1593" s="1"/>
      <c r="T1593" s="1"/>
    </row>
    <row r="1594" spans="5:20" x14ac:dyDescent="0.25">
      <c r="E1594" s="1"/>
      <c r="F1594" s="1"/>
      <c r="G1594" s="1"/>
      <c r="H1594" s="1"/>
      <c r="I1594" s="1"/>
      <c r="J1594" s="1"/>
      <c r="K1594" s="1"/>
      <c r="L1594" s="1"/>
      <c r="M1594" s="1"/>
      <c r="N1594" s="1"/>
      <c r="O1594" s="1"/>
      <c r="P1594" s="1"/>
      <c r="Q1594" s="1"/>
      <c r="R1594" s="1"/>
      <c r="S1594" s="1"/>
      <c r="T1594" s="1"/>
    </row>
    <row r="1595" spans="5:20" x14ac:dyDescent="0.25">
      <c r="E1595" s="1"/>
      <c r="F1595" s="1"/>
      <c r="G1595" s="1"/>
      <c r="H1595" s="1"/>
      <c r="I1595" s="1"/>
      <c r="J1595" s="1"/>
      <c r="K1595" s="1"/>
      <c r="L1595" s="1"/>
      <c r="M1595" s="1"/>
      <c r="N1595" s="1"/>
      <c r="O1595" s="1"/>
      <c r="P1595" s="1"/>
      <c r="Q1595" s="1"/>
      <c r="R1595" s="1"/>
      <c r="S1595" s="1"/>
      <c r="T1595" s="1"/>
    </row>
    <row r="1596" spans="5:20" x14ac:dyDescent="0.25">
      <c r="E1596" s="1"/>
      <c r="F1596" s="1"/>
      <c r="G1596" s="1"/>
      <c r="H1596" s="1"/>
      <c r="I1596" s="1"/>
      <c r="J1596" s="1"/>
      <c r="K1596" s="1"/>
      <c r="L1596" s="1"/>
      <c r="M1596" s="1"/>
      <c r="N1596" s="1"/>
      <c r="O1596" s="1"/>
      <c r="P1596" s="1"/>
      <c r="Q1596" s="1"/>
      <c r="R1596" s="1"/>
      <c r="S1596" s="1"/>
      <c r="T1596" s="1"/>
    </row>
    <row r="1597" spans="5:20" x14ac:dyDescent="0.25">
      <c r="E1597" s="1"/>
      <c r="F1597" s="1"/>
      <c r="G1597" s="1"/>
      <c r="H1597" s="1"/>
      <c r="I1597" s="1"/>
      <c r="J1597" s="1"/>
      <c r="K1597" s="1"/>
      <c r="L1597" s="1"/>
      <c r="M1597" s="1"/>
      <c r="N1597" s="1"/>
      <c r="O1597" s="1"/>
      <c r="P1597" s="1"/>
      <c r="Q1597" s="1"/>
      <c r="R1597" s="1"/>
      <c r="S1597" s="1"/>
      <c r="T1597" s="1"/>
    </row>
    <row r="1598" spans="5:20" x14ac:dyDescent="0.25">
      <c r="E1598" s="1"/>
      <c r="F1598" s="1"/>
      <c r="G1598" s="1"/>
      <c r="H1598" s="1"/>
      <c r="I1598" s="1"/>
      <c r="J1598" s="1"/>
      <c r="K1598" s="1"/>
      <c r="L1598" s="1"/>
      <c r="M1598" s="1"/>
      <c r="N1598" s="1"/>
      <c r="O1598" s="1"/>
      <c r="P1598" s="1"/>
      <c r="Q1598" s="1"/>
      <c r="R1598" s="1"/>
      <c r="S1598" s="1"/>
      <c r="T1598" s="1"/>
    </row>
    <row r="1599" spans="5:20" x14ac:dyDescent="0.25">
      <c r="E1599" s="1"/>
      <c r="F1599" s="1"/>
      <c r="G1599" s="1"/>
      <c r="H1599" s="1"/>
      <c r="I1599" s="1"/>
      <c r="J1599" s="1"/>
      <c r="K1599" s="1"/>
      <c r="L1599" s="1"/>
      <c r="M1599" s="1"/>
      <c r="N1599" s="1"/>
      <c r="O1599" s="1"/>
      <c r="P1599" s="1"/>
      <c r="Q1599" s="1"/>
      <c r="R1599" s="1"/>
      <c r="S1599" s="1"/>
      <c r="T1599" s="1"/>
    </row>
    <row r="1600" spans="5:20" x14ac:dyDescent="0.25">
      <c r="E1600" s="1"/>
      <c r="F1600" s="1"/>
      <c r="G1600" s="1"/>
      <c r="H1600" s="1"/>
      <c r="I1600" s="1"/>
      <c r="J1600" s="1"/>
      <c r="K1600" s="1"/>
      <c r="L1600" s="1"/>
      <c r="M1600" s="1"/>
      <c r="N1600" s="1"/>
      <c r="O1600" s="1"/>
      <c r="P1600" s="1"/>
      <c r="Q1600" s="1"/>
      <c r="R1600" s="1"/>
      <c r="S1600" s="1"/>
      <c r="T1600" s="1"/>
    </row>
    <row r="1601" spans="5:20" x14ac:dyDescent="0.25">
      <c r="E1601" s="1"/>
      <c r="F1601" s="1"/>
      <c r="G1601" s="1"/>
      <c r="H1601" s="1"/>
      <c r="I1601" s="1"/>
      <c r="J1601" s="1"/>
      <c r="K1601" s="1"/>
      <c r="L1601" s="1"/>
      <c r="M1601" s="1"/>
      <c r="N1601" s="1"/>
      <c r="O1601" s="1"/>
      <c r="P1601" s="1"/>
      <c r="Q1601" s="1"/>
      <c r="R1601" s="1"/>
      <c r="S1601" s="1"/>
      <c r="T1601" s="1"/>
    </row>
    <row r="1602" spans="5:20" x14ac:dyDescent="0.25">
      <c r="E1602" s="1"/>
      <c r="F1602" s="1"/>
      <c r="G1602" s="1"/>
      <c r="H1602" s="1"/>
      <c r="I1602" s="1"/>
      <c r="J1602" s="1"/>
      <c r="K1602" s="1"/>
      <c r="L1602" s="1"/>
      <c r="M1602" s="1"/>
      <c r="N1602" s="1"/>
      <c r="O1602" s="1"/>
      <c r="P1602" s="1"/>
      <c r="Q1602" s="1"/>
      <c r="R1602" s="1"/>
      <c r="S1602" s="1"/>
      <c r="T1602" s="1"/>
    </row>
    <row r="1603" spans="5:20" x14ac:dyDescent="0.25">
      <c r="E1603" s="1"/>
      <c r="F1603" s="1"/>
      <c r="G1603" s="1"/>
      <c r="H1603" s="1"/>
      <c r="I1603" s="1"/>
      <c r="J1603" s="1"/>
      <c r="K1603" s="1"/>
      <c r="L1603" s="1"/>
      <c r="M1603" s="1"/>
      <c r="N1603" s="1"/>
      <c r="O1603" s="1"/>
      <c r="P1603" s="1"/>
      <c r="Q1603" s="1"/>
      <c r="R1603" s="1"/>
      <c r="S1603" s="1"/>
      <c r="T1603" s="1"/>
    </row>
    <row r="1604" spans="5:20" x14ac:dyDescent="0.25">
      <c r="E1604" s="1"/>
      <c r="F1604" s="1"/>
      <c r="G1604" s="1"/>
      <c r="H1604" s="1"/>
      <c r="I1604" s="1"/>
      <c r="J1604" s="1"/>
      <c r="K1604" s="1"/>
      <c r="L1604" s="1"/>
      <c r="M1604" s="1"/>
      <c r="N1604" s="1"/>
      <c r="O1604" s="1"/>
      <c r="P1604" s="1"/>
      <c r="Q1604" s="1"/>
      <c r="R1604" s="1"/>
      <c r="S1604" s="1"/>
      <c r="T1604" s="1"/>
    </row>
    <row r="1605" spans="5:20" x14ac:dyDescent="0.25">
      <c r="E1605" s="1"/>
      <c r="F1605" s="1"/>
      <c r="G1605" s="1"/>
      <c r="H1605" s="1"/>
      <c r="I1605" s="1"/>
      <c r="J1605" s="1"/>
      <c r="K1605" s="1"/>
      <c r="L1605" s="1"/>
      <c r="M1605" s="1"/>
      <c r="N1605" s="1"/>
      <c r="O1605" s="1"/>
      <c r="P1605" s="1"/>
      <c r="Q1605" s="1"/>
      <c r="R1605" s="1"/>
      <c r="S1605" s="1"/>
      <c r="T1605" s="1"/>
    </row>
    <row r="1606" spans="5:20" x14ac:dyDescent="0.25">
      <c r="E1606" s="1"/>
      <c r="F1606" s="1"/>
      <c r="G1606" s="1"/>
      <c r="H1606" s="1"/>
      <c r="I1606" s="1"/>
      <c r="J1606" s="1"/>
      <c r="K1606" s="1"/>
      <c r="L1606" s="1"/>
      <c r="M1606" s="1"/>
      <c r="N1606" s="1"/>
      <c r="O1606" s="1"/>
      <c r="P1606" s="1"/>
      <c r="Q1606" s="1"/>
      <c r="R1606" s="1"/>
      <c r="S1606" s="1"/>
      <c r="T1606" s="1"/>
    </row>
    <row r="1607" spans="5:20" x14ac:dyDescent="0.25">
      <c r="E1607" s="1"/>
      <c r="F1607" s="1"/>
      <c r="G1607" s="1"/>
      <c r="H1607" s="1"/>
      <c r="I1607" s="1"/>
      <c r="J1607" s="1"/>
      <c r="K1607" s="1"/>
      <c r="L1607" s="1"/>
      <c r="M1607" s="1"/>
      <c r="N1607" s="1"/>
      <c r="O1607" s="1"/>
      <c r="P1607" s="1"/>
      <c r="Q1607" s="1"/>
      <c r="R1607" s="1"/>
      <c r="S1607" s="1"/>
      <c r="T1607" s="1"/>
    </row>
    <row r="1608" spans="5:20" x14ac:dyDescent="0.25">
      <c r="E1608" s="1"/>
      <c r="F1608" s="1"/>
      <c r="G1608" s="1"/>
      <c r="H1608" s="1"/>
      <c r="I1608" s="1"/>
      <c r="J1608" s="1"/>
      <c r="K1608" s="1"/>
      <c r="L1608" s="1"/>
      <c r="M1608" s="1"/>
      <c r="N1608" s="1"/>
      <c r="O1608" s="1"/>
      <c r="P1608" s="1"/>
      <c r="Q1608" s="1"/>
      <c r="R1608" s="1"/>
      <c r="S1608" s="1"/>
      <c r="T1608" s="1"/>
    </row>
    <row r="1609" spans="5:20" x14ac:dyDescent="0.25">
      <c r="E1609" s="1"/>
      <c r="F1609" s="1"/>
      <c r="G1609" s="1"/>
      <c r="H1609" s="1"/>
      <c r="I1609" s="1"/>
      <c r="J1609" s="1"/>
      <c r="K1609" s="1"/>
      <c r="L1609" s="1"/>
      <c r="M1609" s="1"/>
      <c r="N1609" s="1"/>
      <c r="O1609" s="1"/>
      <c r="P1609" s="1"/>
      <c r="Q1609" s="1"/>
      <c r="R1609" s="1"/>
      <c r="S1609" s="1"/>
      <c r="T1609" s="1"/>
    </row>
    <row r="1610" spans="5:20" x14ac:dyDescent="0.25">
      <c r="E1610" s="1"/>
      <c r="F1610" s="1"/>
      <c r="G1610" s="1"/>
      <c r="H1610" s="1"/>
      <c r="I1610" s="1"/>
      <c r="J1610" s="1"/>
      <c r="K1610" s="1"/>
      <c r="L1610" s="1"/>
      <c r="M1610" s="1"/>
      <c r="N1610" s="1"/>
      <c r="O1610" s="1"/>
      <c r="P1610" s="1"/>
      <c r="Q1610" s="1"/>
      <c r="R1610" s="1"/>
      <c r="S1610" s="1"/>
      <c r="T1610" s="1"/>
    </row>
    <row r="1611" spans="5:20" x14ac:dyDescent="0.25">
      <c r="E1611" s="1"/>
      <c r="F1611" s="1"/>
      <c r="G1611" s="1"/>
      <c r="H1611" s="1"/>
      <c r="I1611" s="1"/>
      <c r="J1611" s="1"/>
      <c r="K1611" s="1"/>
      <c r="L1611" s="1"/>
      <c r="M1611" s="1"/>
      <c r="N1611" s="1"/>
      <c r="O1611" s="1"/>
      <c r="P1611" s="1"/>
      <c r="Q1611" s="1"/>
      <c r="R1611" s="1"/>
      <c r="S1611" s="1"/>
      <c r="T1611" s="1"/>
    </row>
    <row r="1612" spans="5:20" x14ac:dyDescent="0.25">
      <c r="E1612" s="1"/>
      <c r="F1612" s="1"/>
      <c r="G1612" s="1"/>
      <c r="H1612" s="1"/>
      <c r="I1612" s="1"/>
      <c r="J1612" s="1"/>
      <c r="K1612" s="1"/>
      <c r="L1612" s="1"/>
      <c r="M1612" s="1"/>
      <c r="N1612" s="1"/>
      <c r="O1612" s="1"/>
      <c r="P1612" s="1"/>
      <c r="Q1612" s="1"/>
      <c r="R1612" s="1"/>
      <c r="S1612" s="1"/>
      <c r="T1612" s="1"/>
    </row>
    <row r="1613" spans="5:20" x14ac:dyDescent="0.25">
      <c r="E1613" s="1"/>
      <c r="F1613" s="1"/>
      <c r="G1613" s="1"/>
      <c r="H1613" s="1"/>
      <c r="I1613" s="1"/>
      <c r="J1613" s="1"/>
      <c r="K1613" s="1"/>
      <c r="L1613" s="1"/>
      <c r="M1613" s="1"/>
      <c r="N1613" s="1"/>
      <c r="O1613" s="1"/>
      <c r="P1613" s="1"/>
      <c r="Q1613" s="1"/>
      <c r="R1613" s="1"/>
      <c r="S1613" s="1"/>
      <c r="T1613" s="1"/>
    </row>
    <row r="1614" spans="5:20" x14ac:dyDescent="0.25">
      <c r="E1614" s="1"/>
      <c r="F1614" s="1"/>
      <c r="G1614" s="1"/>
      <c r="H1614" s="1"/>
      <c r="I1614" s="1"/>
      <c r="J1614" s="1"/>
      <c r="K1614" s="1"/>
      <c r="L1614" s="1"/>
      <c r="M1614" s="1"/>
      <c r="N1614" s="1"/>
      <c r="O1614" s="1"/>
      <c r="P1614" s="1"/>
      <c r="Q1614" s="1"/>
      <c r="R1614" s="1"/>
      <c r="S1614" s="1"/>
      <c r="T1614" s="1"/>
    </row>
    <row r="1615" spans="5:20" x14ac:dyDescent="0.25">
      <c r="E1615" s="1"/>
      <c r="F1615" s="1"/>
      <c r="G1615" s="1"/>
      <c r="H1615" s="1"/>
      <c r="I1615" s="1"/>
      <c r="J1615" s="1"/>
      <c r="K1615" s="1"/>
      <c r="L1615" s="1"/>
      <c r="M1615" s="1"/>
      <c r="N1615" s="1"/>
      <c r="O1615" s="1"/>
      <c r="P1615" s="1"/>
      <c r="Q1615" s="1"/>
      <c r="R1615" s="1"/>
      <c r="S1615" s="1"/>
      <c r="T1615" s="1"/>
    </row>
    <row r="1616" spans="5:20" x14ac:dyDescent="0.25">
      <c r="E1616" s="1"/>
      <c r="F1616" s="1"/>
      <c r="G1616" s="1"/>
      <c r="H1616" s="1"/>
      <c r="I1616" s="1"/>
      <c r="J1616" s="1"/>
      <c r="K1616" s="1"/>
      <c r="L1616" s="1"/>
      <c r="M1616" s="1"/>
      <c r="N1616" s="1"/>
      <c r="O1616" s="1"/>
      <c r="P1616" s="1"/>
      <c r="Q1616" s="1"/>
      <c r="R1616" s="1"/>
      <c r="S1616" s="1"/>
      <c r="T1616" s="1"/>
    </row>
    <row r="1617" spans="5:20" x14ac:dyDescent="0.25">
      <c r="E1617" s="1"/>
      <c r="F1617" s="1"/>
      <c r="G1617" s="1"/>
      <c r="H1617" s="1"/>
      <c r="I1617" s="1"/>
      <c r="J1617" s="1"/>
      <c r="K1617" s="1"/>
      <c r="L1617" s="1"/>
      <c r="M1617" s="1"/>
      <c r="N1617" s="1"/>
      <c r="O1617" s="1"/>
      <c r="P1617" s="1"/>
      <c r="Q1617" s="1"/>
      <c r="R1617" s="1"/>
      <c r="S1617" s="1"/>
      <c r="T1617" s="1"/>
    </row>
    <row r="1618" spans="5:20" x14ac:dyDescent="0.25">
      <c r="E1618" s="1"/>
      <c r="F1618" s="1"/>
      <c r="G1618" s="1"/>
      <c r="H1618" s="1"/>
      <c r="I1618" s="1"/>
      <c r="J1618" s="1"/>
      <c r="K1618" s="1"/>
      <c r="L1618" s="1"/>
      <c r="M1618" s="1"/>
      <c r="N1618" s="1"/>
      <c r="O1618" s="1"/>
      <c r="P1618" s="1"/>
      <c r="Q1618" s="1"/>
      <c r="R1618" s="1"/>
      <c r="S1618" s="1"/>
      <c r="T1618" s="1"/>
    </row>
    <row r="1619" spans="5:20" x14ac:dyDescent="0.25">
      <c r="E1619" s="1"/>
      <c r="F1619" s="1"/>
      <c r="G1619" s="1"/>
      <c r="H1619" s="1"/>
      <c r="I1619" s="1"/>
      <c r="J1619" s="1"/>
      <c r="K1619" s="1"/>
      <c r="L1619" s="1"/>
      <c r="M1619" s="1"/>
      <c r="N1619" s="1"/>
      <c r="O1619" s="1"/>
      <c r="P1619" s="1"/>
      <c r="Q1619" s="1"/>
      <c r="R1619" s="1"/>
      <c r="S1619" s="1"/>
      <c r="T1619" s="1"/>
    </row>
    <row r="1620" spans="5:20" x14ac:dyDescent="0.25">
      <c r="E1620" s="1"/>
      <c r="F1620" s="1"/>
      <c r="G1620" s="1"/>
      <c r="H1620" s="1"/>
      <c r="I1620" s="1"/>
      <c r="J1620" s="1"/>
      <c r="K1620" s="1"/>
      <c r="L1620" s="1"/>
      <c r="M1620" s="1"/>
      <c r="N1620" s="1"/>
      <c r="O1620" s="1"/>
      <c r="P1620" s="1"/>
      <c r="Q1620" s="1"/>
      <c r="R1620" s="1"/>
      <c r="S1620" s="1"/>
      <c r="T1620" s="1"/>
    </row>
    <row r="1621" spans="5:20" x14ac:dyDescent="0.25">
      <c r="E1621" s="1"/>
      <c r="F1621" s="1"/>
      <c r="G1621" s="1"/>
      <c r="H1621" s="1"/>
      <c r="I1621" s="1"/>
      <c r="J1621" s="1"/>
      <c r="K1621" s="1"/>
      <c r="L1621" s="1"/>
      <c r="M1621" s="1"/>
      <c r="N1621" s="1"/>
      <c r="O1621" s="1"/>
      <c r="P1621" s="1"/>
      <c r="Q1621" s="1"/>
      <c r="R1621" s="1"/>
      <c r="S1621" s="1"/>
      <c r="T1621" s="1"/>
    </row>
    <row r="1622" spans="5:20" x14ac:dyDescent="0.25">
      <c r="E1622" s="1"/>
      <c r="F1622" s="1"/>
      <c r="G1622" s="1"/>
      <c r="H1622" s="1"/>
      <c r="I1622" s="1"/>
      <c r="J1622" s="1"/>
      <c r="K1622" s="1"/>
      <c r="L1622" s="1"/>
      <c r="M1622" s="1"/>
      <c r="N1622" s="1"/>
      <c r="O1622" s="1"/>
      <c r="P1622" s="1"/>
      <c r="Q1622" s="1"/>
      <c r="R1622" s="1"/>
      <c r="S1622" s="1"/>
      <c r="T1622" s="1"/>
    </row>
    <row r="1623" spans="5:20" x14ac:dyDescent="0.25">
      <c r="E1623" s="1"/>
      <c r="F1623" s="1"/>
      <c r="G1623" s="1"/>
      <c r="H1623" s="1"/>
      <c r="I1623" s="1"/>
      <c r="J1623" s="1"/>
      <c r="K1623" s="1"/>
      <c r="L1623" s="1"/>
      <c r="M1623" s="1"/>
      <c r="N1623" s="1"/>
      <c r="O1623" s="1"/>
      <c r="P1623" s="1"/>
      <c r="Q1623" s="1"/>
      <c r="R1623" s="1"/>
      <c r="S1623" s="1"/>
      <c r="T1623" s="1"/>
    </row>
    <row r="1624" spans="5:20" x14ac:dyDescent="0.25">
      <c r="E1624" s="1"/>
      <c r="F1624" s="1"/>
      <c r="G1624" s="1"/>
      <c r="H1624" s="1"/>
      <c r="I1624" s="1"/>
      <c r="J1624" s="1"/>
      <c r="K1624" s="1"/>
      <c r="L1624" s="1"/>
      <c r="M1624" s="1"/>
      <c r="N1624" s="1"/>
      <c r="O1624" s="1"/>
      <c r="P1624" s="1"/>
      <c r="Q1624" s="1"/>
      <c r="R1624" s="1"/>
      <c r="S1624" s="1"/>
      <c r="T1624" s="1"/>
    </row>
    <row r="1625" spans="5:20" x14ac:dyDescent="0.25">
      <c r="E1625" s="1"/>
      <c r="F1625" s="1"/>
      <c r="G1625" s="1"/>
      <c r="H1625" s="1"/>
      <c r="I1625" s="1"/>
      <c r="J1625" s="1"/>
      <c r="K1625" s="1"/>
      <c r="L1625" s="1"/>
      <c r="M1625" s="1"/>
      <c r="N1625" s="1"/>
      <c r="O1625" s="1"/>
      <c r="P1625" s="1"/>
      <c r="Q1625" s="1"/>
      <c r="R1625" s="1"/>
      <c r="S1625" s="1"/>
      <c r="T1625" s="1"/>
    </row>
    <row r="1626" spans="5:20" x14ac:dyDescent="0.25">
      <c r="E1626" s="1"/>
      <c r="F1626" s="1"/>
      <c r="G1626" s="1"/>
      <c r="H1626" s="1"/>
      <c r="I1626" s="1"/>
      <c r="J1626" s="1"/>
      <c r="K1626" s="1"/>
      <c r="L1626" s="1"/>
      <c r="M1626" s="1"/>
      <c r="N1626" s="1"/>
      <c r="O1626" s="1"/>
      <c r="P1626" s="1"/>
      <c r="Q1626" s="1"/>
      <c r="R1626" s="1"/>
      <c r="S1626" s="1"/>
      <c r="T1626" s="1"/>
    </row>
    <row r="1627" spans="5:20" x14ac:dyDescent="0.25">
      <c r="E1627" s="1"/>
      <c r="F1627" s="1"/>
      <c r="G1627" s="1"/>
      <c r="H1627" s="1"/>
      <c r="I1627" s="1"/>
      <c r="J1627" s="1"/>
      <c r="K1627" s="1"/>
      <c r="L1627" s="1"/>
      <c r="M1627" s="1"/>
      <c r="N1627" s="1"/>
      <c r="O1627" s="1"/>
      <c r="P1627" s="1"/>
      <c r="Q1627" s="1"/>
      <c r="R1627" s="1"/>
      <c r="S1627" s="1"/>
      <c r="T1627" s="1"/>
    </row>
    <row r="1628" spans="5:20" x14ac:dyDescent="0.25">
      <c r="E1628" s="1"/>
      <c r="F1628" s="1"/>
      <c r="G1628" s="1"/>
      <c r="H1628" s="1"/>
      <c r="I1628" s="1"/>
      <c r="J1628" s="1"/>
      <c r="K1628" s="1"/>
      <c r="L1628" s="1"/>
      <c r="M1628" s="1"/>
      <c r="N1628" s="1"/>
      <c r="O1628" s="1"/>
      <c r="P1628" s="1"/>
      <c r="Q1628" s="1"/>
      <c r="R1628" s="1"/>
      <c r="S1628" s="1"/>
      <c r="T1628" s="1"/>
    </row>
    <row r="1629" spans="5:20" x14ac:dyDescent="0.25">
      <c r="E1629" s="1"/>
      <c r="F1629" s="1"/>
      <c r="G1629" s="1"/>
      <c r="H1629" s="1"/>
      <c r="I1629" s="1"/>
      <c r="J1629" s="1"/>
      <c r="K1629" s="1"/>
      <c r="L1629" s="1"/>
      <c r="M1629" s="1"/>
      <c r="N1629" s="1"/>
      <c r="O1629" s="1"/>
      <c r="P1629" s="1"/>
      <c r="Q1629" s="1"/>
      <c r="R1629" s="1"/>
      <c r="S1629" s="1"/>
      <c r="T1629" s="1"/>
    </row>
    <row r="1630" spans="5:20" x14ac:dyDescent="0.25">
      <c r="E1630" s="1"/>
      <c r="F1630" s="1"/>
      <c r="G1630" s="1"/>
      <c r="H1630" s="1"/>
      <c r="I1630" s="1"/>
      <c r="J1630" s="1"/>
      <c r="K1630" s="1"/>
      <c r="L1630" s="1"/>
      <c r="M1630" s="1"/>
      <c r="N1630" s="1"/>
      <c r="O1630" s="1"/>
      <c r="P1630" s="1"/>
      <c r="Q1630" s="1"/>
      <c r="R1630" s="1"/>
      <c r="S1630" s="1"/>
      <c r="T1630" s="1"/>
    </row>
    <row r="1631" spans="5:20" x14ac:dyDescent="0.25">
      <c r="E1631" s="1"/>
      <c r="F1631" s="1"/>
      <c r="G1631" s="1"/>
      <c r="H1631" s="1"/>
      <c r="I1631" s="1"/>
      <c r="J1631" s="1"/>
      <c r="K1631" s="1"/>
      <c r="L1631" s="1"/>
      <c r="M1631" s="1"/>
      <c r="N1631" s="1"/>
      <c r="O1631" s="1"/>
      <c r="P1631" s="1"/>
      <c r="Q1631" s="1"/>
      <c r="R1631" s="1"/>
      <c r="S1631" s="1"/>
      <c r="T1631" s="1"/>
    </row>
    <row r="1632" spans="5:20" x14ac:dyDescent="0.25">
      <c r="E1632" s="1"/>
      <c r="F1632" s="1"/>
      <c r="G1632" s="1"/>
      <c r="H1632" s="1"/>
      <c r="I1632" s="1"/>
      <c r="J1632" s="1"/>
      <c r="K1632" s="1"/>
      <c r="L1632" s="1"/>
      <c r="M1632" s="1"/>
      <c r="N1632" s="1"/>
      <c r="O1632" s="1"/>
      <c r="P1632" s="1"/>
      <c r="Q1632" s="1"/>
      <c r="R1632" s="1"/>
      <c r="S1632" s="1"/>
      <c r="T1632" s="1"/>
    </row>
    <row r="1633" spans="5:20" x14ac:dyDescent="0.25">
      <c r="E1633" s="1"/>
      <c r="F1633" s="1"/>
      <c r="G1633" s="1"/>
      <c r="H1633" s="1"/>
      <c r="I1633" s="1"/>
      <c r="J1633" s="1"/>
      <c r="K1633" s="1"/>
      <c r="L1633" s="1"/>
      <c r="M1633" s="1"/>
      <c r="N1633" s="1"/>
      <c r="O1633" s="1"/>
      <c r="P1633" s="1"/>
      <c r="Q1633" s="1"/>
      <c r="R1633" s="1"/>
      <c r="S1633" s="1"/>
      <c r="T1633" s="1"/>
    </row>
    <row r="1634" spans="5:20" x14ac:dyDescent="0.25">
      <c r="E1634" s="1"/>
      <c r="F1634" s="1"/>
      <c r="G1634" s="1"/>
      <c r="H1634" s="1"/>
      <c r="I1634" s="1"/>
      <c r="J1634" s="1"/>
      <c r="K1634" s="1"/>
      <c r="L1634" s="1"/>
      <c r="M1634" s="1"/>
      <c r="N1634" s="1"/>
      <c r="O1634" s="1"/>
      <c r="P1634" s="1"/>
      <c r="Q1634" s="1"/>
      <c r="R1634" s="1"/>
      <c r="S1634" s="1"/>
      <c r="T1634" s="1"/>
    </row>
    <row r="1635" spans="5:20" x14ac:dyDescent="0.25">
      <c r="E1635" s="1"/>
      <c r="F1635" s="1"/>
      <c r="G1635" s="1"/>
      <c r="H1635" s="1"/>
      <c r="I1635" s="1"/>
      <c r="J1635" s="1"/>
      <c r="K1635" s="1"/>
      <c r="L1635" s="1"/>
      <c r="M1635" s="1"/>
      <c r="N1635" s="1"/>
      <c r="O1635" s="1"/>
      <c r="P1635" s="1"/>
      <c r="Q1635" s="1"/>
      <c r="R1635" s="1"/>
      <c r="S1635" s="1"/>
      <c r="T1635" s="1"/>
    </row>
    <row r="1636" spans="5:20" x14ac:dyDescent="0.25">
      <c r="E1636" s="1"/>
      <c r="F1636" s="1"/>
      <c r="G1636" s="1"/>
      <c r="H1636" s="1"/>
      <c r="I1636" s="1"/>
      <c r="J1636" s="1"/>
      <c r="K1636" s="1"/>
      <c r="L1636" s="1"/>
      <c r="M1636" s="1"/>
      <c r="N1636" s="1"/>
      <c r="O1636" s="1"/>
      <c r="P1636" s="1"/>
      <c r="Q1636" s="1"/>
      <c r="R1636" s="1"/>
      <c r="S1636" s="1"/>
      <c r="T1636" s="1"/>
    </row>
    <row r="1637" spans="5:20" x14ac:dyDescent="0.25">
      <c r="E1637" s="1"/>
      <c r="F1637" s="1"/>
      <c r="G1637" s="1"/>
      <c r="H1637" s="1"/>
      <c r="I1637" s="1"/>
      <c r="J1637" s="1"/>
      <c r="K1637" s="1"/>
      <c r="L1637" s="1"/>
      <c r="M1637" s="1"/>
      <c r="N1637" s="1"/>
      <c r="O1637" s="1"/>
      <c r="P1637" s="1"/>
      <c r="Q1637" s="1"/>
      <c r="R1637" s="1"/>
      <c r="S1637" s="1"/>
      <c r="T1637" s="1"/>
    </row>
    <row r="1638" spans="5:20" x14ac:dyDescent="0.25">
      <c r="E1638" s="1"/>
      <c r="F1638" s="1"/>
      <c r="G1638" s="1"/>
      <c r="H1638" s="1"/>
      <c r="I1638" s="1"/>
      <c r="J1638" s="1"/>
      <c r="K1638" s="1"/>
      <c r="L1638" s="1"/>
      <c r="M1638" s="1"/>
      <c r="N1638" s="1"/>
      <c r="O1638" s="1"/>
      <c r="P1638" s="1"/>
      <c r="Q1638" s="1"/>
      <c r="R1638" s="1"/>
      <c r="S1638" s="1"/>
      <c r="T1638" s="1"/>
    </row>
    <row r="1639" spans="5:20" x14ac:dyDescent="0.25">
      <c r="E1639" s="1"/>
      <c r="F1639" s="1"/>
      <c r="G1639" s="1"/>
      <c r="H1639" s="1"/>
      <c r="I1639" s="1"/>
      <c r="J1639" s="1"/>
      <c r="K1639" s="1"/>
      <c r="L1639" s="1"/>
      <c r="M1639" s="1"/>
      <c r="N1639" s="1"/>
      <c r="O1639" s="1"/>
      <c r="P1639" s="1"/>
      <c r="Q1639" s="1"/>
      <c r="R1639" s="1"/>
      <c r="S1639" s="1"/>
      <c r="T1639" s="1"/>
    </row>
    <row r="1640" spans="5:20" x14ac:dyDescent="0.25">
      <c r="E1640" s="1"/>
      <c r="F1640" s="1"/>
      <c r="G1640" s="1"/>
      <c r="H1640" s="1"/>
      <c r="I1640" s="1"/>
      <c r="J1640" s="1"/>
      <c r="K1640" s="1"/>
      <c r="L1640" s="1"/>
      <c r="M1640" s="1"/>
      <c r="N1640" s="1"/>
      <c r="O1640" s="1"/>
      <c r="P1640" s="1"/>
      <c r="Q1640" s="1"/>
      <c r="R1640" s="1"/>
      <c r="S1640" s="1"/>
      <c r="T1640" s="1"/>
    </row>
    <row r="1641" spans="5:20" x14ac:dyDescent="0.25">
      <c r="E1641" s="1"/>
      <c r="F1641" s="1"/>
      <c r="G1641" s="1"/>
      <c r="H1641" s="1"/>
      <c r="I1641" s="1"/>
      <c r="J1641" s="1"/>
      <c r="K1641" s="1"/>
      <c r="L1641" s="1"/>
      <c r="M1641" s="1"/>
      <c r="N1641" s="1"/>
      <c r="O1641" s="1"/>
      <c r="P1641" s="1"/>
      <c r="Q1641" s="1"/>
      <c r="R1641" s="1"/>
      <c r="S1641" s="1"/>
      <c r="T1641" s="1"/>
    </row>
    <row r="1642" spans="5:20" x14ac:dyDescent="0.25">
      <c r="E1642" s="1"/>
      <c r="F1642" s="1"/>
      <c r="G1642" s="1"/>
      <c r="H1642" s="1"/>
      <c r="I1642" s="1"/>
      <c r="J1642" s="1"/>
      <c r="K1642" s="1"/>
      <c r="L1642" s="1"/>
      <c r="M1642" s="1"/>
      <c r="N1642" s="1"/>
      <c r="O1642" s="1"/>
      <c r="P1642" s="1"/>
      <c r="Q1642" s="1"/>
      <c r="R1642" s="1"/>
      <c r="S1642" s="1"/>
      <c r="T1642" s="1"/>
    </row>
    <row r="1643" spans="5:20" x14ac:dyDescent="0.25">
      <c r="E1643" s="1"/>
      <c r="F1643" s="1"/>
      <c r="G1643" s="1"/>
      <c r="H1643" s="1"/>
      <c r="I1643" s="1"/>
      <c r="J1643" s="1"/>
      <c r="K1643" s="1"/>
      <c r="L1643" s="1"/>
      <c r="M1643" s="1"/>
      <c r="N1643" s="1"/>
      <c r="O1643" s="1"/>
      <c r="P1643" s="1"/>
      <c r="Q1643" s="1"/>
      <c r="R1643" s="1"/>
      <c r="S1643" s="1"/>
      <c r="T1643" s="1"/>
    </row>
    <row r="1644" spans="5:20" x14ac:dyDescent="0.25">
      <c r="E1644" s="1"/>
      <c r="F1644" s="1"/>
      <c r="G1644" s="1"/>
      <c r="H1644" s="1"/>
      <c r="I1644" s="1"/>
      <c r="J1644" s="1"/>
      <c r="K1644" s="1"/>
      <c r="L1644" s="1"/>
      <c r="M1644" s="1"/>
      <c r="N1644" s="1"/>
      <c r="O1644" s="1"/>
      <c r="P1644" s="1"/>
      <c r="Q1644" s="1"/>
      <c r="R1644" s="1"/>
      <c r="S1644" s="1"/>
      <c r="T1644" s="1"/>
    </row>
    <row r="1645" spans="5:20" x14ac:dyDescent="0.25">
      <c r="E1645" s="1"/>
      <c r="F1645" s="1"/>
      <c r="G1645" s="1"/>
      <c r="H1645" s="1"/>
      <c r="I1645" s="1"/>
      <c r="J1645" s="1"/>
      <c r="K1645" s="1"/>
      <c r="L1645" s="1"/>
      <c r="M1645" s="1"/>
      <c r="N1645" s="1"/>
      <c r="O1645" s="1"/>
      <c r="P1645" s="1"/>
      <c r="Q1645" s="1"/>
      <c r="R1645" s="1"/>
      <c r="S1645" s="1"/>
      <c r="T1645" s="1"/>
    </row>
    <row r="1646" spans="5:20" x14ac:dyDescent="0.25">
      <c r="E1646" s="1"/>
      <c r="F1646" s="1"/>
      <c r="G1646" s="1"/>
      <c r="H1646" s="1"/>
      <c r="I1646" s="1"/>
      <c r="J1646" s="1"/>
      <c r="K1646" s="1"/>
      <c r="L1646" s="1"/>
      <c r="M1646" s="1"/>
      <c r="N1646" s="1"/>
      <c r="O1646" s="1"/>
      <c r="P1646" s="1"/>
      <c r="Q1646" s="1"/>
      <c r="R1646" s="1"/>
      <c r="S1646" s="1"/>
      <c r="T1646" s="1"/>
    </row>
    <row r="1647" spans="5:20" x14ac:dyDescent="0.25">
      <c r="E1647" s="1"/>
      <c r="F1647" s="1"/>
      <c r="G1647" s="1"/>
      <c r="H1647" s="1"/>
      <c r="I1647" s="1"/>
      <c r="J1647" s="1"/>
      <c r="K1647" s="1"/>
      <c r="L1647" s="1"/>
      <c r="M1647" s="1"/>
      <c r="N1647" s="1"/>
      <c r="O1647" s="1"/>
      <c r="P1647" s="1"/>
      <c r="Q1647" s="1"/>
      <c r="R1647" s="1"/>
      <c r="S1647" s="1"/>
      <c r="T1647" s="1"/>
    </row>
    <row r="1648" spans="5:20" x14ac:dyDescent="0.25">
      <c r="E1648" s="1"/>
      <c r="F1648" s="1"/>
      <c r="G1648" s="1"/>
      <c r="H1648" s="1"/>
      <c r="I1648" s="1"/>
      <c r="J1648" s="1"/>
      <c r="K1648" s="1"/>
      <c r="L1648" s="1"/>
      <c r="M1648" s="1"/>
      <c r="N1648" s="1"/>
      <c r="O1648" s="1"/>
      <c r="P1648" s="1"/>
      <c r="Q1648" s="1"/>
      <c r="R1648" s="1"/>
      <c r="S1648" s="1"/>
      <c r="T1648" s="1"/>
    </row>
    <row r="1649" spans="5:20" x14ac:dyDescent="0.25">
      <c r="E1649" s="1"/>
      <c r="F1649" s="1"/>
      <c r="G1649" s="1"/>
      <c r="H1649" s="1"/>
      <c r="I1649" s="1"/>
      <c r="J1649" s="1"/>
      <c r="K1649" s="1"/>
      <c r="L1649" s="1"/>
      <c r="M1649" s="1"/>
      <c r="N1649" s="1"/>
      <c r="O1649" s="1"/>
      <c r="P1649" s="1"/>
      <c r="Q1649" s="1"/>
      <c r="R1649" s="1"/>
      <c r="S1649" s="1"/>
      <c r="T1649" s="1"/>
    </row>
    <row r="1650" spans="5:20" x14ac:dyDescent="0.25">
      <c r="E1650" s="1"/>
      <c r="F1650" s="1"/>
      <c r="G1650" s="1"/>
      <c r="H1650" s="1"/>
      <c r="I1650" s="1"/>
      <c r="J1650" s="1"/>
      <c r="K1650" s="1"/>
      <c r="L1650" s="1"/>
      <c r="M1650" s="1"/>
      <c r="N1650" s="1"/>
      <c r="O1650" s="1"/>
      <c r="P1650" s="1"/>
      <c r="Q1650" s="1"/>
      <c r="R1650" s="1"/>
      <c r="S1650" s="1"/>
      <c r="T1650" s="1"/>
    </row>
    <row r="1651" spans="5:20" x14ac:dyDescent="0.25">
      <c r="E1651" s="1"/>
      <c r="F1651" s="1"/>
      <c r="G1651" s="1"/>
      <c r="H1651" s="1"/>
      <c r="I1651" s="1"/>
      <c r="J1651" s="1"/>
      <c r="K1651" s="1"/>
      <c r="L1651" s="1"/>
      <c r="M1651" s="1"/>
      <c r="N1651" s="1"/>
      <c r="O1651" s="1"/>
      <c r="P1651" s="1"/>
      <c r="Q1651" s="1"/>
      <c r="R1651" s="1"/>
      <c r="S1651" s="1"/>
      <c r="T1651" s="1"/>
    </row>
    <row r="1652" spans="5:20" x14ac:dyDescent="0.25">
      <c r="E1652" s="1"/>
      <c r="F1652" s="1"/>
      <c r="G1652" s="1"/>
      <c r="H1652" s="1"/>
      <c r="I1652" s="1"/>
      <c r="J1652" s="1"/>
      <c r="K1652" s="1"/>
      <c r="L1652" s="1"/>
      <c r="M1652" s="1"/>
      <c r="N1652" s="1"/>
      <c r="O1652" s="1"/>
      <c r="P1652" s="1"/>
      <c r="Q1652" s="1"/>
      <c r="R1652" s="1"/>
      <c r="S1652" s="1"/>
      <c r="T1652" s="1"/>
    </row>
    <row r="1653" spans="5:20" x14ac:dyDescent="0.25">
      <c r="E1653" s="1"/>
      <c r="F1653" s="1"/>
      <c r="G1653" s="1"/>
      <c r="H1653" s="1"/>
      <c r="I1653" s="1"/>
      <c r="J1653" s="1"/>
      <c r="K1653" s="1"/>
      <c r="L1653" s="1"/>
      <c r="M1653" s="1"/>
      <c r="N1653" s="1"/>
      <c r="O1653" s="1"/>
      <c r="P1653" s="1"/>
      <c r="Q1653" s="1"/>
      <c r="R1653" s="1"/>
      <c r="S1653" s="1"/>
      <c r="T1653" s="1"/>
    </row>
    <row r="1654" spans="5:20" x14ac:dyDescent="0.25">
      <c r="E1654" s="1"/>
      <c r="F1654" s="1"/>
      <c r="G1654" s="1"/>
      <c r="H1654" s="1"/>
      <c r="I1654" s="1"/>
      <c r="J1654" s="1"/>
      <c r="K1654" s="1"/>
      <c r="L1654" s="1"/>
      <c r="M1654" s="1"/>
      <c r="N1654" s="1"/>
      <c r="O1654" s="1"/>
      <c r="P1654" s="1"/>
      <c r="Q1654" s="1"/>
      <c r="R1654" s="1"/>
      <c r="S1654" s="1"/>
      <c r="T1654" s="1"/>
    </row>
    <row r="1655" spans="5:20" x14ac:dyDescent="0.25">
      <c r="E1655" s="1"/>
      <c r="F1655" s="1"/>
      <c r="G1655" s="1"/>
      <c r="H1655" s="1"/>
      <c r="I1655" s="1"/>
      <c r="J1655" s="1"/>
      <c r="K1655" s="1"/>
      <c r="L1655" s="1"/>
      <c r="M1655" s="1"/>
      <c r="N1655" s="1"/>
      <c r="O1655" s="1"/>
      <c r="P1655" s="1"/>
      <c r="Q1655" s="1"/>
      <c r="R1655" s="1"/>
      <c r="S1655" s="1"/>
      <c r="T1655" s="1"/>
    </row>
    <row r="1656" spans="5:20" x14ac:dyDescent="0.25">
      <c r="E1656" s="1"/>
      <c r="F1656" s="1"/>
      <c r="G1656" s="1"/>
      <c r="H1656" s="1"/>
      <c r="I1656" s="1"/>
      <c r="J1656" s="1"/>
      <c r="K1656" s="1"/>
      <c r="L1656" s="1"/>
      <c r="M1656" s="1"/>
      <c r="N1656" s="1"/>
      <c r="O1656" s="1"/>
      <c r="P1656" s="1"/>
      <c r="Q1656" s="1"/>
      <c r="R1656" s="1"/>
      <c r="S1656" s="1"/>
      <c r="T1656" s="1"/>
    </row>
    <row r="1657" spans="5:20" x14ac:dyDescent="0.25">
      <c r="E1657" s="1"/>
      <c r="F1657" s="1"/>
      <c r="G1657" s="1"/>
      <c r="H1657" s="1"/>
      <c r="I1657" s="1"/>
      <c r="J1657" s="1"/>
      <c r="K1657" s="1"/>
      <c r="L1657" s="1"/>
      <c r="M1657" s="1"/>
      <c r="N1657" s="1"/>
      <c r="O1657" s="1"/>
      <c r="P1657" s="1"/>
      <c r="Q1657" s="1"/>
      <c r="R1657" s="1"/>
      <c r="S1657" s="1"/>
      <c r="T1657" s="1"/>
    </row>
    <row r="1658" spans="5:20" x14ac:dyDescent="0.25">
      <c r="E1658" s="1"/>
      <c r="F1658" s="1"/>
      <c r="G1658" s="1"/>
      <c r="H1658" s="1"/>
      <c r="I1658" s="1"/>
      <c r="J1658" s="1"/>
      <c r="K1658" s="1"/>
      <c r="L1658" s="1"/>
      <c r="M1658" s="1"/>
      <c r="N1658" s="1"/>
      <c r="O1658" s="1"/>
      <c r="P1658" s="1"/>
      <c r="Q1658" s="1"/>
      <c r="R1658" s="1"/>
      <c r="S1658" s="1"/>
      <c r="T1658" s="1"/>
    </row>
    <row r="1659" spans="5:20" x14ac:dyDescent="0.25">
      <c r="E1659" s="1"/>
      <c r="F1659" s="1"/>
      <c r="G1659" s="1"/>
      <c r="H1659" s="1"/>
      <c r="I1659" s="1"/>
      <c r="J1659" s="1"/>
      <c r="K1659" s="1"/>
      <c r="L1659" s="1"/>
      <c r="M1659" s="1"/>
      <c r="N1659" s="1"/>
      <c r="O1659" s="1"/>
      <c r="P1659" s="1"/>
      <c r="Q1659" s="1"/>
      <c r="R1659" s="1"/>
      <c r="S1659" s="1"/>
      <c r="T1659" s="1"/>
    </row>
    <row r="1660" spans="5:20" x14ac:dyDescent="0.25">
      <c r="E1660" s="1"/>
      <c r="F1660" s="1"/>
      <c r="G1660" s="1"/>
      <c r="H1660" s="1"/>
      <c r="I1660" s="1"/>
      <c r="J1660" s="1"/>
      <c r="K1660" s="1"/>
      <c r="L1660" s="1"/>
      <c r="M1660" s="1"/>
      <c r="N1660" s="1"/>
      <c r="O1660" s="1"/>
      <c r="P1660" s="1"/>
      <c r="Q1660" s="1"/>
      <c r="R1660" s="1"/>
      <c r="S1660" s="1"/>
      <c r="T1660" s="1"/>
    </row>
    <row r="1661" spans="5:20" x14ac:dyDescent="0.25">
      <c r="E1661" s="1"/>
      <c r="F1661" s="1"/>
      <c r="G1661" s="1"/>
      <c r="H1661" s="1"/>
      <c r="I1661" s="1"/>
      <c r="J1661" s="1"/>
      <c r="K1661" s="1"/>
      <c r="L1661" s="1"/>
      <c r="M1661" s="1"/>
      <c r="N1661" s="1"/>
      <c r="O1661" s="1"/>
      <c r="P1661" s="1"/>
      <c r="Q1661" s="1"/>
      <c r="R1661" s="1"/>
      <c r="S1661" s="1"/>
      <c r="T1661" s="1"/>
    </row>
    <row r="1662" spans="5:20" x14ac:dyDescent="0.25">
      <c r="E1662" s="1"/>
      <c r="F1662" s="1"/>
      <c r="G1662" s="1"/>
      <c r="H1662" s="1"/>
      <c r="I1662" s="1"/>
      <c r="J1662" s="1"/>
      <c r="K1662" s="1"/>
      <c r="L1662" s="1"/>
      <c r="M1662" s="1"/>
      <c r="N1662" s="1"/>
      <c r="O1662" s="1"/>
      <c r="P1662" s="1"/>
      <c r="Q1662" s="1"/>
      <c r="R1662" s="1"/>
      <c r="S1662" s="1"/>
      <c r="T1662" s="1"/>
    </row>
    <row r="1663" spans="5:20" x14ac:dyDescent="0.25">
      <c r="E1663" s="1"/>
      <c r="F1663" s="1"/>
      <c r="G1663" s="1"/>
      <c r="H1663" s="1"/>
      <c r="I1663" s="1"/>
      <c r="J1663" s="1"/>
      <c r="K1663" s="1"/>
      <c r="L1663" s="1"/>
      <c r="M1663" s="1"/>
      <c r="N1663" s="1"/>
      <c r="O1663" s="1"/>
      <c r="P1663" s="1"/>
      <c r="Q1663" s="1"/>
      <c r="R1663" s="1"/>
      <c r="S1663" s="1"/>
      <c r="T1663" s="1"/>
    </row>
    <row r="1664" spans="5:20" x14ac:dyDescent="0.25">
      <c r="E1664" s="1"/>
      <c r="F1664" s="1"/>
      <c r="G1664" s="1"/>
      <c r="H1664" s="1"/>
      <c r="I1664" s="1"/>
      <c r="J1664" s="1"/>
      <c r="K1664" s="1"/>
      <c r="L1664" s="1"/>
      <c r="M1664" s="1"/>
      <c r="N1664" s="1"/>
      <c r="O1664" s="1"/>
      <c r="P1664" s="1"/>
      <c r="Q1664" s="1"/>
      <c r="R1664" s="1"/>
      <c r="S1664" s="1"/>
      <c r="T1664" s="1"/>
    </row>
    <row r="1665" spans="5:20" x14ac:dyDescent="0.25">
      <c r="E1665" s="1"/>
      <c r="F1665" s="1"/>
      <c r="G1665" s="1"/>
      <c r="H1665" s="1"/>
      <c r="I1665" s="1"/>
      <c r="J1665" s="1"/>
      <c r="K1665" s="1"/>
      <c r="L1665" s="1"/>
      <c r="M1665" s="1"/>
      <c r="N1665" s="1"/>
      <c r="O1665" s="1"/>
      <c r="P1665" s="1"/>
      <c r="Q1665" s="1"/>
      <c r="R1665" s="1"/>
      <c r="S1665" s="1"/>
      <c r="T1665" s="1"/>
    </row>
    <row r="1666" spans="5:20" x14ac:dyDescent="0.25">
      <c r="E1666" s="1"/>
      <c r="F1666" s="1"/>
      <c r="G1666" s="1"/>
      <c r="H1666" s="1"/>
      <c r="I1666" s="1"/>
      <c r="J1666" s="1"/>
      <c r="K1666" s="1"/>
      <c r="L1666" s="1"/>
      <c r="M1666" s="1"/>
      <c r="N1666" s="1"/>
      <c r="O1666" s="1"/>
      <c r="P1666" s="1"/>
      <c r="Q1666" s="1"/>
      <c r="R1666" s="1"/>
      <c r="S1666" s="1"/>
      <c r="T1666" s="1"/>
    </row>
    <row r="1667" spans="5:20" x14ac:dyDescent="0.25">
      <c r="E1667" s="1"/>
      <c r="F1667" s="1"/>
      <c r="G1667" s="1"/>
      <c r="H1667" s="1"/>
      <c r="I1667" s="1"/>
      <c r="J1667" s="1"/>
      <c r="K1667" s="1"/>
      <c r="L1667" s="1"/>
      <c r="M1667" s="1"/>
      <c r="N1667" s="1"/>
      <c r="O1667" s="1"/>
      <c r="P1667" s="1"/>
      <c r="Q1667" s="1"/>
      <c r="R1667" s="1"/>
      <c r="S1667" s="1"/>
      <c r="T1667" s="1"/>
    </row>
    <row r="1668" spans="5:20" x14ac:dyDescent="0.25">
      <c r="E1668" s="1"/>
      <c r="F1668" s="1"/>
      <c r="G1668" s="1"/>
      <c r="H1668" s="1"/>
      <c r="I1668" s="1"/>
      <c r="J1668" s="1"/>
      <c r="K1668" s="1"/>
      <c r="L1668" s="1"/>
      <c r="M1668" s="1"/>
      <c r="N1668" s="1"/>
      <c r="O1668" s="1"/>
      <c r="P1668" s="1"/>
      <c r="Q1668" s="1"/>
      <c r="R1668" s="1"/>
      <c r="S1668" s="1"/>
      <c r="T1668" s="1"/>
    </row>
    <row r="1669" spans="5:20" x14ac:dyDescent="0.25">
      <c r="E1669" s="1"/>
      <c r="F1669" s="1"/>
      <c r="G1669" s="1"/>
      <c r="H1669" s="1"/>
      <c r="I1669" s="1"/>
      <c r="J1669" s="1"/>
      <c r="K1669" s="1"/>
      <c r="L1669" s="1"/>
      <c r="M1669" s="1"/>
      <c r="N1669" s="1"/>
      <c r="O1669" s="1"/>
      <c r="P1669" s="1"/>
      <c r="Q1669" s="1"/>
      <c r="R1669" s="1"/>
      <c r="S1669" s="1"/>
      <c r="T1669" s="1"/>
    </row>
    <row r="1670" spans="5:20" x14ac:dyDescent="0.25">
      <c r="E1670" s="1"/>
      <c r="F1670" s="1"/>
      <c r="G1670" s="1"/>
      <c r="H1670" s="1"/>
      <c r="I1670" s="1"/>
      <c r="J1670" s="1"/>
      <c r="K1670" s="1"/>
      <c r="L1670" s="1"/>
      <c r="M1670" s="1"/>
      <c r="N1670" s="1"/>
      <c r="O1670" s="1"/>
      <c r="P1670" s="1"/>
      <c r="Q1670" s="1"/>
      <c r="R1670" s="1"/>
      <c r="S1670" s="1"/>
      <c r="T1670" s="1"/>
    </row>
    <row r="1671" spans="5:20" x14ac:dyDescent="0.25">
      <c r="E1671" s="1"/>
      <c r="F1671" s="1"/>
      <c r="G1671" s="1"/>
      <c r="H1671" s="1"/>
      <c r="I1671" s="1"/>
      <c r="J1671" s="1"/>
      <c r="K1671" s="1"/>
      <c r="L1671" s="1"/>
      <c r="M1671" s="1"/>
      <c r="N1671" s="1"/>
      <c r="O1671" s="1"/>
      <c r="P1671" s="1"/>
      <c r="Q1671" s="1"/>
      <c r="R1671" s="1"/>
      <c r="S1671" s="1"/>
      <c r="T1671" s="1"/>
    </row>
    <row r="1672" spans="5:20" x14ac:dyDescent="0.25">
      <c r="E1672" s="1"/>
      <c r="F1672" s="1"/>
      <c r="G1672" s="1"/>
      <c r="H1672" s="1"/>
      <c r="I1672" s="1"/>
      <c r="J1672" s="1"/>
      <c r="K1672" s="1"/>
      <c r="L1672" s="1"/>
      <c r="M1672" s="1"/>
      <c r="N1672" s="1"/>
      <c r="O1672" s="1"/>
      <c r="P1672" s="1"/>
      <c r="Q1672" s="1"/>
      <c r="R1672" s="1"/>
      <c r="S1672" s="1"/>
      <c r="T1672" s="1"/>
    </row>
    <row r="1673" spans="5:20" x14ac:dyDescent="0.25">
      <c r="E1673" s="1"/>
      <c r="F1673" s="1"/>
      <c r="G1673" s="1"/>
      <c r="H1673" s="1"/>
      <c r="I1673" s="1"/>
      <c r="J1673" s="1"/>
      <c r="K1673" s="1"/>
      <c r="L1673" s="1"/>
      <c r="M1673" s="1"/>
      <c r="N1673" s="1"/>
      <c r="O1673" s="1"/>
      <c r="P1673" s="1"/>
      <c r="Q1673" s="1"/>
      <c r="R1673" s="1"/>
      <c r="S1673" s="1"/>
      <c r="T1673" s="1"/>
    </row>
    <row r="1674" spans="5:20" x14ac:dyDescent="0.25">
      <c r="E1674" s="1"/>
      <c r="F1674" s="1"/>
      <c r="G1674" s="1"/>
      <c r="H1674" s="1"/>
      <c r="I1674" s="1"/>
      <c r="J1674" s="1"/>
      <c r="K1674" s="1"/>
      <c r="L1674" s="1"/>
      <c r="M1674" s="1"/>
      <c r="N1674" s="1"/>
      <c r="O1674" s="1"/>
      <c r="P1674" s="1"/>
      <c r="Q1674" s="1"/>
      <c r="R1674" s="1"/>
      <c r="S1674" s="1"/>
      <c r="T1674" s="1"/>
    </row>
    <row r="1675" spans="5:20" x14ac:dyDescent="0.25">
      <c r="E1675" s="1"/>
      <c r="F1675" s="1"/>
      <c r="G1675" s="1"/>
      <c r="H1675" s="1"/>
      <c r="I1675" s="1"/>
      <c r="J1675" s="1"/>
      <c r="K1675" s="1"/>
      <c r="L1675" s="1"/>
      <c r="M1675" s="1"/>
      <c r="N1675" s="1"/>
      <c r="O1675" s="1"/>
      <c r="P1675" s="1"/>
      <c r="Q1675" s="1"/>
      <c r="R1675" s="1"/>
      <c r="S1675" s="1"/>
      <c r="T1675" s="1"/>
    </row>
    <row r="1676" spans="5:20" x14ac:dyDescent="0.25">
      <c r="E1676" s="1"/>
      <c r="F1676" s="1"/>
      <c r="G1676" s="1"/>
      <c r="H1676" s="1"/>
      <c r="I1676" s="1"/>
      <c r="J1676" s="1"/>
      <c r="K1676" s="1"/>
      <c r="L1676" s="1"/>
      <c r="M1676" s="1"/>
      <c r="N1676" s="1"/>
      <c r="O1676" s="1"/>
      <c r="P1676" s="1"/>
      <c r="Q1676" s="1"/>
      <c r="R1676" s="1"/>
      <c r="S1676" s="1"/>
      <c r="T1676" s="1"/>
    </row>
    <row r="1677" spans="5:20" x14ac:dyDescent="0.25">
      <c r="E1677" s="1"/>
      <c r="F1677" s="1"/>
      <c r="G1677" s="1"/>
      <c r="H1677" s="1"/>
      <c r="I1677" s="1"/>
      <c r="J1677" s="1"/>
      <c r="K1677" s="1"/>
      <c r="L1677" s="1"/>
      <c r="M1677" s="1"/>
      <c r="N1677" s="1"/>
      <c r="O1677" s="1"/>
      <c r="P1677" s="1"/>
      <c r="Q1677" s="1"/>
      <c r="R1677" s="1"/>
      <c r="S1677" s="1"/>
      <c r="T1677" s="1"/>
    </row>
    <row r="1678" spans="5:20" x14ac:dyDescent="0.25">
      <c r="E1678" s="1"/>
      <c r="F1678" s="1"/>
      <c r="G1678" s="1"/>
      <c r="H1678" s="1"/>
      <c r="I1678" s="1"/>
      <c r="J1678" s="1"/>
      <c r="K1678" s="1"/>
      <c r="L1678" s="1"/>
      <c r="M1678" s="1"/>
      <c r="N1678" s="1"/>
      <c r="O1678" s="1"/>
      <c r="P1678" s="1"/>
      <c r="Q1678" s="1"/>
      <c r="R1678" s="1"/>
      <c r="S1678" s="1"/>
      <c r="T1678" s="1"/>
    </row>
    <row r="1679" spans="5:20" x14ac:dyDescent="0.25">
      <c r="E1679" s="1"/>
      <c r="F1679" s="1"/>
      <c r="G1679" s="1"/>
      <c r="H1679" s="1"/>
      <c r="I1679" s="1"/>
      <c r="J1679" s="1"/>
      <c r="K1679" s="1"/>
      <c r="L1679" s="1"/>
      <c r="M1679" s="1"/>
      <c r="N1679" s="1"/>
      <c r="O1679" s="1"/>
      <c r="P1679" s="1"/>
      <c r="Q1679" s="1"/>
      <c r="R1679" s="1"/>
      <c r="S1679" s="1"/>
      <c r="T1679" s="1"/>
    </row>
    <row r="1680" spans="5:20" x14ac:dyDescent="0.25">
      <c r="E1680" s="1"/>
      <c r="F1680" s="1"/>
      <c r="G1680" s="1"/>
      <c r="H1680" s="1"/>
      <c r="I1680" s="1"/>
      <c r="J1680" s="1"/>
      <c r="K1680" s="1"/>
      <c r="L1680" s="1"/>
      <c r="M1680" s="1"/>
      <c r="N1680" s="1"/>
      <c r="O1680" s="1"/>
      <c r="P1680" s="1"/>
      <c r="Q1680" s="1"/>
      <c r="R1680" s="1"/>
      <c r="S1680" s="1"/>
      <c r="T1680" s="1"/>
    </row>
    <row r="1681" spans="5:20" x14ac:dyDescent="0.25">
      <c r="E1681" s="1"/>
      <c r="F1681" s="1"/>
      <c r="G1681" s="1"/>
      <c r="H1681" s="1"/>
      <c r="I1681" s="1"/>
      <c r="J1681" s="1"/>
      <c r="K1681" s="1"/>
      <c r="L1681" s="1"/>
      <c r="M1681" s="1"/>
      <c r="N1681" s="1"/>
      <c r="O1681" s="1"/>
      <c r="P1681" s="1"/>
      <c r="Q1681" s="1"/>
      <c r="R1681" s="1"/>
      <c r="S1681" s="1"/>
      <c r="T1681" s="1"/>
    </row>
    <row r="1682" spans="5:20" x14ac:dyDescent="0.25">
      <c r="E1682" s="1"/>
      <c r="F1682" s="1"/>
      <c r="G1682" s="1"/>
      <c r="H1682" s="1"/>
      <c r="I1682" s="1"/>
      <c r="J1682" s="1"/>
      <c r="K1682" s="1"/>
      <c r="L1682" s="1"/>
      <c r="M1682" s="1"/>
      <c r="N1682" s="1"/>
      <c r="O1682" s="1"/>
      <c r="P1682" s="1"/>
      <c r="Q1682" s="1"/>
      <c r="R1682" s="1"/>
      <c r="S1682" s="1"/>
      <c r="T1682" s="1"/>
    </row>
    <row r="1683" spans="5:20" x14ac:dyDescent="0.25">
      <c r="E1683" s="1"/>
      <c r="F1683" s="1"/>
      <c r="G1683" s="1"/>
      <c r="H1683" s="1"/>
      <c r="I1683" s="1"/>
      <c r="J1683" s="1"/>
      <c r="K1683" s="1"/>
      <c r="L1683" s="1"/>
      <c r="M1683" s="1"/>
      <c r="N1683" s="1"/>
      <c r="O1683" s="1"/>
      <c r="P1683" s="1"/>
      <c r="Q1683" s="1"/>
      <c r="R1683" s="1"/>
      <c r="S1683" s="1"/>
      <c r="T1683" s="1"/>
    </row>
    <row r="1684" spans="5:20" x14ac:dyDescent="0.25">
      <c r="E1684" s="1"/>
      <c r="F1684" s="1"/>
      <c r="G1684" s="1"/>
      <c r="H1684" s="1"/>
      <c r="I1684" s="1"/>
      <c r="J1684" s="1"/>
      <c r="K1684" s="1"/>
      <c r="L1684" s="1"/>
      <c r="M1684" s="1"/>
      <c r="N1684" s="1"/>
      <c r="O1684" s="1"/>
      <c r="P1684" s="1"/>
      <c r="Q1684" s="1"/>
      <c r="R1684" s="1"/>
      <c r="S1684" s="1"/>
      <c r="T1684" s="1"/>
    </row>
    <row r="1685" spans="5:20" x14ac:dyDescent="0.25">
      <c r="E1685" s="1"/>
      <c r="F1685" s="1"/>
      <c r="G1685" s="1"/>
      <c r="H1685" s="1"/>
      <c r="I1685" s="1"/>
      <c r="J1685" s="1"/>
      <c r="K1685" s="1"/>
      <c r="L1685" s="1"/>
      <c r="M1685" s="1"/>
      <c r="N1685" s="1"/>
      <c r="O1685" s="1"/>
      <c r="P1685" s="1"/>
      <c r="Q1685" s="1"/>
      <c r="R1685" s="1"/>
      <c r="S1685" s="1"/>
      <c r="T1685" s="1"/>
    </row>
    <row r="1686" spans="5:20" x14ac:dyDescent="0.25">
      <c r="E1686" s="1"/>
      <c r="F1686" s="1"/>
      <c r="G1686" s="1"/>
      <c r="H1686" s="1"/>
      <c r="I1686" s="1"/>
      <c r="J1686" s="1"/>
      <c r="K1686" s="1"/>
      <c r="L1686" s="1"/>
      <c r="M1686" s="1"/>
      <c r="N1686" s="1"/>
      <c r="O1686" s="1"/>
      <c r="P1686" s="1"/>
      <c r="Q1686" s="1"/>
      <c r="R1686" s="1"/>
      <c r="S1686" s="1"/>
      <c r="T1686" s="1"/>
    </row>
    <row r="1687" spans="5:20" x14ac:dyDescent="0.25">
      <c r="E1687" s="1"/>
      <c r="F1687" s="1"/>
      <c r="G1687" s="1"/>
      <c r="H1687" s="1"/>
      <c r="I1687" s="1"/>
      <c r="J1687" s="1"/>
      <c r="K1687" s="1"/>
      <c r="L1687" s="1"/>
      <c r="M1687" s="1"/>
      <c r="N1687" s="1"/>
      <c r="O1687" s="1"/>
      <c r="P1687" s="1"/>
      <c r="Q1687" s="1"/>
      <c r="R1687" s="1"/>
      <c r="S1687" s="1"/>
      <c r="T1687" s="1"/>
    </row>
    <row r="1688" spans="5:20" x14ac:dyDescent="0.25">
      <c r="E1688" s="1"/>
      <c r="F1688" s="1"/>
      <c r="G1688" s="1"/>
      <c r="H1688" s="1"/>
      <c r="I1688" s="1"/>
      <c r="J1688" s="1"/>
      <c r="K1688" s="1"/>
      <c r="L1688" s="1"/>
      <c r="M1688" s="1"/>
      <c r="N1688" s="1"/>
      <c r="O1688" s="1"/>
      <c r="P1688" s="1"/>
      <c r="Q1688" s="1"/>
      <c r="R1688" s="1"/>
      <c r="S1688" s="1"/>
      <c r="T1688" s="1"/>
    </row>
    <row r="1689" spans="5:20" x14ac:dyDescent="0.25">
      <c r="E1689" s="1"/>
      <c r="F1689" s="1"/>
      <c r="G1689" s="1"/>
      <c r="H1689" s="1"/>
      <c r="I1689" s="1"/>
      <c r="J1689" s="1"/>
      <c r="K1689" s="1"/>
      <c r="L1689" s="1"/>
      <c r="M1689" s="1"/>
      <c r="N1689" s="1"/>
      <c r="O1689" s="1"/>
      <c r="P1689" s="1"/>
      <c r="Q1689" s="1"/>
      <c r="R1689" s="1"/>
      <c r="S1689" s="1"/>
      <c r="T1689" s="1"/>
    </row>
    <row r="1690" spans="5:20" x14ac:dyDescent="0.25">
      <c r="E1690" s="1"/>
      <c r="F1690" s="1"/>
      <c r="G1690" s="1"/>
      <c r="H1690" s="1"/>
      <c r="I1690" s="1"/>
      <c r="J1690" s="1"/>
      <c r="K1690" s="1"/>
      <c r="L1690" s="1"/>
      <c r="M1690" s="1"/>
      <c r="N1690" s="1"/>
      <c r="O1690" s="1"/>
      <c r="P1690" s="1"/>
      <c r="Q1690" s="1"/>
      <c r="R1690" s="1"/>
      <c r="S1690" s="1"/>
      <c r="T1690" s="1"/>
    </row>
    <row r="1691" spans="5:20" x14ac:dyDescent="0.25">
      <c r="E1691" s="1"/>
      <c r="F1691" s="1"/>
      <c r="G1691" s="1"/>
      <c r="H1691" s="1"/>
      <c r="I1691" s="1"/>
      <c r="J1691" s="1"/>
      <c r="K1691" s="1"/>
      <c r="L1691" s="1"/>
      <c r="M1691" s="1"/>
      <c r="N1691" s="1"/>
      <c r="O1691" s="1"/>
      <c r="P1691" s="1"/>
      <c r="Q1691" s="1"/>
      <c r="R1691" s="1"/>
      <c r="S1691" s="1"/>
      <c r="T1691" s="1"/>
    </row>
    <row r="1692" spans="5:20" x14ac:dyDescent="0.25">
      <c r="E1692" s="1"/>
      <c r="F1692" s="1"/>
      <c r="G1692" s="1"/>
      <c r="H1692" s="1"/>
      <c r="I1692" s="1"/>
      <c r="J1692" s="1"/>
      <c r="K1692" s="1"/>
      <c r="L1692" s="1"/>
      <c r="M1692" s="1"/>
      <c r="N1692" s="1"/>
      <c r="O1692" s="1"/>
      <c r="P1692" s="1"/>
      <c r="Q1692" s="1"/>
      <c r="R1692" s="1"/>
      <c r="S1692" s="1"/>
      <c r="T1692" s="1"/>
    </row>
    <row r="1693" spans="5:20" x14ac:dyDescent="0.25">
      <c r="E1693" s="1"/>
      <c r="F1693" s="1"/>
      <c r="G1693" s="1"/>
      <c r="H1693" s="1"/>
      <c r="I1693" s="1"/>
      <c r="J1693" s="1"/>
      <c r="K1693" s="1"/>
      <c r="L1693" s="1"/>
      <c r="M1693" s="1"/>
      <c r="N1693" s="1"/>
      <c r="O1693" s="1"/>
      <c r="P1693" s="1"/>
      <c r="Q1693" s="1"/>
      <c r="R1693" s="1"/>
      <c r="S1693" s="1"/>
      <c r="T1693" s="1"/>
    </row>
    <row r="1694" spans="5:20" x14ac:dyDescent="0.25">
      <c r="E1694" s="1"/>
      <c r="F1694" s="1"/>
      <c r="G1694" s="1"/>
      <c r="H1694" s="1"/>
      <c r="I1694" s="1"/>
      <c r="J1694" s="1"/>
      <c r="K1694" s="1"/>
      <c r="L1694" s="1"/>
      <c r="M1694" s="1"/>
      <c r="N1694" s="1"/>
      <c r="O1694" s="1"/>
      <c r="P1694" s="1"/>
      <c r="Q1694" s="1"/>
      <c r="R1694" s="1"/>
      <c r="S1694" s="1"/>
      <c r="T1694" s="1"/>
    </row>
    <row r="1695" spans="5:20" x14ac:dyDescent="0.25">
      <c r="E1695" s="1"/>
      <c r="F1695" s="1"/>
      <c r="G1695" s="1"/>
      <c r="H1695" s="1"/>
      <c r="I1695" s="1"/>
      <c r="J1695" s="1"/>
      <c r="K1695" s="1"/>
      <c r="L1695" s="1"/>
      <c r="M1695" s="1"/>
      <c r="N1695" s="1"/>
      <c r="O1695" s="1"/>
      <c r="P1695" s="1"/>
      <c r="Q1695" s="1"/>
      <c r="R1695" s="1"/>
      <c r="S1695" s="1"/>
      <c r="T1695" s="1"/>
    </row>
    <row r="1696" spans="5:20" x14ac:dyDescent="0.25">
      <c r="E1696" s="1"/>
      <c r="F1696" s="1"/>
      <c r="G1696" s="1"/>
      <c r="H1696" s="1"/>
      <c r="I1696" s="1"/>
      <c r="J1696" s="1"/>
      <c r="K1696" s="1"/>
      <c r="L1696" s="1"/>
      <c r="M1696" s="1"/>
      <c r="N1696" s="1"/>
      <c r="O1696" s="1"/>
      <c r="P1696" s="1"/>
      <c r="Q1696" s="1"/>
      <c r="R1696" s="1"/>
      <c r="S1696" s="1"/>
      <c r="T1696" s="1"/>
    </row>
    <row r="1697" spans="5:20" x14ac:dyDescent="0.25">
      <c r="E1697" s="1"/>
      <c r="F1697" s="1"/>
      <c r="G1697" s="1"/>
      <c r="H1697" s="1"/>
      <c r="I1697" s="1"/>
      <c r="J1697" s="1"/>
      <c r="K1697" s="1"/>
      <c r="L1697" s="1"/>
      <c r="M1697" s="1"/>
      <c r="N1697" s="1"/>
      <c r="O1697" s="1"/>
      <c r="P1697" s="1"/>
      <c r="Q1697" s="1"/>
      <c r="R1697" s="1"/>
      <c r="S1697" s="1"/>
      <c r="T1697" s="1"/>
    </row>
    <row r="1698" spans="5:20" x14ac:dyDescent="0.25">
      <c r="E1698" s="1"/>
      <c r="F1698" s="1"/>
      <c r="G1698" s="1"/>
      <c r="H1698" s="1"/>
      <c r="I1698" s="1"/>
      <c r="J1698" s="1"/>
      <c r="K1698" s="1"/>
      <c r="L1698" s="1"/>
      <c r="M1698" s="1"/>
      <c r="N1698" s="1"/>
      <c r="O1698" s="1"/>
      <c r="P1698" s="1"/>
      <c r="Q1698" s="1"/>
      <c r="R1698" s="1"/>
      <c r="S1698" s="1"/>
      <c r="T1698" s="1"/>
    </row>
    <row r="1699" spans="5:20" x14ac:dyDescent="0.25">
      <c r="E1699" s="1"/>
      <c r="F1699" s="1"/>
      <c r="G1699" s="1"/>
      <c r="H1699" s="1"/>
      <c r="I1699" s="1"/>
      <c r="J1699" s="1"/>
      <c r="K1699" s="1"/>
      <c r="L1699" s="1"/>
      <c r="M1699" s="1"/>
      <c r="N1699" s="1"/>
      <c r="O1699" s="1"/>
      <c r="P1699" s="1"/>
      <c r="Q1699" s="1"/>
      <c r="R1699" s="1"/>
      <c r="S1699" s="1"/>
      <c r="T1699" s="1"/>
    </row>
    <row r="1700" spans="5:20" x14ac:dyDescent="0.25">
      <c r="E1700" s="1"/>
      <c r="F1700" s="1"/>
      <c r="G1700" s="1"/>
      <c r="H1700" s="1"/>
      <c r="I1700" s="1"/>
      <c r="J1700" s="1"/>
      <c r="K1700" s="1"/>
      <c r="L1700" s="1"/>
      <c r="M1700" s="1"/>
      <c r="N1700" s="1"/>
      <c r="O1700" s="1"/>
      <c r="P1700" s="1"/>
      <c r="Q1700" s="1"/>
      <c r="R1700" s="1"/>
      <c r="S1700" s="1"/>
      <c r="T1700" s="1"/>
    </row>
    <row r="1701" spans="5:20" x14ac:dyDescent="0.25">
      <c r="E1701" s="1"/>
      <c r="F1701" s="1"/>
      <c r="G1701" s="1"/>
      <c r="H1701" s="1"/>
      <c r="I1701" s="1"/>
      <c r="J1701" s="1"/>
      <c r="K1701" s="1"/>
      <c r="L1701" s="1"/>
      <c r="M1701" s="1"/>
      <c r="N1701" s="1"/>
      <c r="O1701" s="1"/>
      <c r="P1701" s="1"/>
      <c r="Q1701" s="1"/>
      <c r="R1701" s="1"/>
      <c r="S1701" s="1"/>
      <c r="T1701" s="1"/>
    </row>
    <row r="1702" spans="5:20" x14ac:dyDescent="0.25">
      <c r="E1702" s="1"/>
      <c r="F1702" s="1"/>
      <c r="G1702" s="1"/>
      <c r="H1702" s="1"/>
      <c r="I1702" s="1"/>
      <c r="J1702" s="1"/>
      <c r="K1702" s="1"/>
      <c r="L1702" s="1"/>
      <c r="M1702" s="1"/>
      <c r="N1702" s="1"/>
      <c r="O1702" s="1"/>
      <c r="P1702" s="1"/>
      <c r="Q1702" s="1"/>
      <c r="R1702" s="1"/>
      <c r="S1702" s="1"/>
      <c r="T1702" s="1"/>
    </row>
    <row r="1703" spans="5:20" x14ac:dyDescent="0.25">
      <c r="E1703" s="1"/>
      <c r="F1703" s="1"/>
      <c r="G1703" s="1"/>
      <c r="H1703" s="1"/>
      <c r="I1703" s="1"/>
      <c r="J1703" s="1"/>
      <c r="K1703" s="1"/>
      <c r="L1703" s="1"/>
      <c r="M1703" s="1"/>
      <c r="N1703" s="1"/>
      <c r="O1703" s="1"/>
      <c r="P1703" s="1"/>
      <c r="Q1703" s="1"/>
      <c r="R1703" s="1"/>
      <c r="S1703" s="1"/>
      <c r="T1703" s="1"/>
    </row>
    <row r="1704" spans="5:20" x14ac:dyDescent="0.25">
      <c r="E1704" s="1"/>
      <c r="F1704" s="1"/>
      <c r="G1704" s="1"/>
      <c r="H1704" s="1"/>
      <c r="I1704" s="1"/>
      <c r="J1704" s="1"/>
      <c r="K1704" s="1"/>
      <c r="L1704" s="1"/>
      <c r="M1704" s="1"/>
      <c r="N1704" s="1"/>
      <c r="O1704" s="1"/>
      <c r="P1704" s="1"/>
      <c r="Q1704" s="1"/>
      <c r="R1704" s="1"/>
      <c r="S1704" s="1"/>
      <c r="T1704" s="1"/>
    </row>
    <row r="1705" spans="5:20" x14ac:dyDescent="0.25">
      <c r="E1705" s="1"/>
      <c r="F1705" s="1"/>
      <c r="G1705" s="1"/>
      <c r="H1705" s="1"/>
      <c r="I1705" s="1"/>
      <c r="J1705" s="1"/>
      <c r="K1705" s="1"/>
      <c r="L1705" s="1"/>
      <c r="M1705" s="1"/>
      <c r="N1705" s="1"/>
      <c r="O1705" s="1"/>
      <c r="P1705" s="1"/>
      <c r="Q1705" s="1"/>
      <c r="R1705" s="1"/>
      <c r="S1705" s="1"/>
      <c r="T1705" s="1"/>
    </row>
    <row r="1706" spans="5:20" x14ac:dyDescent="0.25">
      <c r="E1706" s="1"/>
      <c r="F1706" s="1"/>
      <c r="G1706" s="1"/>
      <c r="H1706" s="1"/>
      <c r="I1706" s="1"/>
      <c r="J1706" s="1"/>
      <c r="K1706" s="1"/>
      <c r="L1706" s="1"/>
      <c r="M1706" s="1"/>
      <c r="N1706" s="1"/>
      <c r="O1706" s="1"/>
      <c r="P1706" s="1"/>
      <c r="Q1706" s="1"/>
      <c r="R1706" s="1"/>
      <c r="S1706" s="1"/>
      <c r="T1706" s="1"/>
    </row>
    <row r="1707" spans="5:20" x14ac:dyDescent="0.25">
      <c r="E1707" s="1"/>
      <c r="F1707" s="1"/>
      <c r="G1707" s="1"/>
      <c r="H1707" s="1"/>
      <c r="I1707" s="1"/>
      <c r="J1707" s="1"/>
      <c r="K1707" s="1"/>
      <c r="L1707" s="1"/>
      <c r="M1707" s="1"/>
      <c r="N1707" s="1"/>
      <c r="O1707" s="1"/>
      <c r="P1707" s="1"/>
      <c r="Q1707" s="1"/>
      <c r="R1707" s="1"/>
      <c r="S1707" s="1"/>
      <c r="T1707" s="1"/>
    </row>
    <row r="1708" spans="5:20" x14ac:dyDescent="0.25">
      <c r="E1708" s="1"/>
      <c r="F1708" s="1"/>
      <c r="G1708" s="1"/>
      <c r="H1708" s="1"/>
      <c r="I1708" s="1"/>
      <c r="J1708" s="1"/>
      <c r="K1708" s="1"/>
      <c r="L1708" s="1"/>
      <c r="M1708" s="1"/>
      <c r="N1708" s="1"/>
      <c r="O1708" s="1"/>
      <c r="P1708" s="1"/>
      <c r="Q1708" s="1"/>
      <c r="R1708" s="1"/>
      <c r="S1708" s="1"/>
      <c r="T1708" s="1"/>
    </row>
    <row r="1709" spans="5:20" x14ac:dyDescent="0.25">
      <c r="E1709" s="1"/>
      <c r="F1709" s="1"/>
      <c r="G1709" s="1"/>
      <c r="H1709" s="1"/>
      <c r="I1709" s="1"/>
      <c r="J1709" s="1"/>
      <c r="K1709" s="1"/>
      <c r="L1709" s="1"/>
      <c r="M1709" s="1"/>
      <c r="N1709" s="1"/>
      <c r="O1709" s="1"/>
      <c r="P1709" s="1"/>
      <c r="Q1709" s="1"/>
      <c r="R1709" s="1"/>
      <c r="S1709" s="1"/>
      <c r="T1709" s="1"/>
    </row>
    <row r="1710" spans="5:20" x14ac:dyDescent="0.25">
      <c r="E1710" s="1"/>
      <c r="F1710" s="1"/>
      <c r="G1710" s="1"/>
      <c r="H1710" s="1"/>
      <c r="I1710" s="1"/>
      <c r="J1710" s="1"/>
      <c r="K1710" s="1"/>
      <c r="L1710" s="1"/>
      <c r="M1710" s="1"/>
      <c r="N1710" s="1"/>
      <c r="O1710" s="1"/>
      <c r="P1710" s="1"/>
      <c r="Q1710" s="1"/>
      <c r="R1710" s="1"/>
      <c r="S1710" s="1"/>
      <c r="T1710" s="1"/>
    </row>
    <row r="1711" spans="5:20" x14ac:dyDescent="0.25">
      <c r="E1711" s="1"/>
      <c r="F1711" s="1"/>
      <c r="G1711" s="1"/>
      <c r="H1711" s="1"/>
      <c r="I1711" s="1"/>
      <c r="J1711" s="1"/>
      <c r="K1711" s="1"/>
      <c r="L1711" s="1"/>
      <c r="M1711" s="1"/>
      <c r="N1711" s="1"/>
      <c r="O1711" s="1"/>
      <c r="P1711" s="1"/>
      <c r="Q1711" s="1"/>
      <c r="R1711" s="1"/>
      <c r="S1711" s="1"/>
      <c r="T1711" s="1"/>
    </row>
    <row r="1712" spans="5:20" x14ac:dyDescent="0.25">
      <c r="E1712" s="1"/>
      <c r="F1712" s="1"/>
      <c r="G1712" s="1"/>
      <c r="H1712" s="1"/>
      <c r="I1712" s="1"/>
      <c r="J1712" s="1"/>
      <c r="K1712" s="1"/>
      <c r="L1712" s="1"/>
      <c r="M1712" s="1"/>
      <c r="N1712" s="1"/>
      <c r="O1712" s="1"/>
      <c r="P1712" s="1"/>
      <c r="Q1712" s="1"/>
      <c r="R1712" s="1"/>
      <c r="S1712" s="1"/>
      <c r="T1712" s="1"/>
    </row>
    <row r="1713" spans="5:20" x14ac:dyDescent="0.25">
      <c r="E1713" s="1"/>
      <c r="F1713" s="1"/>
      <c r="G1713" s="1"/>
      <c r="H1713" s="1"/>
      <c r="I1713" s="1"/>
      <c r="J1713" s="1"/>
      <c r="K1713" s="1"/>
      <c r="L1713" s="1"/>
      <c r="M1713" s="1"/>
      <c r="N1713" s="1"/>
      <c r="O1713" s="1"/>
      <c r="P1713" s="1"/>
      <c r="Q1713" s="1"/>
      <c r="R1713" s="1"/>
      <c r="S1713" s="1"/>
      <c r="T1713" s="1"/>
    </row>
    <row r="1714" spans="5:20" x14ac:dyDescent="0.25">
      <c r="E1714" s="1"/>
      <c r="F1714" s="1"/>
      <c r="G1714" s="1"/>
      <c r="H1714" s="1"/>
      <c r="I1714" s="1"/>
      <c r="J1714" s="1"/>
      <c r="K1714" s="1"/>
      <c r="L1714" s="1"/>
      <c r="M1714" s="1"/>
      <c r="N1714" s="1"/>
      <c r="O1714" s="1"/>
      <c r="P1714" s="1"/>
      <c r="Q1714" s="1"/>
      <c r="R1714" s="1"/>
      <c r="S1714" s="1"/>
      <c r="T1714" s="1"/>
    </row>
    <row r="1715" spans="5:20" x14ac:dyDescent="0.25">
      <c r="E1715" s="1"/>
      <c r="F1715" s="1"/>
      <c r="G1715" s="1"/>
      <c r="H1715" s="1"/>
      <c r="I1715" s="1"/>
      <c r="J1715" s="1"/>
      <c r="K1715" s="1"/>
      <c r="L1715" s="1"/>
      <c r="M1715" s="1"/>
      <c r="N1715" s="1"/>
      <c r="O1715" s="1"/>
      <c r="P1715" s="1"/>
      <c r="Q1715" s="1"/>
      <c r="R1715" s="1"/>
      <c r="S1715" s="1"/>
      <c r="T1715" s="1"/>
    </row>
    <row r="1716" spans="5:20" x14ac:dyDescent="0.25">
      <c r="E1716" s="1"/>
      <c r="F1716" s="1"/>
      <c r="G1716" s="1"/>
      <c r="H1716" s="1"/>
      <c r="I1716" s="1"/>
      <c r="J1716" s="1"/>
      <c r="K1716" s="1"/>
      <c r="L1716" s="1"/>
      <c r="M1716" s="1"/>
      <c r="N1716" s="1"/>
      <c r="O1716" s="1"/>
      <c r="P1716" s="1"/>
      <c r="Q1716" s="1"/>
      <c r="R1716" s="1"/>
      <c r="S1716" s="1"/>
      <c r="T1716" s="1"/>
    </row>
    <row r="1717" spans="5:20" x14ac:dyDescent="0.25">
      <c r="E1717" s="1"/>
      <c r="F1717" s="1"/>
      <c r="G1717" s="1"/>
      <c r="H1717" s="1"/>
      <c r="I1717" s="1"/>
      <c r="J1717" s="1"/>
      <c r="K1717" s="1"/>
      <c r="L1717" s="1"/>
      <c r="M1717" s="1"/>
      <c r="N1717" s="1"/>
      <c r="O1717" s="1"/>
      <c r="P1717" s="1"/>
      <c r="Q1717" s="1"/>
      <c r="R1717" s="1"/>
      <c r="S1717" s="1"/>
      <c r="T1717" s="1"/>
    </row>
    <row r="1718" spans="5:20" x14ac:dyDescent="0.25">
      <c r="E1718" s="1"/>
      <c r="F1718" s="1"/>
      <c r="G1718" s="1"/>
      <c r="H1718" s="1"/>
      <c r="I1718" s="1"/>
      <c r="J1718" s="1"/>
      <c r="K1718" s="1"/>
      <c r="L1718" s="1"/>
      <c r="M1718" s="1"/>
      <c r="N1718" s="1"/>
      <c r="O1718" s="1"/>
      <c r="P1718" s="1"/>
      <c r="Q1718" s="1"/>
      <c r="R1718" s="1"/>
      <c r="S1718" s="1"/>
      <c r="T1718" s="1"/>
    </row>
    <row r="1719" spans="5:20" x14ac:dyDescent="0.25">
      <c r="E1719" s="1"/>
      <c r="F1719" s="1"/>
      <c r="G1719" s="1"/>
      <c r="H1719" s="1"/>
      <c r="I1719" s="1"/>
      <c r="J1719" s="1"/>
      <c r="K1719" s="1"/>
      <c r="L1719" s="1"/>
      <c r="M1719" s="1"/>
      <c r="N1719" s="1"/>
      <c r="O1719" s="1"/>
      <c r="P1719" s="1"/>
      <c r="Q1719" s="1"/>
      <c r="R1719" s="1"/>
      <c r="S1719" s="1"/>
      <c r="T1719" s="1"/>
    </row>
    <row r="1720" spans="5:20" x14ac:dyDescent="0.25">
      <c r="E1720" s="1"/>
      <c r="F1720" s="1"/>
      <c r="G1720" s="1"/>
      <c r="H1720" s="1"/>
      <c r="I1720" s="1"/>
      <c r="J1720" s="1"/>
      <c r="K1720" s="1"/>
      <c r="L1720" s="1"/>
      <c r="M1720" s="1"/>
      <c r="N1720" s="1"/>
      <c r="O1720" s="1"/>
      <c r="P1720" s="1"/>
      <c r="Q1720" s="1"/>
      <c r="R1720" s="1"/>
      <c r="S1720" s="1"/>
      <c r="T1720" s="1"/>
    </row>
    <row r="1721" spans="5:20" x14ac:dyDescent="0.25">
      <c r="E1721" s="1"/>
      <c r="F1721" s="1"/>
      <c r="G1721" s="1"/>
      <c r="H1721" s="1"/>
      <c r="I1721" s="1"/>
      <c r="J1721" s="1"/>
      <c r="K1721" s="1"/>
      <c r="L1721" s="1"/>
      <c r="M1721" s="1"/>
      <c r="N1721" s="1"/>
      <c r="O1721" s="1"/>
      <c r="P1721" s="1"/>
      <c r="Q1721" s="1"/>
      <c r="R1721" s="1"/>
      <c r="S1721" s="1"/>
      <c r="T1721" s="1"/>
    </row>
    <row r="1722" spans="5:20" x14ac:dyDescent="0.25">
      <c r="E1722" s="1"/>
      <c r="F1722" s="1"/>
      <c r="G1722" s="1"/>
      <c r="H1722" s="1"/>
      <c r="I1722" s="1"/>
      <c r="J1722" s="1"/>
      <c r="K1722" s="1"/>
      <c r="L1722" s="1"/>
      <c r="M1722" s="1"/>
      <c r="N1722" s="1"/>
      <c r="O1722" s="1"/>
      <c r="P1722" s="1"/>
      <c r="Q1722" s="1"/>
      <c r="R1722" s="1"/>
      <c r="S1722" s="1"/>
      <c r="T1722" s="1"/>
    </row>
    <row r="1723" spans="5:20" x14ac:dyDescent="0.25">
      <c r="E1723" s="1"/>
      <c r="F1723" s="1"/>
      <c r="G1723" s="1"/>
      <c r="H1723" s="1"/>
      <c r="I1723" s="1"/>
      <c r="J1723" s="1"/>
      <c r="K1723" s="1"/>
      <c r="L1723" s="1"/>
      <c r="M1723" s="1"/>
      <c r="N1723" s="1"/>
      <c r="O1723" s="1"/>
      <c r="P1723" s="1"/>
      <c r="Q1723" s="1"/>
      <c r="R1723" s="1"/>
      <c r="S1723" s="1"/>
      <c r="T1723" s="1"/>
    </row>
    <row r="1724" spans="5:20" x14ac:dyDescent="0.25">
      <c r="E1724" s="1"/>
      <c r="F1724" s="1"/>
      <c r="G1724" s="1"/>
      <c r="H1724" s="1"/>
      <c r="I1724" s="1"/>
      <c r="J1724" s="1"/>
      <c r="K1724" s="1"/>
      <c r="L1724" s="1"/>
      <c r="M1724" s="1"/>
      <c r="N1724" s="1"/>
      <c r="O1724" s="1"/>
      <c r="P1724" s="1"/>
      <c r="Q1724" s="1"/>
      <c r="R1724" s="1"/>
      <c r="S1724" s="1"/>
      <c r="T1724" s="1"/>
    </row>
    <row r="1725" spans="5:20" x14ac:dyDescent="0.25">
      <c r="E1725" s="1"/>
      <c r="F1725" s="1"/>
      <c r="G1725" s="1"/>
      <c r="H1725" s="1"/>
      <c r="I1725" s="1"/>
      <c r="J1725" s="1"/>
      <c r="K1725" s="1"/>
      <c r="L1725" s="1"/>
      <c r="M1725" s="1"/>
      <c r="N1725" s="1"/>
      <c r="O1725" s="1"/>
      <c r="P1725" s="1"/>
      <c r="Q1725" s="1"/>
      <c r="R1725" s="1"/>
      <c r="S1725" s="1"/>
      <c r="T1725" s="1"/>
    </row>
    <row r="1726" spans="5:20" x14ac:dyDescent="0.25">
      <c r="E1726" s="1"/>
      <c r="F1726" s="1"/>
      <c r="G1726" s="1"/>
      <c r="H1726" s="1"/>
      <c r="I1726" s="1"/>
      <c r="J1726" s="1"/>
      <c r="K1726" s="1"/>
      <c r="L1726" s="1"/>
      <c r="M1726" s="1"/>
      <c r="N1726" s="1"/>
      <c r="O1726" s="1"/>
      <c r="P1726" s="1"/>
      <c r="Q1726" s="1"/>
      <c r="R1726" s="1"/>
      <c r="S1726" s="1"/>
      <c r="T1726" s="1"/>
    </row>
    <row r="1727" spans="5:20" x14ac:dyDescent="0.25">
      <c r="E1727" s="1"/>
      <c r="F1727" s="1"/>
      <c r="G1727" s="1"/>
      <c r="H1727" s="1"/>
      <c r="I1727" s="1"/>
      <c r="J1727" s="1"/>
      <c r="K1727" s="1"/>
      <c r="L1727" s="1"/>
      <c r="M1727" s="1"/>
      <c r="N1727" s="1"/>
      <c r="O1727" s="1"/>
      <c r="P1727" s="1"/>
      <c r="Q1727" s="1"/>
      <c r="R1727" s="1"/>
      <c r="S1727" s="1"/>
      <c r="T1727" s="1"/>
    </row>
    <row r="1728" spans="5:20" x14ac:dyDescent="0.25">
      <c r="E1728" s="1"/>
      <c r="F1728" s="1"/>
      <c r="G1728" s="1"/>
      <c r="H1728" s="1"/>
      <c r="I1728" s="1"/>
      <c r="J1728" s="1"/>
      <c r="K1728" s="1"/>
      <c r="L1728" s="1"/>
      <c r="M1728" s="1"/>
      <c r="N1728" s="1"/>
      <c r="O1728" s="1"/>
      <c r="P1728" s="1"/>
      <c r="Q1728" s="1"/>
      <c r="R1728" s="1"/>
      <c r="S1728" s="1"/>
      <c r="T1728" s="1"/>
    </row>
    <row r="1729" spans="5:20" x14ac:dyDescent="0.25">
      <c r="E1729" s="1"/>
      <c r="F1729" s="1"/>
      <c r="G1729" s="1"/>
      <c r="H1729" s="1"/>
      <c r="I1729" s="1"/>
      <c r="J1729" s="1"/>
      <c r="K1729" s="1"/>
      <c r="L1729" s="1"/>
      <c r="M1729" s="1"/>
      <c r="N1729" s="1"/>
      <c r="O1729" s="1"/>
      <c r="P1729" s="1"/>
      <c r="Q1729" s="1"/>
      <c r="R1729" s="1"/>
      <c r="S1729" s="1"/>
      <c r="T1729" s="1"/>
    </row>
    <row r="1730" spans="5:20" x14ac:dyDescent="0.25">
      <c r="E1730" s="1"/>
      <c r="F1730" s="1"/>
      <c r="G1730" s="1"/>
      <c r="H1730" s="1"/>
      <c r="I1730" s="1"/>
      <c r="J1730" s="1"/>
      <c r="K1730" s="1"/>
      <c r="L1730" s="1"/>
      <c r="M1730" s="1"/>
      <c r="N1730" s="1"/>
      <c r="O1730" s="1"/>
      <c r="P1730" s="1"/>
      <c r="Q1730" s="1"/>
      <c r="R1730" s="1"/>
      <c r="S1730" s="1"/>
      <c r="T1730" s="1"/>
    </row>
    <row r="1731" spans="5:20" x14ac:dyDescent="0.25">
      <c r="E1731" s="1"/>
      <c r="F1731" s="1"/>
      <c r="G1731" s="1"/>
      <c r="H1731" s="1"/>
      <c r="I1731" s="1"/>
      <c r="J1731" s="1"/>
      <c r="K1731" s="1"/>
      <c r="L1731" s="1"/>
      <c r="M1731" s="1"/>
      <c r="N1731" s="1"/>
      <c r="O1731" s="1"/>
      <c r="P1731" s="1"/>
      <c r="Q1731" s="1"/>
      <c r="R1731" s="1"/>
      <c r="S1731" s="1"/>
      <c r="T1731" s="1"/>
    </row>
    <row r="1732" spans="5:20" x14ac:dyDescent="0.25">
      <c r="E1732" s="1"/>
      <c r="F1732" s="1"/>
      <c r="G1732" s="1"/>
      <c r="H1732" s="1"/>
      <c r="I1732" s="1"/>
      <c r="J1732" s="1"/>
      <c r="K1732" s="1"/>
      <c r="L1732" s="1"/>
      <c r="M1732" s="1"/>
      <c r="N1732" s="1"/>
      <c r="O1732" s="1"/>
      <c r="P1732" s="1"/>
      <c r="Q1732" s="1"/>
      <c r="R1732" s="1"/>
      <c r="S1732" s="1"/>
      <c r="T1732" s="1"/>
    </row>
    <row r="1733" spans="5:20" x14ac:dyDescent="0.25">
      <c r="E1733" s="1"/>
      <c r="F1733" s="1"/>
      <c r="G1733" s="1"/>
      <c r="H1733" s="1"/>
      <c r="I1733" s="1"/>
      <c r="J1733" s="1"/>
      <c r="K1733" s="1"/>
      <c r="L1733" s="1"/>
      <c r="M1733" s="1"/>
      <c r="N1733" s="1"/>
      <c r="O1733" s="1"/>
      <c r="P1733" s="1"/>
      <c r="Q1733" s="1"/>
      <c r="R1733" s="1"/>
      <c r="S1733" s="1"/>
      <c r="T1733" s="1"/>
    </row>
    <row r="1734" spans="5:20" x14ac:dyDescent="0.25">
      <c r="E1734" s="1"/>
      <c r="F1734" s="1"/>
      <c r="G1734" s="1"/>
      <c r="H1734" s="1"/>
      <c r="I1734" s="1"/>
      <c r="J1734" s="1"/>
      <c r="K1734" s="1"/>
      <c r="L1734" s="1"/>
      <c r="M1734" s="1"/>
      <c r="N1734" s="1"/>
      <c r="O1734" s="1"/>
      <c r="P1734" s="1"/>
      <c r="Q1734" s="1"/>
      <c r="R1734" s="1"/>
      <c r="S1734" s="1"/>
      <c r="T1734" s="1"/>
    </row>
    <row r="1735" spans="5:20" x14ac:dyDescent="0.25">
      <c r="E1735" s="1"/>
      <c r="F1735" s="1"/>
      <c r="G1735" s="1"/>
      <c r="H1735" s="1"/>
      <c r="I1735" s="1"/>
      <c r="J1735" s="1"/>
      <c r="K1735" s="1"/>
      <c r="L1735" s="1"/>
      <c r="M1735" s="1"/>
      <c r="N1735" s="1"/>
      <c r="O1735" s="1"/>
      <c r="P1735" s="1"/>
      <c r="Q1735" s="1"/>
      <c r="R1735" s="1"/>
      <c r="S1735" s="1"/>
      <c r="T1735" s="1"/>
    </row>
    <row r="1736" spans="5:20" x14ac:dyDescent="0.25">
      <c r="E1736" s="1"/>
      <c r="F1736" s="1"/>
      <c r="G1736" s="1"/>
      <c r="H1736" s="1"/>
      <c r="I1736" s="1"/>
      <c r="J1736" s="1"/>
      <c r="K1736" s="1"/>
      <c r="L1736" s="1"/>
      <c r="M1736" s="1"/>
      <c r="N1736" s="1"/>
      <c r="O1736" s="1"/>
      <c r="P1736" s="1"/>
      <c r="Q1736" s="1"/>
      <c r="R1736" s="1"/>
      <c r="S1736" s="1"/>
      <c r="T1736" s="1"/>
    </row>
    <row r="1737" spans="5:20" x14ac:dyDescent="0.25">
      <c r="E1737" s="1"/>
      <c r="F1737" s="1"/>
      <c r="G1737" s="1"/>
      <c r="H1737" s="1"/>
      <c r="I1737" s="1"/>
      <c r="J1737" s="1"/>
      <c r="K1737" s="1"/>
      <c r="L1737" s="1"/>
      <c r="M1737" s="1"/>
      <c r="N1737" s="1"/>
      <c r="O1737" s="1"/>
      <c r="P1737" s="1"/>
      <c r="Q1737" s="1"/>
      <c r="R1737" s="1"/>
      <c r="S1737" s="1"/>
      <c r="T1737" s="1"/>
    </row>
    <row r="1738" spans="5:20" x14ac:dyDescent="0.25">
      <c r="E1738" s="1"/>
      <c r="F1738" s="1"/>
      <c r="G1738" s="1"/>
      <c r="H1738" s="1"/>
      <c r="I1738" s="1"/>
      <c r="J1738" s="1"/>
      <c r="K1738" s="1"/>
      <c r="L1738" s="1"/>
      <c r="M1738" s="1"/>
      <c r="N1738" s="1"/>
      <c r="O1738" s="1"/>
      <c r="P1738" s="1"/>
      <c r="Q1738" s="1"/>
      <c r="R1738" s="1"/>
      <c r="S1738" s="1"/>
      <c r="T1738" s="1"/>
    </row>
    <row r="1739" spans="5:20" x14ac:dyDescent="0.25">
      <c r="E1739" s="1"/>
      <c r="F1739" s="1"/>
      <c r="G1739" s="1"/>
      <c r="H1739" s="1"/>
      <c r="I1739" s="1"/>
      <c r="J1739" s="1"/>
      <c r="K1739" s="1"/>
      <c r="L1739" s="1"/>
      <c r="M1739" s="1"/>
      <c r="N1739" s="1"/>
      <c r="O1739" s="1"/>
      <c r="P1739" s="1"/>
      <c r="Q1739" s="1"/>
      <c r="R1739" s="1"/>
      <c r="S1739" s="1"/>
      <c r="T1739" s="1"/>
    </row>
    <row r="1740" spans="5:20" x14ac:dyDescent="0.25">
      <c r="E1740" s="1"/>
      <c r="F1740" s="1"/>
      <c r="G1740" s="1"/>
      <c r="H1740" s="1"/>
      <c r="I1740" s="1"/>
      <c r="J1740" s="1"/>
      <c r="K1740" s="1"/>
      <c r="L1740" s="1"/>
      <c r="M1740" s="1"/>
      <c r="N1740" s="1"/>
      <c r="O1740" s="1"/>
      <c r="P1740" s="1"/>
      <c r="Q1740" s="1"/>
      <c r="R1740" s="1"/>
      <c r="S1740" s="1"/>
      <c r="T1740" s="1"/>
    </row>
    <row r="1741" spans="5:20" x14ac:dyDescent="0.25">
      <c r="E1741" s="1"/>
      <c r="F1741" s="1"/>
      <c r="G1741" s="1"/>
      <c r="H1741" s="1"/>
      <c r="I1741" s="1"/>
      <c r="J1741" s="1"/>
      <c r="K1741" s="1"/>
      <c r="L1741" s="1"/>
      <c r="M1741" s="1"/>
      <c r="N1741" s="1"/>
      <c r="O1741" s="1"/>
      <c r="P1741" s="1"/>
      <c r="Q1741" s="1"/>
      <c r="R1741" s="1"/>
      <c r="S1741" s="1"/>
      <c r="T1741" s="1"/>
    </row>
    <row r="1742" spans="5:20" x14ac:dyDescent="0.25">
      <c r="E1742" s="1"/>
      <c r="F1742" s="1"/>
      <c r="G1742" s="1"/>
      <c r="H1742" s="1"/>
      <c r="I1742" s="1"/>
      <c r="J1742" s="1"/>
      <c r="K1742" s="1"/>
      <c r="L1742" s="1"/>
      <c r="M1742" s="1"/>
      <c r="N1742" s="1"/>
      <c r="O1742" s="1"/>
      <c r="P1742" s="1"/>
      <c r="Q1742" s="1"/>
      <c r="R1742" s="1"/>
      <c r="S1742" s="1"/>
      <c r="T1742" s="1"/>
    </row>
    <row r="1743" spans="5:20" x14ac:dyDescent="0.25">
      <c r="E1743" s="1"/>
      <c r="F1743" s="1"/>
      <c r="G1743" s="1"/>
      <c r="H1743" s="1"/>
      <c r="I1743" s="1"/>
      <c r="J1743" s="1"/>
      <c r="K1743" s="1"/>
      <c r="L1743" s="1"/>
      <c r="M1743" s="1"/>
      <c r="N1743" s="1"/>
      <c r="O1743" s="1"/>
      <c r="P1743" s="1"/>
      <c r="Q1743" s="1"/>
      <c r="R1743" s="1"/>
      <c r="S1743" s="1"/>
      <c r="T1743" s="1"/>
    </row>
    <row r="1744" spans="5:20" x14ac:dyDescent="0.25">
      <c r="E1744" s="1"/>
      <c r="F1744" s="1"/>
      <c r="G1744" s="1"/>
      <c r="H1744" s="1"/>
      <c r="I1744" s="1"/>
      <c r="J1744" s="1"/>
      <c r="K1744" s="1"/>
      <c r="L1744" s="1"/>
      <c r="M1744" s="1"/>
      <c r="N1744" s="1"/>
      <c r="O1744" s="1"/>
      <c r="P1744" s="1"/>
      <c r="Q1744" s="1"/>
      <c r="R1744" s="1"/>
      <c r="S1744" s="1"/>
      <c r="T1744" s="1"/>
    </row>
    <row r="1745" spans="5:20" x14ac:dyDescent="0.25">
      <c r="E1745" s="1"/>
      <c r="F1745" s="1"/>
      <c r="G1745" s="1"/>
      <c r="H1745" s="1"/>
      <c r="I1745" s="1"/>
      <c r="J1745" s="1"/>
      <c r="K1745" s="1"/>
      <c r="L1745" s="1"/>
      <c r="M1745" s="1"/>
      <c r="N1745" s="1"/>
      <c r="O1745" s="1"/>
      <c r="P1745" s="1"/>
      <c r="Q1745" s="1"/>
      <c r="R1745" s="1"/>
      <c r="S1745" s="1"/>
      <c r="T1745" s="1"/>
    </row>
    <row r="1746" spans="5:20" x14ac:dyDescent="0.25">
      <c r="E1746" s="1"/>
      <c r="F1746" s="1"/>
      <c r="G1746" s="1"/>
      <c r="H1746" s="1"/>
      <c r="I1746" s="1"/>
      <c r="J1746" s="1"/>
      <c r="K1746" s="1"/>
      <c r="L1746" s="1"/>
      <c r="M1746" s="1"/>
      <c r="N1746" s="1"/>
      <c r="O1746" s="1"/>
      <c r="P1746" s="1"/>
      <c r="Q1746" s="1"/>
      <c r="R1746" s="1"/>
      <c r="S1746" s="1"/>
      <c r="T1746" s="1"/>
    </row>
    <row r="1747" spans="5:20" x14ac:dyDescent="0.25">
      <c r="E1747" s="1"/>
      <c r="F1747" s="1"/>
      <c r="G1747" s="1"/>
      <c r="H1747" s="1"/>
      <c r="I1747" s="1"/>
      <c r="J1747" s="1"/>
      <c r="K1747" s="1"/>
      <c r="L1747" s="1"/>
      <c r="M1747" s="1"/>
      <c r="N1747" s="1"/>
      <c r="O1747" s="1"/>
      <c r="P1747" s="1"/>
      <c r="Q1747" s="1"/>
      <c r="R1747" s="1"/>
      <c r="S1747" s="1"/>
      <c r="T1747" s="1"/>
    </row>
    <row r="1748" spans="5:20" x14ac:dyDescent="0.25">
      <c r="E1748" s="1"/>
      <c r="F1748" s="1"/>
      <c r="G1748" s="1"/>
      <c r="H1748" s="1"/>
      <c r="I1748" s="1"/>
      <c r="J1748" s="1"/>
      <c r="K1748" s="1"/>
      <c r="L1748" s="1"/>
      <c r="M1748" s="1"/>
      <c r="N1748" s="1"/>
      <c r="O1748" s="1"/>
      <c r="P1748" s="1"/>
      <c r="Q1748" s="1"/>
      <c r="R1748" s="1"/>
      <c r="S1748" s="1"/>
      <c r="T1748" s="1"/>
    </row>
    <row r="1749" spans="5:20" x14ac:dyDescent="0.25">
      <c r="E1749" s="1"/>
      <c r="F1749" s="1"/>
      <c r="G1749" s="1"/>
      <c r="H1749" s="1"/>
      <c r="I1749" s="1"/>
      <c r="J1749" s="1"/>
      <c r="K1749" s="1"/>
      <c r="L1749" s="1"/>
      <c r="M1749" s="1"/>
      <c r="N1749" s="1"/>
      <c r="O1749" s="1"/>
      <c r="P1749" s="1"/>
      <c r="Q1749" s="1"/>
      <c r="R1749" s="1"/>
      <c r="S1749" s="1"/>
      <c r="T1749" s="1"/>
    </row>
    <row r="1750" spans="5:20" x14ac:dyDescent="0.25">
      <c r="E1750" s="1"/>
      <c r="F1750" s="1"/>
      <c r="G1750" s="1"/>
      <c r="H1750" s="1"/>
      <c r="I1750" s="1"/>
      <c r="J1750" s="1"/>
      <c r="K1750" s="1"/>
      <c r="L1750" s="1"/>
      <c r="M1750" s="1"/>
      <c r="N1750" s="1"/>
      <c r="O1750" s="1"/>
      <c r="P1750" s="1"/>
      <c r="Q1750" s="1"/>
      <c r="R1750" s="1"/>
      <c r="S1750" s="1"/>
      <c r="T1750" s="1"/>
    </row>
    <row r="1751" spans="5:20" x14ac:dyDescent="0.25">
      <c r="E1751" s="1"/>
      <c r="F1751" s="1"/>
      <c r="G1751" s="1"/>
      <c r="H1751" s="1"/>
      <c r="I1751" s="1"/>
      <c r="J1751" s="1"/>
      <c r="K1751" s="1"/>
      <c r="L1751" s="1"/>
      <c r="M1751" s="1"/>
      <c r="N1751" s="1"/>
      <c r="O1751" s="1"/>
      <c r="P1751" s="1"/>
      <c r="Q1751" s="1"/>
      <c r="R1751" s="1"/>
      <c r="S1751" s="1"/>
      <c r="T1751" s="1"/>
    </row>
    <row r="1752" spans="5:20" x14ac:dyDescent="0.25">
      <c r="E1752" s="1"/>
      <c r="F1752" s="1"/>
      <c r="G1752" s="1"/>
      <c r="H1752" s="1"/>
      <c r="I1752" s="1"/>
      <c r="J1752" s="1"/>
      <c r="K1752" s="1"/>
      <c r="L1752" s="1"/>
      <c r="M1752" s="1"/>
      <c r="N1752" s="1"/>
      <c r="O1752" s="1"/>
      <c r="P1752" s="1"/>
      <c r="Q1752" s="1"/>
      <c r="R1752" s="1"/>
      <c r="S1752" s="1"/>
      <c r="T1752" s="1"/>
    </row>
    <row r="1753" spans="5:20" x14ac:dyDescent="0.25">
      <c r="E1753" s="1"/>
      <c r="F1753" s="1"/>
      <c r="G1753" s="1"/>
      <c r="H1753" s="1"/>
      <c r="I1753" s="1"/>
      <c r="J1753" s="1"/>
      <c r="K1753" s="1"/>
      <c r="L1753" s="1"/>
      <c r="M1753" s="1"/>
      <c r="N1753" s="1"/>
      <c r="O1753" s="1"/>
      <c r="P1753" s="1"/>
      <c r="Q1753" s="1"/>
      <c r="R1753" s="1"/>
      <c r="S1753" s="1"/>
      <c r="T1753" s="1"/>
    </row>
    <row r="1754" spans="5:20" x14ac:dyDescent="0.25">
      <c r="E1754" s="1"/>
      <c r="F1754" s="1"/>
      <c r="G1754" s="1"/>
      <c r="H1754" s="1"/>
      <c r="I1754" s="1"/>
      <c r="J1754" s="1"/>
      <c r="K1754" s="1"/>
      <c r="L1754" s="1"/>
      <c r="M1754" s="1"/>
      <c r="N1754" s="1"/>
      <c r="O1754" s="1"/>
      <c r="P1754" s="1"/>
      <c r="Q1754" s="1"/>
      <c r="R1754" s="1"/>
      <c r="S1754" s="1"/>
      <c r="T1754" s="1"/>
    </row>
    <row r="1755" spans="5:20" x14ac:dyDescent="0.25">
      <c r="E1755" s="1"/>
      <c r="F1755" s="1"/>
      <c r="G1755" s="1"/>
      <c r="H1755" s="1"/>
      <c r="I1755" s="1"/>
      <c r="J1755" s="1"/>
      <c r="K1755" s="1"/>
      <c r="L1755" s="1"/>
      <c r="M1755" s="1"/>
      <c r="N1755" s="1"/>
      <c r="O1755" s="1"/>
      <c r="P1755" s="1"/>
      <c r="Q1755" s="1"/>
      <c r="R1755" s="1"/>
      <c r="S1755" s="1"/>
      <c r="T1755" s="1"/>
    </row>
    <row r="1756" spans="5:20" x14ac:dyDescent="0.25">
      <c r="E1756" s="1"/>
      <c r="F1756" s="1"/>
      <c r="G1756" s="1"/>
      <c r="H1756" s="1"/>
      <c r="I1756" s="1"/>
      <c r="J1756" s="1"/>
      <c r="K1756" s="1"/>
      <c r="L1756" s="1"/>
      <c r="M1756" s="1"/>
      <c r="N1756" s="1"/>
      <c r="O1756" s="1"/>
      <c r="P1756" s="1"/>
      <c r="Q1756" s="1"/>
      <c r="R1756" s="1"/>
      <c r="S1756" s="1"/>
      <c r="T1756" s="1"/>
    </row>
    <row r="1757" spans="5:20" x14ac:dyDescent="0.25">
      <c r="E1757" s="1"/>
      <c r="F1757" s="1"/>
      <c r="G1757" s="1"/>
      <c r="H1757" s="1"/>
      <c r="I1757" s="1"/>
      <c r="J1757" s="1"/>
      <c r="K1757" s="1"/>
      <c r="L1757" s="1"/>
      <c r="M1757" s="1"/>
      <c r="N1757" s="1"/>
      <c r="O1757" s="1"/>
      <c r="P1757" s="1"/>
      <c r="Q1757" s="1"/>
      <c r="R1757" s="1"/>
      <c r="S1757" s="1"/>
      <c r="T1757" s="1"/>
    </row>
    <row r="1758" spans="5:20" x14ac:dyDescent="0.25">
      <c r="E1758" s="1"/>
      <c r="F1758" s="1"/>
      <c r="G1758" s="1"/>
      <c r="H1758" s="1"/>
      <c r="I1758" s="1"/>
      <c r="J1758" s="1"/>
      <c r="K1758" s="1"/>
      <c r="L1758" s="1"/>
      <c r="M1758" s="1"/>
      <c r="N1758" s="1"/>
      <c r="O1758" s="1"/>
      <c r="P1758" s="1"/>
      <c r="Q1758" s="1"/>
      <c r="R1758" s="1"/>
      <c r="S1758" s="1"/>
      <c r="T1758" s="1"/>
    </row>
    <row r="1759" spans="5:20" x14ac:dyDescent="0.25">
      <c r="E1759" s="1"/>
      <c r="F1759" s="1"/>
      <c r="G1759" s="1"/>
      <c r="H1759" s="1"/>
      <c r="I1759" s="1"/>
      <c r="J1759" s="1"/>
      <c r="K1759" s="1"/>
      <c r="L1759" s="1"/>
      <c r="M1759" s="1"/>
      <c r="N1759" s="1"/>
      <c r="O1759" s="1"/>
      <c r="P1759" s="1"/>
      <c r="Q1759" s="1"/>
      <c r="R1759" s="1"/>
      <c r="S1759" s="1"/>
      <c r="T1759" s="1"/>
    </row>
    <row r="1760" spans="5:20" x14ac:dyDescent="0.25">
      <c r="E1760" s="1"/>
      <c r="F1760" s="1"/>
      <c r="G1760" s="1"/>
      <c r="H1760" s="1"/>
      <c r="I1760" s="1"/>
      <c r="J1760" s="1"/>
      <c r="K1760" s="1"/>
      <c r="L1760" s="1"/>
      <c r="M1760" s="1"/>
      <c r="N1760" s="1"/>
      <c r="O1760" s="1"/>
      <c r="P1760" s="1"/>
      <c r="Q1760" s="1"/>
      <c r="R1760" s="1"/>
      <c r="S1760" s="1"/>
      <c r="T1760" s="1"/>
    </row>
    <row r="1761" spans="5:20" x14ac:dyDescent="0.25">
      <c r="E1761" s="1"/>
      <c r="F1761" s="1"/>
      <c r="G1761" s="1"/>
      <c r="H1761" s="1"/>
      <c r="I1761" s="1"/>
      <c r="J1761" s="1"/>
      <c r="K1761" s="1"/>
      <c r="L1761" s="1"/>
      <c r="M1761" s="1"/>
      <c r="N1761" s="1"/>
      <c r="O1761" s="1"/>
      <c r="P1761" s="1"/>
      <c r="Q1761" s="1"/>
      <c r="R1761" s="1"/>
      <c r="S1761" s="1"/>
      <c r="T1761" s="1"/>
    </row>
    <row r="1762" spans="5:20" x14ac:dyDescent="0.25">
      <c r="E1762" s="1"/>
      <c r="F1762" s="1"/>
      <c r="G1762" s="1"/>
      <c r="H1762" s="1"/>
      <c r="I1762" s="1"/>
      <c r="J1762" s="1"/>
      <c r="K1762" s="1"/>
      <c r="L1762" s="1"/>
      <c r="M1762" s="1"/>
      <c r="N1762" s="1"/>
      <c r="O1762" s="1"/>
      <c r="P1762" s="1"/>
      <c r="Q1762" s="1"/>
      <c r="R1762" s="1"/>
      <c r="S1762" s="1"/>
      <c r="T1762" s="1"/>
    </row>
    <row r="1763" spans="5:20" x14ac:dyDescent="0.25">
      <c r="E1763" s="1"/>
      <c r="F1763" s="1"/>
      <c r="G1763" s="1"/>
      <c r="H1763" s="1"/>
      <c r="I1763" s="1"/>
      <c r="J1763" s="1"/>
      <c r="K1763" s="1"/>
      <c r="L1763" s="1"/>
      <c r="M1763" s="1"/>
      <c r="N1763" s="1"/>
      <c r="O1763" s="1"/>
      <c r="P1763" s="1"/>
      <c r="Q1763" s="1"/>
      <c r="R1763" s="1"/>
      <c r="S1763" s="1"/>
      <c r="T1763" s="1"/>
    </row>
    <row r="1764" spans="5:20" x14ac:dyDescent="0.25">
      <c r="E1764" s="1"/>
      <c r="F1764" s="1"/>
      <c r="G1764" s="1"/>
      <c r="H1764" s="1"/>
      <c r="I1764" s="1"/>
      <c r="J1764" s="1"/>
      <c r="K1764" s="1"/>
      <c r="L1764" s="1"/>
      <c r="M1764" s="1"/>
      <c r="N1764" s="1"/>
      <c r="O1764" s="1"/>
      <c r="P1764" s="1"/>
      <c r="Q1764" s="1"/>
      <c r="R1764" s="1"/>
      <c r="S1764" s="1"/>
      <c r="T1764" s="1"/>
    </row>
    <row r="1765" spans="5:20" x14ac:dyDescent="0.25">
      <c r="E1765" s="1"/>
      <c r="F1765" s="1"/>
      <c r="G1765" s="1"/>
      <c r="H1765" s="1"/>
      <c r="I1765" s="1"/>
      <c r="J1765" s="1"/>
      <c r="K1765" s="1"/>
      <c r="L1765" s="1"/>
      <c r="M1765" s="1"/>
      <c r="N1765" s="1"/>
      <c r="O1765" s="1"/>
      <c r="P1765" s="1"/>
      <c r="Q1765" s="1"/>
      <c r="R1765" s="1"/>
      <c r="S1765" s="1"/>
      <c r="T1765" s="1"/>
    </row>
    <row r="1766" spans="5:20" x14ac:dyDescent="0.25">
      <c r="E1766" s="1"/>
      <c r="F1766" s="1"/>
      <c r="G1766" s="1"/>
      <c r="H1766" s="1"/>
      <c r="I1766" s="1"/>
      <c r="J1766" s="1"/>
      <c r="K1766" s="1"/>
      <c r="L1766" s="1"/>
      <c r="M1766" s="1"/>
      <c r="N1766" s="1"/>
      <c r="O1766" s="1"/>
      <c r="P1766" s="1"/>
      <c r="Q1766" s="1"/>
      <c r="R1766" s="1"/>
      <c r="S1766" s="1"/>
      <c r="T1766" s="1"/>
    </row>
    <row r="1767" spans="5:20" x14ac:dyDescent="0.25">
      <c r="E1767" s="1"/>
      <c r="F1767" s="1"/>
      <c r="G1767" s="1"/>
      <c r="H1767" s="1"/>
      <c r="I1767" s="1"/>
      <c r="J1767" s="1"/>
      <c r="K1767" s="1"/>
      <c r="L1767" s="1"/>
      <c r="M1767" s="1"/>
      <c r="N1767" s="1"/>
      <c r="O1767" s="1"/>
      <c r="P1767" s="1"/>
      <c r="Q1767" s="1"/>
      <c r="R1767" s="1"/>
      <c r="S1767" s="1"/>
      <c r="T1767" s="1"/>
    </row>
    <row r="1768" spans="5:20" x14ac:dyDescent="0.25">
      <c r="E1768" s="1"/>
      <c r="F1768" s="1"/>
      <c r="G1768" s="1"/>
      <c r="H1768" s="1"/>
      <c r="I1768" s="1"/>
      <c r="J1768" s="1"/>
      <c r="K1768" s="1"/>
      <c r="L1768" s="1"/>
      <c r="M1768" s="1"/>
      <c r="N1768" s="1"/>
      <c r="O1768" s="1"/>
      <c r="P1768" s="1"/>
      <c r="Q1768" s="1"/>
      <c r="R1768" s="1"/>
      <c r="S1768" s="1"/>
      <c r="T1768" s="1"/>
    </row>
    <row r="1769" spans="5:20" x14ac:dyDescent="0.25">
      <c r="E1769" s="1"/>
      <c r="F1769" s="1"/>
      <c r="G1769" s="1"/>
      <c r="H1769" s="1"/>
      <c r="I1769" s="1"/>
      <c r="J1769" s="1"/>
      <c r="K1769" s="1"/>
      <c r="L1769" s="1"/>
      <c r="M1769" s="1"/>
      <c r="N1769" s="1"/>
      <c r="O1769" s="1"/>
      <c r="P1769" s="1"/>
      <c r="Q1769" s="1"/>
      <c r="R1769" s="1"/>
      <c r="S1769" s="1"/>
      <c r="T1769" s="1"/>
    </row>
    <row r="1770" spans="5:20" x14ac:dyDescent="0.25">
      <c r="E1770" s="1"/>
      <c r="F1770" s="1"/>
      <c r="G1770" s="1"/>
      <c r="H1770" s="1"/>
      <c r="I1770" s="1"/>
      <c r="J1770" s="1"/>
      <c r="K1770" s="1"/>
      <c r="L1770" s="1"/>
      <c r="M1770" s="1"/>
      <c r="N1770" s="1"/>
      <c r="O1770" s="1"/>
      <c r="P1770" s="1"/>
      <c r="Q1770" s="1"/>
      <c r="R1770" s="1"/>
      <c r="S1770" s="1"/>
      <c r="T1770" s="1"/>
    </row>
    <row r="1771" spans="5:20" x14ac:dyDescent="0.25">
      <c r="E1771" s="1"/>
      <c r="F1771" s="1"/>
      <c r="G1771" s="1"/>
      <c r="H1771" s="1"/>
      <c r="I1771" s="1"/>
      <c r="J1771" s="1"/>
      <c r="K1771" s="1"/>
      <c r="L1771" s="1"/>
      <c r="M1771" s="1"/>
      <c r="N1771" s="1"/>
      <c r="O1771" s="1"/>
      <c r="P1771" s="1"/>
      <c r="Q1771" s="1"/>
      <c r="R1771" s="1"/>
      <c r="S1771" s="1"/>
      <c r="T1771" s="1"/>
    </row>
    <row r="1772" spans="5:20" x14ac:dyDescent="0.25">
      <c r="E1772" s="1"/>
      <c r="F1772" s="1"/>
      <c r="G1772" s="1"/>
      <c r="H1772" s="1"/>
      <c r="I1772" s="1"/>
      <c r="J1772" s="1"/>
      <c r="K1772" s="1"/>
      <c r="L1772" s="1"/>
      <c r="M1772" s="1"/>
      <c r="N1772" s="1"/>
      <c r="O1772" s="1"/>
      <c r="P1772" s="1"/>
      <c r="Q1772" s="1"/>
      <c r="R1772" s="1"/>
      <c r="S1772" s="1"/>
      <c r="T1772" s="1"/>
    </row>
    <row r="1773" spans="5:20" x14ac:dyDescent="0.25">
      <c r="E1773" s="1"/>
      <c r="F1773" s="1"/>
      <c r="G1773" s="1"/>
      <c r="H1773" s="1"/>
      <c r="I1773" s="1"/>
      <c r="J1773" s="1"/>
      <c r="K1773" s="1"/>
      <c r="L1773" s="1"/>
      <c r="M1773" s="1"/>
      <c r="N1773" s="1"/>
      <c r="O1773" s="1"/>
      <c r="P1773" s="1"/>
      <c r="Q1773" s="1"/>
      <c r="R1773" s="1"/>
      <c r="S1773" s="1"/>
      <c r="T1773" s="1"/>
    </row>
    <row r="1774" spans="5:20" x14ac:dyDescent="0.25">
      <c r="E1774" s="1"/>
      <c r="F1774" s="1"/>
      <c r="G1774" s="1"/>
      <c r="H1774" s="1"/>
      <c r="I1774" s="1"/>
      <c r="J1774" s="1"/>
      <c r="K1774" s="1"/>
      <c r="L1774" s="1"/>
      <c r="M1774" s="1"/>
      <c r="N1774" s="1"/>
      <c r="O1774" s="1"/>
      <c r="P1774" s="1"/>
      <c r="Q1774" s="1"/>
      <c r="R1774" s="1"/>
      <c r="S1774" s="1"/>
      <c r="T1774" s="1"/>
    </row>
    <row r="1775" spans="5:20" x14ac:dyDescent="0.25">
      <c r="E1775" s="1"/>
      <c r="F1775" s="1"/>
      <c r="G1775" s="1"/>
      <c r="H1775" s="1"/>
      <c r="I1775" s="1"/>
      <c r="J1775" s="1"/>
      <c r="K1775" s="1"/>
      <c r="L1775" s="1"/>
      <c r="M1775" s="1"/>
      <c r="N1775" s="1"/>
      <c r="O1775" s="1"/>
      <c r="P1775" s="1"/>
      <c r="Q1775" s="1"/>
      <c r="R1775" s="1"/>
      <c r="S1775" s="1"/>
      <c r="T1775" s="1"/>
    </row>
    <row r="1776" spans="5:20" x14ac:dyDescent="0.25">
      <c r="E1776" s="1"/>
      <c r="F1776" s="1"/>
      <c r="G1776" s="1"/>
      <c r="H1776" s="1"/>
      <c r="I1776" s="1"/>
      <c r="J1776" s="1"/>
      <c r="K1776" s="1"/>
      <c r="L1776" s="1"/>
      <c r="M1776" s="1"/>
      <c r="N1776" s="1"/>
      <c r="O1776" s="1"/>
      <c r="P1776" s="1"/>
      <c r="Q1776" s="1"/>
      <c r="R1776" s="1"/>
      <c r="S1776" s="1"/>
      <c r="T1776" s="1"/>
    </row>
    <row r="1777" spans="5:20" x14ac:dyDescent="0.25">
      <c r="E1777" s="1"/>
      <c r="F1777" s="1"/>
      <c r="G1777" s="1"/>
      <c r="H1777" s="1"/>
      <c r="I1777" s="1"/>
      <c r="J1777" s="1"/>
      <c r="K1777" s="1"/>
      <c r="L1777" s="1"/>
      <c r="M1777" s="1"/>
      <c r="N1777" s="1"/>
      <c r="O1777" s="1"/>
      <c r="P1777" s="1"/>
      <c r="Q1777" s="1"/>
      <c r="R1777" s="1"/>
      <c r="S1777" s="1"/>
      <c r="T1777" s="1"/>
    </row>
    <row r="1778" spans="5:20" x14ac:dyDescent="0.25">
      <c r="E1778" s="1"/>
      <c r="F1778" s="1"/>
      <c r="G1778" s="1"/>
      <c r="H1778" s="1"/>
      <c r="I1778" s="1"/>
      <c r="J1778" s="1"/>
      <c r="K1778" s="1"/>
      <c r="L1778" s="1"/>
      <c r="M1778" s="1"/>
      <c r="N1778" s="1"/>
      <c r="O1778" s="1"/>
      <c r="P1778" s="1"/>
      <c r="Q1778" s="1"/>
      <c r="R1778" s="1"/>
      <c r="S1778" s="1"/>
      <c r="T1778" s="1"/>
    </row>
    <row r="1779" spans="5:20" x14ac:dyDescent="0.25">
      <c r="E1779" s="1"/>
      <c r="F1779" s="1"/>
      <c r="G1779" s="1"/>
      <c r="H1779" s="1"/>
      <c r="I1779" s="1"/>
      <c r="J1779" s="1"/>
      <c r="K1779" s="1"/>
      <c r="L1779" s="1"/>
      <c r="M1779" s="1"/>
      <c r="N1779" s="1"/>
      <c r="O1779" s="1"/>
      <c r="P1779" s="1"/>
      <c r="Q1779" s="1"/>
      <c r="R1779" s="1"/>
      <c r="S1779" s="1"/>
      <c r="T1779" s="1"/>
    </row>
    <row r="1780" spans="5:20" x14ac:dyDescent="0.25">
      <c r="E1780" s="1"/>
      <c r="F1780" s="1"/>
      <c r="G1780" s="1"/>
      <c r="H1780" s="1"/>
      <c r="I1780" s="1"/>
      <c r="J1780" s="1"/>
      <c r="K1780" s="1"/>
      <c r="L1780" s="1"/>
      <c r="M1780" s="1"/>
      <c r="N1780" s="1"/>
      <c r="O1780" s="1"/>
      <c r="P1780" s="1"/>
      <c r="Q1780" s="1"/>
      <c r="R1780" s="1"/>
      <c r="S1780" s="1"/>
      <c r="T1780" s="1"/>
    </row>
    <row r="1781" spans="5:20" x14ac:dyDescent="0.25">
      <c r="E1781" s="1"/>
      <c r="F1781" s="1"/>
      <c r="G1781" s="1"/>
      <c r="H1781" s="1"/>
      <c r="I1781" s="1"/>
      <c r="J1781" s="1"/>
      <c r="K1781" s="1"/>
      <c r="L1781" s="1"/>
      <c r="M1781" s="1"/>
      <c r="N1781" s="1"/>
      <c r="O1781" s="1"/>
      <c r="P1781" s="1"/>
      <c r="Q1781" s="1"/>
      <c r="R1781" s="1"/>
      <c r="S1781" s="1"/>
      <c r="T1781" s="1"/>
    </row>
    <row r="1782" spans="5:20" x14ac:dyDescent="0.25">
      <c r="E1782" s="1"/>
      <c r="F1782" s="1"/>
      <c r="G1782" s="1"/>
      <c r="H1782" s="1"/>
      <c r="I1782" s="1"/>
      <c r="J1782" s="1"/>
      <c r="K1782" s="1"/>
      <c r="L1782" s="1"/>
      <c r="M1782" s="1"/>
      <c r="N1782" s="1"/>
      <c r="O1782" s="1"/>
      <c r="P1782" s="1"/>
      <c r="Q1782" s="1"/>
      <c r="R1782" s="1"/>
      <c r="S1782" s="1"/>
      <c r="T1782" s="1"/>
    </row>
    <row r="1783" spans="5:20" x14ac:dyDescent="0.25">
      <c r="E1783" s="1"/>
      <c r="F1783" s="1"/>
      <c r="G1783" s="1"/>
      <c r="H1783" s="1"/>
      <c r="I1783" s="1"/>
      <c r="J1783" s="1"/>
      <c r="K1783" s="1"/>
      <c r="L1783" s="1"/>
      <c r="M1783" s="1"/>
      <c r="N1783" s="1"/>
      <c r="O1783" s="1"/>
      <c r="P1783" s="1"/>
      <c r="Q1783" s="1"/>
      <c r="R1783" s="1"/>
      <c r="S1783" s="1"/>
      <c r="T1783" s="1"/>
    </row>
    <row r="1784" spans="5:20" x14ac:dyDescent="0.25">
      <c r="E1784" s="1"/>
      <c r="F1784" s="1"/>
      <c r="G1784" s="1"/>
      <c r="H1784" s="1"/>
      <c r="I1784" s="1"/>
      <c r="J1784" s="1"/>
      <c r="K1784" s="1"/>
      <c r="L1784" s="1"/>
      <c r="M1784" s="1"/>
      <c r="N1784" s="1"/>
      <c r="O1784" s="1"/>
      <c r="P1784" s="1"/>
      <c r="Q1784" s="1"/>
      <c r="R1784" s="1"/>
      <c r="S1784" s="1"/>
      <c r="T1784" s="1"/>
    </row>
    <row r="1785" spans="5:20" x14ac:dyDescent="0.25">
      <c r="E1785" s="1"/>
      <c r="F1785" s="1"/>
      <c r="G1785" s="1"/>
      <c r="H1785" s="1"/>
      <c r="I1785" s="1"/>
      <c r="J1785" s="1"/>
      <c r="K1785" s="1"/>
      <c r="L1785" s="1"/>
      <c r="M1785" s="1"/>
      <c r="N1785" s="1"/>
      <c r="O1785" s="1"/>
      <c r="P1785" s="1"/>
      <c r="Q1785" s="1"/>
      <c r="R1785" s="1"/>
      <c r="S1785" s="1"/>
      <c r="T1785" s="1"/>
    </row>
    <row r="1786" spans="5:20" x14ac:dyDescent="0.25">
      <c r="E1786" s="1"/>
      <c r="F1786" s="1"/>
      <c r="G1786" s="1"/>
      <c r="H1786" s="1"/>
      <c r="I1786" s="1"/>
      <c r="J1786" s="1"/>
      <c r="K1786" s="1"/>
      <c r="L1786" s="1"/>
      <c r="M1786" s="1"/>
      <c r="N1786" s="1"/>
      <c r="O1786" s="1"/>
      <c r="P1786" s="1"/>
      <c r="Q1786" s="1"/>
      <c r="R1786" s="1"/>
      <c r="S1786" s="1"/>
      <c r="T1786" s="1"/>
    </row>
    <row r="1787" spans="5:20" x14ac:dyDescent="0.25">
      <c r="E1787" s="1"/>
      <c r="F1787" s="1"/>
      <c r="G1787" s="1"/>
      <c r="H1787" s="1"/>
      <c r="I1787" s="1"/>
      <c r="J1787" s="1"/>
      <c r="K1787" s="1"/>
      <c r="L1787" s="1"/>
      <c r="M1787" s="1"/>
      <c r="N1787" s="1"/>
      <c r="O1787" s="1"/>
      <c r="P1787" s="1"/>
      <c r="Q1787" s="1"/>
      <c r="R1787" s="1"/>
      <c r="S1787" s="1"/>
      <c r="T1787" s="1"/>
    </row>
    <row r="1788" spans="5:20" x14ac:dyDescent="0.25">
      <c r="E1788" s="1"/>
      <c r="F1788" s="1"/>
      <c r="G1788" s="1"/>
      <c r="H1788" s="1"/>
      <c r="I1788" s="1"/>
      <c r="J1788" s="1"/>
      <c r="K1788" s="1"/>
      <c r="L1788" s="1"/>
      <c r="M1788" s="1"/>
      <c r="N1788" s="1"/>
      <c r="O1788" s="1"/>
      <c r="P1788" s="1"/>
      <c r="Q1788" s="1"/>
      <c r="R1788" s="1"/>
      <c r="S1788" s="1"/>
      <c r="T1788" s="1"/>
    </row>
    <row r="1789" spans="5:20" x14ac:dyDescent="0.25">
      <c r="E1789" s="1"/>
      <c r="F1789" s="1"/>
      <c r="G1789" s="1"/>
      <c r="H1789" s="1"/>
      <c r="I1789" s="1"/>
      <c r="J1789" s="1"/>
      <c r="K1789" s="1"/>
      <c r="L1789" s="1"/>
      <c r="M1789" s="1"/>
      <c r="N1789" s="1"/>
      <c r="O1789" s="1"/>
      <c r="P1789" s="1"/>
      <c r="Q1789" s="1"/>
      <c r="R1789" s="1"/>
      <c r="S1789" s="1"/>
      <c r="T1789" s="1"/>
    </row>
    <row r="1790" spans="5:20" x14ac:dyDescent="0.25">
      <c r="E1790" s="1"/>
      <c r="F1790" s="1"/>
      <c r="G1790" s="1"/>
      <c r="H1790" s="1"/>
      <c r="I1790" s="1"/>
      <c r="J1790" s="1"/>
      <c r="K1790" s="1"/>
      <c r="L1790" s="1"/>
      <c r="M1790" s="1"/>
      <c r="N1790" s="1"/>
      <c r="O1790" s="1"/>
      <c r="P1790" s="1"/>
      <c r="Q1790" s="1"/>
      <c r="R1790" s="1"/>
      <c r="S1790" s="1"/>
      <c r="T1790" s="1"/>
    </row>
    <row r="1791" spans="5:20" x14ac:dyDescent="0.25">
      <c r="E1791" s="1"/>
      <c r="F1791" s="1"/>
      <c r="G1791" s="1"/>
      <c r="H1791" s="1"/>
      <c r="I1791" s="1"/>
      <c r="J1791" s="1"/>
      <c r="K1791" s="1"/>
      <c r="L1791" s="1"/>
      <c r="M1791" s="1"/>
      <c r="N1791" s="1"/>
      <c r="O1791" s="1"/>
      <c r="P1791" s="1"/>
      <c r="Q1791" s="1"/>
      <c r="R1791" s="1"/>
      <c r="S1791" s="1"/>
      <c r="T1791" s="1"/>
    </row>
    <row r="1792" spans="5:20" x14ac:dyDescent="0.25">
      <c r="E1792" s="1"/>
      <c r="F1792" s="1"/>
      <c r="G1792" s="1"/>
      <c r="H1792" s="1"/>
      <c r="I1792" s="1"/>
      <c r="J1792" s="1"/>
      <c r="K1792" s="1"/>
      <c r="L1792" s="1"/>
      <c r="M1792" s="1"/>
      <c r="N1792" s="1"/>
      <c r="O1792" s="1"/>
      <c r="P1792" s="1"/>
      <c r="Q1792" s="1"/>
      <c r="R1792" s="1"/>
      <c r="S1792" s="1"/>
      <c r="T1792" s="1"/>
    </row>
    <row r="1793" spans="5:20" x14ac:dyDescent="0.25">
      <c r="E1793" s="1"/>
      <c r="F1793" s="1"/>
      <c r="G1793" s="1"/>
      <c r="H1793" s="1"/>
      <c r="I1793" s="1"/>
      <c r="J1793" s="1"/>
      <c r="K1793" s="1"/>
      <c r="L1793" s="1"/>
      <c r="M1793" s="1"/>
      <c r="N1793" s="1"/>
      <c r="O1793" s="1"/>
      <c r="P1793" s="1"/>
      <c r="Q1793" s="1"/>
      <c r="R1793" s="1"/>
      <c r="S1793" s="1"/>
      <c r="T1793" s="1"/>
    </row>
    <row r="1794" spans="5:20" x14ac:dyDescent="0.25">
      <c r="E1794" s="1"/>
      <c r="F1794" s="1"/>
      <c r="G1794" s="1"/>
      <c r="H1794" s="1"/>
      <c r="I1794" s="1"/>
      <c r="J1794" s="1"/>
      <c r="K1794" s="1"/>
      <c r="L1794" s="1"/>
      <c r="M1794" s="1"/>
      <c r="N1794" s="1"/>
      <c r="O1794" s="1"/>
      <c r="P1794" s="1"/>
      <c r="Q1794" s="1"/>
      <c r="R1794" s="1"/>
      <c r="S1794" s="1"/>
      <c r="T1794" s="1"/>
    </row>
    <row r="1795" spans="5:20" x14ac:dyDescent="0.25">
      <c r="E1795" s="1"/>
      <c r="F1795" s="1"/>
      <c r="G1795" s="1"/>
      <c r="H1795" s="1"/>
      <c r="I1795" s="1"/>
      <c r="J1795" s="1"/>
      <c r="K1795" s="1"/>
      <c r="L1795" s="1"/>
      <c r="M1795" s="1"/>
      <c r="N1795" s="1"/>
      <c r="O1795" s="1"/>
      <c r="P1795" s="1"/>
      <c r="Q1795" s="1"/>
      <c r="R1795" s="1"/>
      <c r="S1795" s="1"/>
      <c r="T1795" s="1"/>
    </row>
    <row r="1796" spans="5:20" x14ac:dyDescent="0.25">
      <c r="E1796" s="1"/>
      <c r="F1796" s="1"/>
      <c r="G1796" s="1"/>
      <c r="H1796" s="1"/>
      <c r="I1796" s="1"/>
      <c r="J1796" s="1"/>
      <c r="K1796" s="1"/>
      <c r="L1796" s="1"/>
      <c r="M1796" s="1"/>
      <c r="N1796" s="1"/>
      <c r="O1796" s="1"/>
      <c r="P1796" s="1"/>
      <c r="Q1796" s="1"/>
      <c r="R1796" s="1"/>
      <c r="S1796" s="1"/>
      <c r="T1796" s="1"/>
    </row>
    <row r="1797" spans="5:20" x14ac:dyDescent="0.25">
      <c r="E1797" s="1"/>
      <c r="F1797" s="1"/>
      <c r="G1797" s="1"/>
      <c r="H1797" s="1"/>
      <c r="I1797" s="1"/>
      <c r="J1797" s="1"/>
      <c r="K1797" s="1"/>
      <c r="L1797" s="1"/>
      <c r="M1797" s="1"/>
      <c r="N1797" s="1"/>
      <c r="O1797" s="1"/>
      <c r="P1797" s="1"/>
      <c r="Q1797" s="1"/>
      <c r="R1797" s="1"/>
      <c r="S1797" s="1"/>
      <c r="T1797" s="1"/>
    </row>
    <row r="1798" spans="5:20" x14ac:dyDescent="0.25">
      <c r="E1798" s="1"/>
      <c r="F1798" s="1"/>
      <c r="G1798" s="1"/>
      <c r="H1798" s="1"/>
      <c r="I1798" s="1"/>
      <c r="J1798" s="1"/>
      <c r="K1798" s="1"/>
      <c r="L1798" s="1"/>
      <c r="M1798" s="1"/>
      <c r="N1798" s="1"/>
      <c r="O1798" s="1"/>
      <c r="P1798" s="1"/>
      <c r="Q1798" s="1"/>
      <c r="R1798" s="1"/>
      <c r="S1798" s="1"/>
      <c r="T1798" s="1"/>
    </row>
    <row r="1799" spans="5:20" x14ac:dyDescent="0.25">
      <c r="E1799" s="1"/>
      <c r="F1799" s="1"/>
      <c r="G1799" s="1"/>
      <c r="H1799" s="1"/>
      <c r="I1799" s="1"/>
      <c r="J1799" s="1"/>
      <c r="K1799" s="1"/>
      <c r="L1799" s="1"/>
      <c r="M1799" s="1"/>
      <c r="N1799" s="1"/>
      <c r="O1799" s="1"/>
      <c r="P1799" s="1"/>
      <c r="Q1799" s="1"/>
      <c r="R1799" s="1"/>
      <c r="S1799" s="1"/>
      <c r="T1799" s="1"/>
    </row>
    <row r="1800" spans="5:20" x14ac:dyDescent="0.25">
      <c r="E1800" s="1"/>
      <c r="F1800" s="1"/>
      <c r="G1800" s="1"/>
      <c r="H1800" s="1"/>
      <c r="I1800" s="1"/>
      <c r="J1800" s="1"/>
      <c r="K1800" s="1"/>
      <c r="L1800" s="1"/>
      <c r="M1800" s="1"/>
      <c r="N1800" s="1"/>
      <c r="O1800" s="1"/>
      <c r="P1800" s="1"/>
      <c r="Q1800" s="1"/>
      <c r="R1800" s="1"/>
      <c r="S1800" s="1"/>
      <c r="T1800" s="1"/>
    </row>
    <row r="1801" spans="5:20" x14ac:dyDescent="0.25">
      <c r="E1801" s="1"/>
      <c r="F1801" s="1"/>
      <c r="G1801" s="1"/>
      <c r="H1801" s="1"/>
      <c r="I1801" s="1"/>
      <c r="J1801" s="1"/>
      <c r="K1801" s="1"/>
      <c r="L1801" s="1"/>
      <c r="M1801" s="1"/>
      <c r="N1801" s="1"/>
      <c r="O1801" s="1"/>
      <c r="P1801" s="1"/>
      <c r="Q1801" s="1"/>
      <c r="R1801" s="1"/>
      <c r="S1801" s="1"/>
      <c r="T1801" s="1"/>
    </row>
    <row r="1802" spans="5:20" x14ac:dyDescent="0.25">
      <c r="E1802" s="1"/>
      <c r="F1802" s="1"/>
      <c r="G1802" s="1"/>
      <c r="H1802" s="1"/>
      <c r="I1802" s="1"/>
      <c r="J1802" s="1"/>
      <c r="K1802" s="1"/>
      <c r="L1802" s="1"/>
      <c r="M1802" s="1"/>
      <c r="N1802" s="1"/>
      <c r="O1802" s="1"/>
      <c r="P1802" s="1"/>
      <c r="Q1802" s="1"/>
      <c r="R1802" s="1"/>
      <c r="S1802" s="1"/>
      <c r="T1802" s="1"/>
    </row>
    <row r="1803" spans="5:20" x14ac:dyDescent="0.25">
      <c r="E1803" s="1"/>
      <c r="F1803" s="1"/>
      <c r="G1803" s="1"/>
      <c r="H1803" s="1"/>
      <c r="I1803" s="1"/>
      <c r="J1803" s="1"/>
      <c r="K1803" s="1"/>
      <c r="L1803" s="1"/>
      <c r="M1803" s="1"/>
      <c r="N1803" s="1"/>
      <c r="O1803" s="1"/>
      <c r="P1803" s="1"/>
      <c r="Q1803" s="1"/>
      <c r="R1803" s="1"/>
      <c r="S1803" s="1"/>
      <c r="T1803" s="1"/>
    </row>
    <row r="1804" spans="5:20" x14ac:dyDescent="0.25">
      <c r="E1804" s="1"/>
      <c r="F1804" s="1"/>
      <c r="G1804" s="1"/>
      <c r="H1804" s="1"/>
      <c r="I1804" s="1"/>
      <c r="J1804" s="1"/>
      <c r="K1804" s="1"/>
      <c r="L1804" s="1"/>
      <c r="M1804" s="1"/>
      <c r="N1804" s="1"/>
      <c r="O1804" s="1"/>
      <c r="P1804" s="1"/>
      <c r="Q1804" s="1"/>
      <c r="R1804" s="1"/>
      <c r="S1804" s="1"/>
      <c r="T1804" s="1"/>
    </row>
    <row r="1805" spans="5:20" x14ac:dyDescent="0.25">
      <c r="E1805" s="1"/>
      <c r="F1805" s="1"/>
      <c r="G1805" s="1"/>
      <c r="H1805" s="1"/>
      <c r="I1805" s="1"/>
      <c r="J1805" s="1"/>
      <c r="K1805" s="1"/>
      <c r="L1805" s="1"/>
      <c r="M1805" s="1"/>
      <c r="N1805" s="1"/>
      <c r="O1805" s="1"/>
      <c r="P1805" s="1"/>
      <c r="Q1805" s="1"/>
      <c r="R1805" s="1"/>
      <c r="S1805" s="1"/>
      <c r="T1805" s="1"/>
    </row>
    <row r="1806" spans="5:20" x14ac:dyDescent="0.25">
      <c r="E1806" s="1"/>
      <c r="F1806" s="1"/>
      <c r="G1806" s="1"/>
      <c r="H1806" s="1"/>
      <c r="I1806" s="1"/>
      <c r="J1806" s="1"/>
      <c r="K1806" s="1"/>
      <c r="L1806" s="1"/>
      <c r="M1806" s="1"/>
      <c r="N1806" s="1"/>
      <c r="O1806" s="1"/>
      <c r="P1806" s="1"/>
      <c r="Q1806" s="1"/>
      <c r="R1806" s="1"/>
      <c r="S1806" s="1"/>
      <c r="T1806" s="1"/>
    </row>
    <row r="1807" spans="5:20" x14ac:dyDescent="0.25">
      <c r="E1807" s="1"/>
      <c r="F1807" s="1"/>
      <c r="G1807" s="1"/>
      <c r="H1807" s="1"/>
      <c r="I1807" s="1"/>
      <c r="J1807" s="1"/>
      <c r="K1807" s="1"/>
      <c r="L1807" s="1"/>
      <c r="M1807" s="1"/>
      <c r="N1807" s="1"/>
      <c r="O1807" s="1"/>
      <c r="P1807" s="1"/>
      <c r="Q1807" s="1"/>
      <c r="R1807" s="1"/>
      <c r="S1807" s="1"/>
      <c r="T1807" s="1"/>
    </row>
    <row r="1808" spans="5:20" x14ac:dyDescent="0.25">
      <c r="E1808" s="1"/>
      <c r="F1808" s="1"/>
      <c r="G1808" s="1"/>
      <c r="H1808" s="1"/>
      <c r="I1808" s="1"/>
      <c r="J1808" s="1"/>
      <c r="K1808" s="1"/>
      <c r="L1808" s="1"/>
      <c r="M1808" s="1"/>
      <c r="N1808" s="1"/>
      <c r="O1808" s="1"/>
      <c r="P1808" s="1"/>
      <c r="Q1808" s="1"/>
      <c r="R1808" s="1"/>
      <c r="S1808" s="1"/>
      <c r="T1808" s="1"/>
    </row>
    <row r="1809" spans="5:20" x14ac:dyDescent="0.25">
      <c r="E1809" s="1"/>
      <c r="F1809" s="1"/>
      <c r="G1809" s="1"/>
      <c r="H1809" s="1"/>
      <c r="I1809" s="1"/>
      <c r="J1809" s="1"/>
      <c r="K1809" s="1"/>
      <c r="L1809" s="1"/>
      <c r="M1809" s="1"/>
      <c r="N1809" s="1"/>
      <c r="O1809" s="1"/>
      <c r="P1809" s="1"/>
      <c r="Q1809" s="1"/>
      <c r="R1809" s="1"/>
      <c r="S1809" s="1"/>
      <c r="T1809" s="1"/>
    </row>
    <row r="1810" spans="5:20" x14ac:dyDescent="0.25">
      <c r="E1810" s="1"/>
      <c r="F1810" s="1"/>
      <c r="G1810" s="1"/>
      <c r="H1810" s="1"/>
      <c r="I1810" s="1"/>
      <c r="J1810" s="1"/>
      <c r="K1810" s="1"/>
      <c r="L1810" s="1"/>
      <c r="M1810" s="1"/>
      <c r="N1810" s="1"/>
      <c r="O1810" s="1"/>
      <c r="P1810" s="1"/>
      <c r="Q1810" s="1"/>
      <c r="R1810" s="1"/>
      <c r="S1810" s="1"/>
      <c r="T1810" s="1"/>
    </row>
    <row r="1811" spans="5:20" x14ac:dyDescent="0.25">
      <c r="E1811" s="1"/>
      <c r="F1811" s="1"/>
      <c r="G1811" s="1"/>
      <c r="H1811" s="1"/>
      <c r="I1811" s="1"/>
      <c r="J1811" s="1"/>
      <c r="K1811" s="1"/>
      <c r="L1811" s="1"/>
      <c r="M1811" s="1"/>
      <c r="N1811" s="1"/>
      <c r="O1811" s="1"/>
      <c r="P1811" s="1"/>
      <c r="Q1811" s="1"/>
      <c r="R1811" s="1"/>
      <c r="S1811" s="1"/>
      <c r="T1811" s="1"/>
    </row>
    <row r="1812" spans="5:20" x14ac:dyDescent="0.25">
      <c r="E1812" s="1"/>
      <c r="F1812" s="1"/>
      <c r="G1812" s="1"/>
      <c r="H1812" s="1"/>
      <c r="I1812" s="1"/>
      <c r="J1812" s="1"/>
      <c r="K1812" s="1"/>
      <c r="L1812" s="1"/>
      <c r="M1812" s="1"/>
      <c r="N1812" s="1"/>
      <c r="O1812" s="1"/>
      <c r="P1812" s="1"/>
      <c r="Q1812" s="1"/>
      <c r="R1812" s="1"/>
      <c r="S1812" s="1"/>
      <c r="T1812" s="1"/>
    </row>
    <row r="1813" spans="5:20" x14ac:dyDescent="0.25">
      <c r="E1813" s="1"/>
      <c r="F1813" s="1"/>
      <c r="G1813" s="1"/>
      <c r="H1813" s="1"/>
      <c r="I1813" s="1"/>
      <c r="J1813" s="1"/>
      <c r="K1813" s="1"/>
      <c r="L1813" s="1"/>
      <c r="M1813" s="1"/>
      <c r="N1813" s="1"/>
      <c r="O1813" s="1"/>
      <c r="P1813" s="1"/>
      <c r="Q1813" s="1"/>
      <c r="R1813" s="1"/>
      <c r="S1813" s="1"/>
      <c r="T1813" s="1"/>
    </row>
    <row r="1814" spans="5:20" x14ac:dyDescent="0.25">
      <c r="E1814" s="1"/>
      <c r="F1814" s="1"/>
      <c r="G1814" s="1"/>
      <c r="H1814" s="1"/>
      <c r="I1814" s="1"/>
      <c r="J1814" s="1"/>
      <c r="K1814" s="1"/>
      <c r="L1814" s="1"/>
      <c r="M1814" s="1"/>
      <c r="N1814" s="1"/>
      <c r="O1814" s="1"/>
      <c r="P1814" s="1"/>
      <c r="Q1814" s="1"/>
      <c r="R1814" s="1"/>
      <c r="S1814" s="1"/>
      <c r="T1814" s="1"/>
    </row>
    <row r="1815" spans="5:20" x14ac:dyDescent="0.25">
      <c r="E1815" s="1"/>
      <c r="F1815" s="1"/>
      <c r="G1815" s="1"/>
      <c r="H1815" s="1"/>
      <c r="I1815" s="1"/>
      <c r="J1815" s="1"/>
      <c r="K1815" s="1"/>
      <c r="L1815" s="1"/>
      <c r="M1815" s="1"/>
      <c r="N1815" s="1"/>
      <c r="O1815" s="1"/>
      <c r="P1815" s="1"/>
      <c r="Q1815" s="1"/>
      <c r="R1815" s="1"/>
      <c r="S1815" s="1"/>
      <c r="T1815" s="1"/>
    </row>
    <row r="1816" spans="5:20" x14ac:dyDescent="0.25">
      <c r="E1816" s="1"/>
      <c r="F1816" s="1"/>
      <c r="G1816" s="1"/>
      <c r="H1816" s="1"/>
      <c r="I1816" s="1"/>
      <c r="J1816" s="1"/>
      <c r="K1816" s="1"/>
      <c r="L1816" s="1"/>
      <c r="M1816" s="1"/>
      <c r="N1816" s="1"/>
      <c r="O1816" s="1"/>
      <c r="P1816" s="1"/>
      <c r="Q1816" s="1"/>
      <c r="R1816" s="1"/>
      <c r="S1816" s="1"/>
      <c r="T1816" s="1"/>
    </row>
    <row r="1817" spans="5:20" x14ac:dyDescent="0.25">
      <c r="E1817" s="1"/>
      <c r="F1817" s="1"/>
      <c r="G1817" s="1"/>
      <c r="H1817" s="1"/>
      <c r="I1817" s="1"/>
      <c r="J1817" s="1"/>
      <c r="K1817" s="1"/>
      <c r="L1817" s="1"/>
      <c r="M1817" s="1"/>
      <c r="N1817" s="1"/>
      <c r="O1817" s="1"/>
      <c r="P1817" s="1"/>
      <c r="Q1817" s="1"/>
      <c r="R1817" s="1"/>
      <c r="S1817" s="1"/>
      <c r="T1817" s="1"/>
    </row>
    <row r="1818" spans="5:20" x14ac:dyDescent="0.25">
      <c r="E1818" s="1"/>
      <c r="F1818" s="1"/>
      <c r="G1818" s="1"/>
      <c r="H1818" s="1"/>
      <c r="I1818" s="1"/>
      <c r="J1818" s="1"/>
      <c r="K1818" s="1"/>
      <c r="L1818" s="1"/>
      <c r="M1818" s="1"/>
      <c r="N1818" s="1"/>
      <c r="O1818" s="1"/>
      <c r="P1818" s="1"/>
      <c r="Q1818" s="1"/>
      <c r="R1818" s="1"/>
      <c r="S1818" s="1"/>
      <c r="T1818" s="1"/>
    </row>
    <row r="1819" spans="5:20" x14ac:dyDescent="0.25">
      <c r="E1819" s="1"/>
      <c r="F1819" s="1"/>
      <c r="G1819" s="1"/>
      <c r="H1819" s="1"/>
      <c r="I1819" s="1"/>
      <c r="J1819" s="1"/>
      <c r="K1819" s="1"/>
      <c r="L1819" s="1"/>
      <c r="M1819" s="1"/>
      <c r="N1819" s="1"/>
      <c r="O1819" s="1"/>
      <c r="P1819" s="1"/>
      <c r="Q1819" s="1"/>
      <c r="R1819" s="1"/>
      <c r="S1819" s="1"/>
      <c r="T1819" s="1"/>
    </row>
    <row r="1820" spans="5:20" x14ac:dyDescent="0.25">
      <c r="E1820" s="1"/>
      <c r="F1820" s="1"/>
      <c r="G1820" s="1"/>
      <c r="H1820" s="1"/>
      <c r="I1820" s="1"/>
      <c r="J1820" s="1"/>
      <c r="K1820" s="1"/>
      <c r="L1820" s="1"/>
      <c r="M1820" s="1"/>
      <c r="N1820" s="1"/>
      <c r="O1820" s="1"/>
      <c r="P1820" s="1"/>
      <c r="Q1820" s="1"/>
      <c r="R1820" s="1"/>
      <c r="S1820" s="1"/>
      <c r="T1820" s="1"/>
    </row>
    <row r="1821" spans="5:20" x14ac:dyDescent="0.25">
      <c r="E1821" s="1"/>
      <c r="F1821" s="1"/>
      <c r="G1821" s="1"/>
      <c r="H1821" s="1"/>
      <c r="I1821" s="1"/>
      <c r="J1821" s="1"/>
      <c r="K1821" s="1"/>
      <c r="L1821" s="1"/>
      <c r="M1821" s="1"/>
      <c r="N1821" s="1"/>
      <c r="O1821" s="1"/>
      <c r="P1821" s="1"/>
      <c r="Q1821" s="1"/>
      <c r="R1821" s="1"/>
      <c r="S1821" s="1"/>
      <c r="T1821" s="1"/>
    </row>
    <row r="1822" spans="5:20" x14ac:dyDescent="0.25">
      <c r="E1822" s="1"/>
      <c r="F1822" s="1"/>
      <c r="G1822" s="1"/>
      <c r="H1822" s="1"/>
      <c r="I1822" s="1"/>
      <c r="J1822" s="1"/>
      <c r="K1822" s="1"/>
      <c r="L1822" s="1"/>
      <c r="M1822" s="1"/>
      <c r="N1822" s="1"/>
      <c r="O1822" s="1"/>
      <c r="P1822" s="1"/>
      <c r="Q1822" s="1"/>
      <c r="R1822" s="1"/>
      <c r="S1822" s="1"/>
      <c r="T1822" s="1"/>
    </row>
    <row r="1823" spans="5:20" x14ac:dyDescent="0.25">
      <c r="E1823" s="1"/>
      <c r="F1823" s="1"/>
      <c r="G1823" s="1"/>
      <c r="H1823" s="1"/>
      <c r="I1823" s="1"/>
      <c r="J1823" s="1"/>
      <c r="K1823" s="1"/>
      <c r="L1823" s="1"/>
      <c r="M1823" s="1"/>
      <c r="N1823" s="1"/>
      <c r="O1823" s="1"/>
      <c r="P1823" s="1"/>
      <c r="Q1823" s="1"/>
      <c r="R1823" s="1"/>
      <c r="S1823" s="1"/>
      <c r="T1823" s="1"/>
    </row>
    <row r="1824" spans="5:20" x14ac:dyDescent="0.25">
      <c r="E1824" s="1"/>
      <c r="F1824" s="1"/>
      <c r="G1824" s="1"/>
      <c r="H1824" s="1"/>
      <c r="I1824" s="1"/>
      <c r="J1824" s="1"/>
      <c r="K1824" s="1"/>
      <c r="L1824" s="1"/>
      <c r="M1824" s="1"/>
      <c r="N1824" s="1"/>
      <c r="O1824" s="1"/>
      <c r="P1824" s="1"/>
      <c r="Q1824" s="1"/>
      <c r="R1824" s="1"/>
      <c r="S1824" s="1"/>
      <c r="T1824" s="1"/>
    </row>
    <row r="1825" spans="5:20" x14ac:dyDescent="0.25">
      <c r="E1825" s="1"/>
      <c r="F1825" s="1"/>
      <c r="G1825" s="1"/>
      <c r="H1825" s="1"/>
      <c r="I1825" s="1"/>
      <c r="J1825" s="1"/>
      <c r="K1825" s="1"/>
      <c r="L1825" s="1"/>
      <c r="M1825" s="1"/>
      <c r="N1825" s="1"/>
      <c r="O1825" s="1"/>
      <c r="P1825" s="1"/>
      <c r="Q1825" s="1"/>
      <c r="R1825" s="1"/>
      <c r="S1825" s="1"/>
      <c r="T1825" s="1"/>
    </row>
    <row r="1826" spans="5:20" x14ac:dyDescent="0.25">
      <c r="E1826" s="1"/>
      <c r="F1826" s="1"/>
      <c r="G1826" s="1"/>
      <c r="H1826" s="1"/>
      <c r="I1826" s="1"/>
      <c r="J1826" s="1"/>
      <c r="K1826" s="1"/>
      <c r="L1826" s="1"/>
      <c r="M1826" s="1"/>
      <c r="N1826" s="1"/>
      <c r="O1826" s="1"/>
      <c r="P1826" s="1"/>
      <c r="Q1826" s="1"/>
      <c r="R1826" s="1"/>
      <c r="S1826" s="1"/>
      <c r="T1826" s="1"/>
    </row>
    <row r="1827" spans="5:20" x14ac:dyDescent="0.25">
      <c r="E1827" s="1"/>
      <c r="F1827" s="1"/>
      <c r="G1827" s="1"/>
      <c r="H1827" s="1"/>
      <c r="I1827" s="1"/>
      <c r="J1827" s="1"/>
      <c r="K1827" s="1"/>
      <c r="L1827" s="1"/>
      <c r="M1827" s="1"/>
      <c r="N1827" s="1"/>
      <c r="O1827" s="1"/>
      <c r="P1827" s="1"/>
      <c r="Q1827" s="1"/>
      <c r="R1827" s="1"/>
      <c r="S1827" s="1"/>
      <c r="T1827" s="1"/>
    </row>
    <row r="1828" spans="5:20" x14ac:dyDescent="0.25">
      <c r="E1828" s="1"/>
      <c r="F1828" s="1"/>
      <c r="G1828" s="1"/>
      <c r="H1828" s="1"/>
      <c r="I1828" s="1"/>
      <c r="J1828" s="1"/>
      <c r="K1828" s="1"/>
      <c r="L1828" s="1"/>
      <c r="M1828" s="1"/>
      <c r="N1828" s="1"/>
      <c r="O1828" s="1"/>
      <c r="P1828" s="1"/>
      <c r="Q1828" s="1"/>
      <c r="R1828" s="1"/>
      <c r="S1828" s="1"/>
      <c r="T1828" s="1"/>
    </row>
    <row r="1829" spans="5:20" x14ac:dyDescent="0.25">
      <c r="E1829" s="1"/>
      <c r="F1829" s="1"/>
      <c r="G1829" s="1"/>
      <c r="H1829" s="1"/>
      <c r="I1829" s="1"/>
      <c r="J1829" s="1"/>
      <c r="K1829" s="1"/>
      <c r="L1829" s="1"/>
      <c r="M1829" s="1"/>
      <c r="N1829" s="1"/>
      <c r="O1829" s="1"/>
      <c r="P1829" s="1"/>
      <c r="Q1829" s="1"/>
      <c r="R1829" s="1"/>
      <c r="S1829" s="1"/>
      <c r="T1829" s="1"/>
    </row>
    <row r="1830" spans="5:20" x14ac:dyDescent="0.25">
      <c r="E1830" s="1"/>
      <c r="F1830" s="1"/>
      <c r="G1830" s="1"/>
      <c r="H1830" s="1"/>
      <c r="I1830" s="1"/>
      <c r="J1830" s="1"/>
      <c r="K1830" s="1"/>
      <c r="L1830" s="1"/>
      <c r="M1830" s="1"/>
      <c r="N1830" s="1"/>
      <c r="O1830" s="1"/>
      <c r="P1830" s="1"/>
      <c r="Q1830" s="1"/>
      <c r="R1830" s="1"/>
      <c r="S1830" s="1"/>
      <c r="T1830" s="1"/>
    </row>
    <row r="1831" spans="5:20" x14ac:dyDescent="0.25">
      <c r="E1831" s="1"/>
      <c r="F1831" s="1"/>
      <c r="G1831" s="1"/>
      <c r="H1831" s="1"/>
      <c r="I1831" s="1"/>
      <c r="J1831" s="1"/>
      <c r="K1831" s="1"/>
      <c r="L1831" s="1"/>
      <c r="M1831" s="1"/>
      <c r="N1831" s="1"/>
      <c r="O1831" s="1"/>
      <c r="P1831" s="1"/>
      <c r="Q1831" s="1"/>
      <c r="R1831" s="1"/>
      <c r="S1831" s="1"/>
      <c r="T1831" s="1"/>
    </row>
    <row r="1832" spans="5:20" x14ac:dyDescent="0.25">
      <c r="E1832" s="1"/>
      <c r="F1832" s="1"/>
      <c r="G1832" s="1"/>
      <c r="H1832" s="1"/>
      <c r="I1832" s="1"/>
      <c r="J1832" s="1"/>
      <c r="K1832" s="1"/>
      <c r="L1832" s="1"/>
      <c r="M1832" s="1"/>
      <c r="N1832" s="1"/>
      <c r="O1832" s="1"/>
      <c r="P1832" s="1"/>
      <c r="Q1832" s="1"/>
      <c r="R1832" s="1"/>
      <c r="S1832" s="1"/>
      <c r="T1832" s="1"/>
    </row>
    <row r="1833" spans="5:20" x14ac:dyDescent="0.25">
      <c r="E1833" s="1"/>
      <c r="F1833" s="1"/>
      <c r="G1833" s="1"/>
      <c r="H1833" s="1"/>
      <c r="I1833" s="1"/>
      <c r="J1833" s="1"/>
      <c r="K1833" s="1"/>
      <c r="L1833" s="1"/>
      <c r="M1833" s="1"/>
      <c r="N1833" s="1"/>
      <c r="O1833" s="1"/>
      <c r="P1833" s="1"/>
      <c r="Q1833" s="1"/>
      <c r="R1833" s="1"/>
      <c r="S1833" s="1"/>
      <c r="T1833" s="1"/>
    </row>
    <row r="1834" spans="5:20" x14ac:dyDescent="0.25">
      <c r="E1834" s="1"/>
      <c r="F1834" s="1"/>
      <c r="G1834" s="1"/>
      <c r="H1834" s="1"/>
      <c r="I1834" s="1"/>
      <c r="J1834" s="1"/>
      <c r="K1834" s="1"/>
      <c r="L1834" s="1"/>
      <c r="M1834" s="1"/>
      <c r="N1834" s="1"/>
      <c r="O1834" s="1"/>
      <c r="P1834" s="1"/>
      <c r="Q1834" s="1"/>
      <c r="R1834" s="1"/>
      <c r="S1834" s="1"/>
      <c r="T1834" s="1"/>
    </row>
    <row r="1835" spans="5:20" x14ac:dyDescent="0.25">
      <c r="E1835" s="1"/>
      <c r="F1835" s="1"/>
      <c r="G1835" s="1"/>
      <c r="H1835" s="1"/>
      <c r="I1835" s="1"/>
      <c r="J1835" s="1"/>
      <c r="K1835" s="1"/>
      <c r="L1835" s="1"/>
      <c r="M1835" s="1"/>
      <c r="N1835" s="1"/>
      <c r="O1835" s="1"/>
      <c r="P1835" s="1"/>
      <c r="Q1835" s="1"/>
      <c r="R1835" s="1"/>
      <c r="S1835" s="1"/>
      <c r="T1835" s="1"/>
    </row>
    <row r="1836" spans="5:20" x14ac:dyDescent="0.25">
      <c r="E1836" s="1"/>
      <c r="F1836" s="1"/>
      <c r="G1836" s="1"/>
      <c r="H1836" s="1"/>
      <c r="I1836" s="1"/>
      <c r="J1836" s="1"/>
      <c r="K1836" s="1"/>
      <c r="L1836" s="1"/>
      <c r="M1836" s="1"/>
      <c r="N1836" s="1"/>
      <c r="O1836" s="1"/>
      <c r="P1836" s="1"/>
      <c r="Q1836" s="1"/>
      <c r="R1836" s="1"/>
      <c r="S1836" s="1"/>
      <c r="T1836" s="1"/>
    </row>
    <row r="1837" spans="5:20" x14ac:dyDescent="0.25">
      <c r="E1837" s="1"/>
      <c r="F1837" s="1"/>
      <c r="G1837" s="1"/>
      <c r="H1837" s="1"/>
      <c r="I1837" s="1"/>
      <c r="J1837" s="1"/>
      <c r="K1837" s="1"/>
      <c r="L1837" s="1"/>
      <c r="M1837" s="1"/>
      <c r="N1837" s="1"/>
      <c r="O1837" s="1"/>
      <c r="P1837" s="1"/>
      <c r="Q1837" s="1"/>
      <c r="R1837" s="1"/>
      <c r="S1837" s="1"/>
      <c r="T1837" s="1"/>
    </row>
    <row r="1838" spans="5:20" x14ac:dyDescent="0.25">
      <c r="E1838" s="1"/>
      <c r="F1838" s="1"/>
      <c r="G1838" s="1"/>
      <c r="H1838" s="1"/>
      <c r="I1838" s="1"/>
      <c r="J1838" s="1"/>
      <c r="K1838" s="1"/>
      <c r="L1838" s="1"/>
      <c r="M1838" s="1"/>
      <c r="N1838" s="1"/>
      <c r="O1838" s="1"/>
      <c r="P1838" s="1"/>
      <c r="Q1838" s="1"/>
      <c r="R1838" s="1"/>
      <c r="S1838" s="1"/>
      <c r="T1838" s="1"/>
    </row>
    <row r="1839" spans="5:20" x14ac:dyDescent="0.25">
      <c r="E1839" s="1"/>
      <c r="F1839" s="1"/>
      <c r="G1839" s="1"/>
      <c r="H1839" s="1"/>
      <c r="I1839" s="1"/>
      <c r="J1839" s="1"/>
      <c r="K1839" s="1"/>
      <c r="L1839" s="1"/>
      <c r="M1839" s="1"/>
      <c r="N1839" s="1"/>
      <c r="O1839" s="1"/>
      <c r="P1839" s="1"/>
      <c r="Q1839" s="1"/>
      <c r="R1839" s="1"/>
      <c r="S1839" s="1"/>
      <c r="T1839" s="1"/>
    </row>
    <row r="1840" spans="5:20" x14ac:dyDescent="0.25">
      <c r="E1840" s="1"/>
      <c r="F1840" s="1"/>
      <c r="G1840" s="1"/>
      <c r="H1840" s="1"/>
      <c r="I1840" s="1"/>
      <c r="J1840" s="1"/>
      <c r="K1840" s="1"/>
      <c r="L1840" s="1"/>
      <c r="M1840" s="1"/>
      <c r="N1840" s="1"/>
      <c r="O1840" s="1"/>
      <c r="P1840" s="1"/>
      <c r="Q1840" s="1"/>
      <c r="R1840" s="1"/>
      <c r="S1840" s="1"/>
      <c r="T1840" s="1"/>
    </row>
    <row r="1841" spans="5:20" x14ac:dyDescent="0.25">
      <c r="E1841" s="1"/>
      <c r="F1841" s="1"/>
      <c r="G1841" s="1"/>
      <c r="H1841" s="1"/>
      <c r="I1841" s="1"/>
      <c r="J1841" s="1"/>
      <c r="K1841" s="1"/>
      <c r="L1841" s="1"/>
      <c r="M1841" s="1"/>
      <c r="N1841" s="1"/>
      <c r="O1841" s="1"/>
      <c r="P1841" s="1"/>
      <c r="Q1841" s="1"/>
      <c r="R1841" s="1"/>
      <c r="S1841" s="1"/>
      <c r="T1841" s="1"/>
    </row>
    <row r="1842" spans="5:20" x14ac:dyDescent="0.25">
      <c r="E1842" s="1"/>
      <c r="F1842" s="1"/>
      <c r="G1842" s="1"/>
      <c r="H1842" s="1"/>
      <c r="I1842" s="1"/>
      <c r="J1842" s="1"/>
      <c r="K1842" s="1"/>
      <c r="L1842" s="1"/>
      <c r="M1842" s="1"/>
      <c r="N1842" s="1"/>
      <c r="O1842" s="1"/>
      <c r="P1842" s="1"/>
      <c r="Q1842" s="1"/>
      <c r="R1842" s="1"/>
      <c r="S1842" s="1"/>
      <c r="T1842" s="1"/>
    </row>
    <row r="1843" spans="5:20" x14ac:dyDescent="0.25">
      <c r="E1843" s="1"/>
      <c r="F1843" s="1"/>
      <c r="G1843" s="1"/>
      <c r="H1843" s="1"/>
      <c r="I1843" s="1"/>
      <c r="J1843" s="1"/>
      <c r="K1843" s="1"/>
      <c r="L1843" s="1"/>
      <c r="M1843" s="1"/>
      <c r="N1843" s="1"/>
      <c r="O1843" s="1"/>
      <c r="P1843" s="1"/>
      <c r="Q1843" s="1"/>
      <c r="R1843" s="1"/>
      <c r="S1843" s="1"/>
      <c r="T1843" s="1"/>
    </row>
    <row r="1844" spans="5:20" x14ac:dyDescent="0.25">
      <c r="E1844" s="1"/>
      <c r="F1844" s="1"/>
      <c r="G1844" s="1"/>
      <c r="H1844" s="1"/>
      <c r="I1844" s="1"/>
      <c r="J1844" s="1"/>
      <c r="K1844" s="1"/>
      <c r="L1844" s="1"/>
      <c r="M1844" s="1"/>
      <c r="N1844" s="1"/>
      <c r="O1844" s="1"/>
      <c r="P1844" s="1"/>
      <c r="Q1844" s="1"/>
      <c r="R1844" s="1"/>
      <c r="S1844" s="1"/>
      <c r="T1844" s="1"/>
    </row>
    <row r="1845" spans="5:20" x14ac:dyDescent="0.25">
      <c r="E1845" s="1"/>
      <c r="F1845" s="1"/>
      <c r="G1845" s="1"/>
      <c r="H1845" s="1"/>
      <c r="I1845" s="1"/>
      <c r="J1845" s="1"/>
      <c r="K1845" s="1"/>
      <c r="L1845" s="1"/>
      <c r="M1845" s="1"/>
      <c r="N1845" s="1"/>
      <c r="O1845" s="1"/>
      <c r="P1845" s="1"/>
      <c r="Q1845" s="1"/>
      <c r="R1845" s="1"/>
      <c r="S1845" s="1"/>
      <c r="T1845" s="1"/>
    </row>
    <row r="1846" spans="5:20" x14ac:dyDescent="0.25">
      <c r="E1846" s="1"/>
      <c r="F1846" s="1"/>
      <c r="G1846" s="1"/>
      <c r="H1846" s="1"/>
      <c r="I1846" s="1"/>
      <c r="J1846" s="1"/>
      <c r="K1846" s="1"/>
      <c r="L1846" s="1"/>
      <c r="M1846" s="1"/>
      <c r="N1846" s="1"/>
      <c r="O1846" s="1"/>
      <c r="P1846" s="1"/>
      <c r="Q1846" s="1"/>
      <c r="R1846" s="1"/>
      <c r="S1846" s="1"/>
      <c r="T1846" s="1"/>
    </row>
    <row r="1847" spans="5:20" x14ac:dyDescent="0.25">
      <c r="E1847" s="1"/>
      <c r="F1847" s="1"/>
      <c r="G1847" s="1"/>
      <c r="H1847" s="1"/>
      <c r="I1847" s="1"/>
      <c r="J1847" s="1"/>
      <c r="K1847" s="1"/>
      <c r="L1847" s="1"/>
      <c r="M1847" s="1"/>
      <c r="N1847" s="1"/>
      <c r="O1847" s="1"/>
      <c r="P1847" s="1"/>
      <c r="Q1847" s="1"/>
      <c r="R1847" s="1"/>
      <c r="S1847" s="1"/>
      <c r="T1847" s="1"/>
    </row>
    <row r="1848" spans="5:20" x14ac:dyDescent="0.25">
      <c r="E1848" s="1"/>
      <c r="F1848" s="1"/>
      <c r="G1848" s="1"/>
      <c r="H1848" s="1"/>
      <c r="I1848" s="1"/>
      <c r="J1848" s="1"/>
      <c r="K1848" s="1"/>
      <c r="L1848" s="1"/>
      <c r="M1848" s="1"/>
      <c r="N1848" s="1"/>
      <c r="O1848" s="1"/>
      <c r="P1848" s="1"/>
      <c r="Q1848" s="1"/>
      <c r="R1848" s="1"/>
      <c r="S1848" s="1"/>
      <c r="T1848" s="1"/>
    </row>
    <row r="1849" spans="5:20" x14ac:dyDescent="0.25">
      <c r="E1849" s="1"/>
      <c r="F1849" s="1"/>
      <c r="G1849" s="1"/>
      <c r="H1849" s="1"/>
      <c r="I1849" s="1"/>
      <c r="J1849" s="1"/>
      <c r="K1849" s="1"/>
      <c r="L1849" s="1"/>
      <c r="M1849" s="1"/>
      <c r="N1849" s="1"/>
      <c r="O1849" s="1"/>
      <c r="P1849" s="1"/>
      <c r="Q1849" s="1"/>
      <c r="R1849" s="1"/>
      <c r="S1849" s="1"/>
      <c r="T1849" s="1"/>
    </row>
    <row r="1850" spans="5:20" x14ac:dyDescent="0.25">
      <c r="E1850" s="1"/>
      <c r="F1850" s="1"/>
      <c r="G1850" s="1"/>
      <c r="H1850" s="1"/>
      <c r="I1850" s="1"/>
      <c r="J1850" s="1"/>
      <c r="K1850" s="1"/>
      <c r="L1850" s="1"/>
      <c r="M1850" s="1"/>
      <c r="N1850" s="1"/>
      <c r="O1850" s="1"/>
      <c r="P1850" s="1"/>
      <c r="Q1850" s="1"/>
      <c r="R1850" s="1"/>
      <c r="S1850" s="1"/>
      <c r="T1850" s="1"/>
    </row>
    <row r="1851" spans="5:20" x14ac:dyDescent="0.25">
      <c r="E1851" s="1"/>
      <c r="F1851" s="1"/>
      <c r="G1851" s="1"/>
      <c r="H1851" s="1"/>
      <c r="I1851" s="1"/>
      <c r="J1851" s="1"/>
      <c r="K1851" s="1"/>
      <c r="L1851" s="1"/>
      <c r="M1851" s="1"/>
      <c r="N1851" s="1"/>
      <c r="O1851" s="1"/>
      <c r="P1851" s="1"/>
      <c r="Q1851" s="1"/>
      <c r="R1851" s="1"/>
      <c r="S1851" s="1"/>
      <c r="T1851" s="1"/>
    </row>
    <row r="1852" spans="5:20" x14ac:dyDescent="0.25">
      <c r="E1852" s="1"/>
      <c r="F1852" s="1"/>
      <c r="G1852" s="1"/>
      <c r="H1852" s="1"/>
      <c r="I1852" s="1"/>
      <c r="J1852" s="1"/>
      <c r="K1852" s="1"/>
      <c r="L1852" s="1"/>
      <c r="M1852" s="1"/>
      <c r="N1852" s="1"/>
      <c r="O1852" s="1"/>
      <c r="P1852" s="1"/>
      <c r="Q1852" s="1"/>
      <c r="R1852" s="1"/>
      <c r="S1852" s="1"/>
      <c r="T1852" s="1"/>
    </row>
    <row r="1853" spans="5:20" x14ac:dyDescent="0.25">
      <c r="E1853" s="1"/>
      <c r="F1853" s="1"/>
      <c r="G1853" s="1"/>
      <c r="H1853" s="1"/>
      <c r="I1853" s="1"/>
      <c r="J1853" s="1"/>
      <c r="K1853" s="1"/>
      <c r="L1853" s="1"/>
      <c r="M1853" s="1"/>
      <c r="N1853" s="1"/>
      <c r="O1853" s="1"/>
      <c r="P1853" s="1"/>
      <c r="Q1853" s="1"/>
      <c r="R1853" s="1"/>
      <c r="S1853" s="1"/>
      <c r="T1853" s="1"/>
    </row>
    <row r="1854" spans="5:20" x14ac:dyDescent="0.25">
      <c r="E1854" s="1"/>
      <c r="F1854" s="1"/>
      <c r="G1854" s="1"/>
      <c r="H1854" s="1"/>
      <c r="I1854" s="1"/>
      <c r="J1854" s="1"/>
      <c r="K1854" s="1"/>
      <c r="L1854" s="1"/>
      <c r="M1854" s="1"/>
      <c r="N1854" s="1"/>
      <c r="O1854" s="1"/>
      <c r="P1854" s="1"/>
      <c r="Q1854" s="1"/>
      <c r="R1854" s="1"/>
      <c r="S1854" s="1"/>
      <c r="T1854" s="1"/>
    </row>
    <row r="1855" spans="5:20" x14ac:dyDescent="0.25">
      <c r="E1855" s="1"/>
      <c r="F1855" s="1"/>
      <c r="G1855" s="1"/>
      <c r="H1855" s="1"/>
      <c r="I1855" s="1"/>
      <c r="J1855" s="1"/>
      <c r="K1855" s="1"/>
      <c r="L1855" s="1"/>
      <c r="M1855" s="1"/>
      <c r="N1855" s="1"/>
      <c r="O1855" s="1"/>
      <c r="P1855" s="1"/>
      <c r="Q1855" s="1"/>
      <c r="R1855" s="1"/>
      <c r="S1855" s="1"/>
      <c r="T1855" s="1"/>
    </row>
    <row r="1856" spans="5:20" x14ac:dyDescent="0.25">
      <c r="E1856" s="1"/>
      <c r="F1856" s="1"/>
      <c r="G1856" s="1"/>
      <c r="H1856" s="1"/>
      <c r="I1856" s="1"/>
      <c r="J1856" s="1"/>
      <c r="K1856" s="1"/>
      <c r="L1856" s="1"/>
      <c r="M1856" s="1"/>
      <c r="N1856" s="1"/>
      <c r="O1856" s="1"/>
      <c r="P1856" s="1"/>
      <c r="Q1856" s="1"/>
      <c r="R1856" s="1"/>
      <c r="S1856" s="1"/>
      <c r="T1856" s="1"/>
    </row>
    <row r="1857" spans="5:20" x14ac:dyDescent="0.25">
      <c r="E1857" s="1"/>
      <c r="F1857" s="1"/>
      <c r="G1857" s="1"/>
      <c r="H1857" s="1"/>
      <c r="I1857" s="1"/>
      <c r="J1857" s="1"/>
      <c r="K1857" s="1"/>
      <c r="L1857" s="1"/>
      <c r="M1857" s="1"/>
      <c r="N1857" s="1"/>
      <c r="O1857" s="1"/>
      <c r="P1857" s="1"/>
      <c r="Q1857" s="1"/>
      <c r="R1857" s="1"/>
      <c r="S1857" s="1"/>
      <c r="T1857" s="1"/>
    </row>
    <row r="1858" spans="5:20" x14ac:dyDescent="0.25">
      <c r="E1858" s="1"/>
      <c r="F1858" s="1"/>
      <c r="G1858" s="1"/>
      <c r="H1858" s="1"/>
      <c r="I1858" s="1"/>
      <c r="J1858" s="1"/>
      <c r="K1858" s="1"/>
      <c r="L1858" s="1"/>
      <c r="M1858" s="1"/>
      <c r="N1858" s="1"/>
      <c r="O1858" s="1"/>
      <c r="P1858" s="1"/>
      <c r="Q1858" s="1"/>
      <c r="R1858" s="1"/>
      <c r="S1858" s="1"/>
      <c r="T1858" s="1"/>
    </row>
    <row r="1859" spans="5:20" x14ac:dyDescent="0.25">
      <c r="E1859" s="1"/>
      <c r="F1859" s="1"/>
      <c r="G1859" s="1"/>
      <c r="H1859" s="1"/>
      <c r="I1859" s="1"/>
      <c r="J1859" s="1"/>
      <c r="K1859" s="1"/>
      <c r="L1859" s="1"/>
      <c r="M1859" s="1"/>
      <c r="N1859" s="1"/>
      <c r="O1859" s="1"/>
      <c r="P1859" s="1"/>
      <c r="Q1859" s="1"/>
      <c r="R1859" s="1"/>
      <c r="S1859" s="1"/>
      <c r="T1859" s="1"/>
    </row>
    <row r="1860" spans="5:20" x14ac:dyDescent="0.25">
      <c r="E1860" s="1"/>
      <c r="F1860" s="1"/>
      <c r="G1860" s="1"/>
      <c r="H1860" s="1"/>
      <c r="I1860" s="1"/>
      <c r="J1860" s="1"/>
      <c r="K1860" s="1"/>
      <c r="L1860" s="1"/>
      <c r="M1860" s="1"/>
      <c r="N1860" s="1"/>
      <c r="O1860" s="1"/>
      <c r="P1860" s="1"/>
      <c r="Q1860" s="1"/>
      <c r="R1860" s="1"/>
      <c r="S1860" s="1"/>
      <c r="T1860" s="1"/>
    </row>
    <row r="1861" spans="5:20" x14ac:dyDescent="0.25">
      <c r="E1861" s="1"/>
      <c r="F1861" s="1"/>
      <c r="G1861" s="1"/>
      <c r="H1861" s="1"/>
      <c r="I1861" s="1"/>
      <c r="J1861" s="1"/>
      <c r="K1861" s="1"/>
      <c r="L1861" s="1"/>
      <c r="M1861" s="1"/>
      <c r="N1861" s="1"/>
      <c r="O1861" s="1"/>
      <c r="P1861" s="1"/>
      <c r="Q1861" s="1"/>
      <c r="R1861" s="1"/>
      <c r="S1861" s="1"/>
      <c r="T1861" s="1"/>
    </row>
    <row r="1862" spans="5:20" x14ac:dyDescent="0.25">
      <c r="E1862" s="1"/>
      <c r="F1862" s="1"/>
      <c r="G1862" s="1"/>
      <c r="H1862" s="1"/>
      <c r="I1862" s="1"/>
      <c r="J1862" s="1"/>
      <c r="K1862" s="1"/>
      <c r="L1862" s="1"/>
      <c r="M1862" s="1"/>
      <c r="N1862" s="1"/>
      <c r="O1862" s="1"/>
      <c r="P1862" s="1"/>
      <c r="Q1862" s="1"/>
      <c r="R1862" s="1"/>
      <c r="S1862" s="1"/>
      <c r="T1862" s="1"/>
    </row>
    <row r="1863" spans="5:20" x14ac:dyDescent="0.25">
      <c r="E1863" s="1"/>
      <c r="F1863" s="1"/>
      <c r="G1863" s="1"/>
      <c r="H1863" s="1"/>
      <c r="I1863" s="1"/>
      <c r="J1863" s="1"/>
      <c r="K1863" s="1"/>
      <c r="L1863" s="1"/>
      <c r="M1863" s="1"/>
      <c r="N1863" s="1"/>
      <c r="O1863" s="1"/>
      <c r="P1863" s="1"/>
      <c r="Q1863" s="1"/>
      <c r="R1863" s="1"/>
      <c r="S1863" s="1"/>
      <c r="T1863" s="1"/>
    </row>
    <row r="1864" spans="5:20" x14ac:dyDescent="0.25">
      <c r="E1864" s="1"/>
      <c r="F1864" s="1"/>
      <c r="G1864" s="1"/>
      <c r="H1864" s="1"/>
      <c r="I1864" s="1"/>
      <c r="J1864" s="1"/>
      <c r="K1864" s="1"/>
      <c r="L1864" s="1"/>
      <c r="M1864" s="1"/>
      <c r="N1864" s="1"/>
      <c r="O1864" s="1"/>
      <c r="P1864" s="1"/>
      <c r="Q1864" s="1"/>
      <c r="R1864" s="1"/>
      <c r="S1864" s="1"/>
      <c r="T1864" s="1"/>
    </row>
    <row r="1865" spans="5:20" x14ac:dyDescent="0.25">
      <c r="E1865" s="1"/>
      <c r="F1865" s="1"/>
      <c r="G1865" s="1"/>
      <c r="H1865" s="1"/>
      <c r="I1865" s="1"/>
      <c r="J1865" s="1"/>
      <c r="K1865" s="1"/>
      <c r="L1865" s="1"/>
      <c r="M1865" s="1"/>
      <c r="N1865" s="1"/>
      <c r="O1865" s="1"/>
      <c r="P1865" s="1"/>
      <c r="Q1865" s="1"/>
      <c r="R1865" s="1"/>
      <c r="S1865" s="1"/>
      <c r="T1865" s="1"/>
    </row>
    <row r="1866" spans="5:20" x14ac:dyDescent="0.25">
      <c r="E1866" s="1"/>
      <c r="F1866" s="1"/>
      <c r="G1866" s="1"/>
      <c r="H1866" s="1"/>
      <c r="I1866" s="1"/>
      <c r="J1866" s="1"/>
      <c r="K1866" s="1"/>
      <c r="L1866" s="1"/>
      <c r="M1866" s="1"/>
      <c r="N1866" s="1"/>
      <c r="O1866" s="1"/>
      <c r="P1866" s="1"/>
      <c r="Q1866" s="1"/>
      <c r="R1866" s="1"/>
      <c r="S1866" s="1"/>
      <c r="T1866" s="1"/>
    </row>
    <row r="1867" spans="5:20" x14ac:dyDescent="0.25">
      <c r="E1867" s="1"/>
      <c r="F1867" s="1"/>
      <c r="G1867" s="1"/>
      <c r="H1867" s="1"/>
      <c r="I1867" s="1"/>
      <c r="J1867" s="1"/>
      <c r="K1867" s="1"/>
      <c r="L1867" s="1"/>
      <c r="M1867" s="1"/>
      <c r="N1867" s="1"/>
      <c r="O1867" s="1"/>
      <c r="P1867" s="1"/>
      <c r="Q1867" s="1"/>
      <c r="R1867" s="1"/>
      <c r="S1867" s="1"/>
      <c r="T1867" s="1"/>
    </row>
    <row r="1868" spans="5:20" x14ac:dyDescent="0.25">
      <c r="E1868" s="1"/>
      <c r="F1868" s="1"/>
      <c r="G1868" s="1"/>
      <c r="H1868" s="1"/>
      <c r="I1868" s="1"/>
      <c r="J1868" s="1"/>
      <c r="K1868" s="1"/>
      <c r="L1868" s="1"/>
      <c r="M1868" s="1"/>
      <c r="N1868" s="1"/>
      <c r="O1868" s="1"/>
      <c r="P1868" s="1"/>
      <c r="Q1868" s="1"/>
      <c r="R1868" s="1"/>
      <c r="S1868" s="1"/>
      <c r="T1868" s="1"/>
    </row>
    <row r="1869" spans="5:20" x14ac:dyDescent="0.25">
      <c r="E1869" s="1"/>
      <c r="F1869" s="1"/>
      <c r="G1869" s="1"/>
      <c r="H1869" s="1"/>
      <c r="I1869" s="1"/>
      <c r="J1869" s="1"/>
      <c r="K1869" s="1"/>
      <c r="L1869" s="1"/>
      <c r="M1869" s="1"/>
      <c r="N1869" s="1"/>
      <c r="O1869" s="1"/>
      <c r="P1869" s="1"/>
      <c r="Q1869" s="1"/>
      <c r="R1869" s="1"/>
      <c r="S1869" s="1"/>
      <c r="T1869" s="1"/>
    </row>
    <row r="1870" spans="5:20" x14ac:dyDescent="0.25">
      <c r="E1870" s="1"/>
      <c r="F1870" s="1"/>
      <c r="G1870" s="1"/>
      <c r="H1870" s="1"/>
      <c r="I1870" s="1"/>
      <c r="J1870" s="1"/>
      <c r="K1870" s="1"/>
      <c r="L1870" s="1"/>
      <c r="M1870" s="1"/>
      <c r="N1870" s="1"/>
      <c r="O1870" s="1"/>
      <c r="P1870" s="1"/>
      <c r="Q1870" s="1"/>
      <c r="R1870" s="1"/>
      <c r="S1870" s="1"/>
      <c r="T1870" s="1"/>
    </row>
    <row r="1871" spans="5:20" x14ac:dyDescent="0.25">
      <c r="E1871" s="1"/>
      <c r="F1871" s="1"/>
      <c r="G1871" s="1"/>
      <c r="H1871" s="1"/>
      <c r="I1871" s="1"/>
      <c r="J1871" s="1"/>
      <c r="K1871" s="1"/>
      <c r="L1871" s="1"/>
      <c r="M1871" s="1"/>
      <c r="N1871" s="1"/>
      <c r="O1871" s="1"/>
      <c r="P1871" s="1"/>
      <c r="Q1871" s="1"/>
      <c r="R1871" s="1"/>
      <c r="S1871" s="1"/>
      <c r="T1871" s="1"/>
    </row>
    <row r="1872" spans="5:20" x14ac:dyDescent="0.25">
      <c r="E1872" s="1"/>
      <c r="F1872" s="1"/>
      <c r="G1872" s="1"/>
      <c r="H1872" s="1"/>
      <c r="I1872" s="1"/>
      <c r="J1872" s="1"/>
      <c r="K1872" s="1"/>
      <c r="L1872" s="1"/>
      <c r="M1872" s="1"/>
      <c r="N1872" s="1"/>
      <c r="O1872" s="1"/>
      <c r="P1872" s="1"/>
      <c r="Q1872" s="1"/>
      <c r="R1872" s="1"/>
      <c r="S1872" s="1"/>
      <c r="T1872" s="1"/>
    </row>
    <row r="1873" spans="5:20" x14ac:dyDescent="0.25">
      <c r="E1873" s="1"/>
      <c r="F1873" s="1"/>
      <c r="G1873" s="1"/>
      <c r="H1873" s="1"/>
      <c r="I1873" s="1"/>
      <c r="J1873" s="1"/>
      <c r="K1873" s="1"/>
      <c r="L1873" s="1"/>
      <c r="M1873" s="1"/>
      <c r="N1873" s="1"/>
      <c r="O1873" s="1"/>
      <c r="P1873" s="1"/>
      <c r="Q1873" s="1"/>
      <c r="R1873" s="1"/>
      <c r="S1873" s="1"/>
      <c r="T1873" s="1"/>
    </row>
    <row r="1874" spans="5:20" x14ac:dyDescent="0.25">
      <c r="E1874" s="1"/>
      <c r="F1874" s="1"/>
      <c r="G1874" s="1"/>
      <c r="H1874" s="1"/>
      <c r="I1874" s="1"/>
      <c r="J1874" s="1"/>
      <c r="K1874" s="1"/>
      <c r="L1874" s="1"/>
      <c r="M1874" s="1"/>
      <c r="N1874" s="1"/>
      <c r="O1874" s="1"/>
      <c r="P1874" s="1"/>
      <c r="Q1874" s="1"/>
      <c r="R1874" s="1"/>
      <c r="S1874" s="1"/>
      <c r="T1874" s="1"/>
    </row>
    <row r="1875" spans="5:20" x14ac:dyDescent="0.25">
      <c r="E1875" s="1"/>
      <c r="F1875" s="1"/>
      <c r="G1875" s="1"/>
      <c r="H1875" s="1"/>
      <c r="I1875" s="1"/>
      <c r="J1875" s="1"/>
      <c r="K1875" s="1"/>
      <c r="L1875" s="1"/>
      <c r="M1875" s="1"/>
      <c r="N1875" s="1"/>
      <c r="O1875" s="1"/>
      <c r="P1875" s="1"/>
      <c r="Q1875" s="1"/>
      <c r="R1875" s="1"/>
      <c r="S1875" s="1"/>
      <c r="T1875" s="1"/>
    </row>
    <row r="1876" spans="5:20" x14ac:dyDescent="0.25">
      <c r="E1876" s="1"/>
      <c r="F1876" s="1"/>
      <c r="G1876" s="1"/>
      <c r="H1876" s="1"/>
      <c r="I1876" s="1"/>
      <c r="J1876" s="1"/>
      <c r="K1876" s="1"/>
      <c r="L1876" s="1"/>
      <c r="M1876" s="1"/>
      <c r="N1876" s="1"/>
      <c r="O1876" s="1"/>
      <c r="P1876" s="1"/>
      <c r="Q1876" s="1"/>
      <c r="R1876" s="1"/>
      <c r="S1876" s="1"/>
      <c r="T1876" s="1"/>
    </row>
    <row r="1877" spans="5:20" x14ac:dyDescent="0.25">
      <c r="E1877" s="1"/>
      <c r="F1877" s="1"/>
      <c r="G1877" s="1"/>
      <c r="H1877" s="1"/>
      <c r="I1877" s="1"/>
      <c r="J1877" s="1"/>
      <c r="K1877" s="1"/>
      <c r="L1877" s="1"/>
      <c r="M1877" s="1"/>
      <c r="N1877" s="1"/>
      <c r="O1877" s="1"/>
      <c r="P1877" s="1"/>
      <c r="Q1877" s="1"/>
      <c r="R1877" s="1"/>
      <c r="S1877" s="1"/>
      <c r="T1877" s="1"/>
    </row>
    <row r="1878" spans="5:20" x14ac:dyDescent="0.25">
      <c r="E1878" s="1"/>
      <c r="F1878" s="1"/>
      <c r="G1878" s="1"/>
      <c r="H1878" s="1"/>
      <c r="I1878" s="1"/>
      <c r="J1878" s="1"/>
      <c r="K1878" s="1"/>
      <c r="L1878" s="1"/>
      <c r="M1878" s="1"/>
      <c r="N1878" s="1"/>
      <c r="O1878" s="1"/>
      <c r="P1878" s="1"/>
      <c r="Q1878" s="1"/>
      <c r="R1878" s="1"/>
      <c r="S1878" s="1"/>
      <c r="T1878" s="1"/>
    </row>
    <row r="1879" spans="5:20" x14ac:dyDescent="0.25">
      <c r="E1879" s="1"/>
      <c r="F1879" s="1"/>
      <c r="G1879" s="1"/>
      <c r="H1879" s="1"/>
      <c r="I1879" s="1"/>
      <c r="J1879" s="1"/>
      <c r="K1879" s="1"/>
      <c r="L1879" s="1"/>
      <c r="M1879" s="1"/>
      <c r="N1879" s="1"/>
      <c r="O1879" s="1"/>
      <c r="P1879" s="1"/>
      <c r="Q1879" s="1"/>
      <c r="R1879" s="1"/>
      <c r="S1879" s="1"/>
      <c r="T1879" s="1"/>
    </row>
    <row r="1880" spans="5:20" x14ac:dyDescent="0.25">
      <c r="E1880" s="1"/>
      <c r="F1880" s="1"/>
      <c r="G1880" s="1"/>
      <c r="H1880" s="1"/>
      <c r="I1880" s="1"/>
      <c r="J1880" s="1"/>
      <c r="K1880" s="1"/>
      <c r="L1880" s="1"/>
      <c r="M1880" s="1"/>
      <c r="N1880" s="1"/>
      <c r="O1880" s="1"/>
      <c r="P1880" s="1"/>
      <c r="Q1880" s="1"/>
      <c r="R1880" s="1"/>
      <c r="S1880" s="1"/>
      <c r="T1880" s="1"/>
    </row>
    <row r="1881" spans="5:20" x14ac:dyDescent="0.25">
      <c r="E1881" s="1"/>
      <c r="F1881" s="1"/>
      <c r="G1881" s="1"/>
      <c r="H1881" s="1"/>
      <c r="I1881" s="1"/>
      <c r="J1881" s="1"/>
      <c r="K1881" s="1"/>
      <c r="L1881" s="1"/>
      <c r="M1881" s="1"/>
      <c r="N1881" s="1"/>
      <c r="O1881" s="1"/>
      <c r="P1881" s="1"/>
      <c r="Q1881" s="1"/>
      <c r="R1881" s="1"/>
      <c r="S1881" s="1"/>
      <c r="T1881" s="1"/>
    </row>
    <row r="1882" spans="5:20" x14ac:dyDescent="0.25">
      <c r="E1882" s="1"/>
      <c r="F1882" s="1"/>
      <c r="G1882" s="1"/>
      <c r="H1882" s="1"/>
      <c r="I1882" s="1"/>
      <c r="J1882" s="1"/>
      <c r="K1882" s="1"/>
      <c r="L1882" s="1"/>
      <c r="M1882" s="1"/>
      <c r="N1882" s="1"/>
      <c r="O1882" s="1"/>
      <c r="P1882" s="1"/>
      <c r="Q1882" s="1"/>
      <c r="R1882" s="1"/>
      <c r="S1882" s="1"/>
      <c r="T1882" s="1"/>
    </row>
    <row r="1883" spans="5:20" x14ac:dyDescent="0.25">
      <c r="E1883" s="1"/>
      <c r="F1883" s="1"/>
      <c r="G1883" s="1"/>
      <c r="H1883" s="1"/>
      <c r="I1883" s="1"/>
      <c r="J1883" s="1"/>
      <c r="K1883" s="1"/>
      <c r="L1883" s="1"/>
      <c r="M1883" s="1"/>
      <c r="N1883" s="1"/>
      <c r="O1883" s="1"/>
      <c r="P1883" s="1"/>
      <c r="Q1883" s="1"/>
      <c r="R1883" s="1"/>
      <c r="S1883" s="1"/>
      <c r="T1883" s="1"/>
    </row>
    <row r="1884" spans="5:20" x14ac:dyDescent="0.25">
      <c r="E1884" s="1"/>
      <c r="F1884" s="1"/>
      <c r="G1884" s="1"/>
      <c r="H1884" s="1"/>
      <c r="I1884" s="1"/>
      <c r="J1884" s="1"/>
      <c r="K1884" s="1"/>
      <c r="L1884" s="1"/>
      <c r="M1884" s="1"/>
      <c r="N1884" s="1"/>
      <c r="O1884" s="1"/>
      <c r="P1884" s="1"/>
      <c r="Q1884" s="1"/>
      <c r="R1884" s="1"/>
      <c r="S1884" s="1"/>
      <c r="T1884" s="1"/>
    </row>
    <row r="1885" spans="5:20" x14ac:dyDescent="0.25">
      <c r="E1885" s="1"/>
      <c r="F1885" s="1"/>
      <c r="G1885" s="1"/>
      <c r="H1885" s="1"/>
      <c r="I1885" s="1"/>
      <c r="J1885" s="1"/>
      <c r="K1885" s="1"/>
      <c r="L1885" s="1"/>
      <c r="M1885" s="1"/>
      <c r="N1885" s="1"/>
      <c r="O1885" s="1"/>
      <c r="P1885" s="1"/>
      <c r="Q1885" s="1"/>
      <c r="R1885" s="1"/>
      <c r="S1885" s="1"/>
      <c r="T1885" s="1"/>
    </row>
    <row r="1886" spans="5:20" x14ac:dyDescent="0.25">
      <c r="E1886" s="1"/>
      <c r="F1886" s="1"/>
      <c r="G1886" s="1"/>
      <c r="H1886" s="1"/>
      <c r="I1886" s="1"/>
      <c r="J1886" s="1"/>
      <c r="K1886" s="1"/>
      <c r="L1886" s="1"/>
      <c r="M1886" s="1"/>
      <c r="N1886" s="1"/>
      <c r="O1886" s="1"/>
      <c r="P1886" s="1"/>
      <c r="Q1886" s="1"/>
      <c r="R1886" s="1"/>
      <c r="S1886" s="1"/>
      <c r="T1886" s="1"/>
    </row>
    <row r="1887" spans="5:20" x14ac:dyDescent="0.25">
      <c r="E1887" s="1"/>
      <c r="F1887" s="1"/>
      <c r="G1887" s="1"/>
      <c r="H1887" s="1"/>
      <c r="I1887" s="1"/>
      <c r="J1887" s="1"/>
      <c r="K1887" s="1"/>
      <c r="L1887" s="1"/>
      <c r="M1887" s="1"/>
      <c r="N1887" s="1"/>
      <c r="O1887" s="1"/>
      <c r="P1887" s="1"/>
      <c r="Q1887" s="1"/>
      <c r="R1887" s="1"/>
      <c r="S1887" s="1"/>
      <c r="T1887" s="1"/>
    </row>
    <row r="1888" spans="5:20" x14ac:dyDescent="0.25">
      <c r="E1888" s="1"/>
      <c r="F1888" s="1"/>
      <c r="G1888" s="1"/>
      <c r="H1888" s="1"/>
      <c r="I1888" s="1"/>
      <c r="J1888" s="1"/>
      <c r="K1888" s="1"/>
      <c r="L1888" s="1"/>
      <c r="M1888" s="1"/>
      <c r="N1888" s="1"/>
      <c r="O1888" s="1"/>
      <c r="P1888" s="1"/>
      <c r="Q1888" s="1"/>
      <c r="R1888" s="1"/>
      <c r="S1888" s="1"/>
      <c r="T1888" s="1"/>
    </row>
    <row r="1889" spans="5:20" x14ac:dyDescent="0.25">
      <c r="E1889" s="1"/>
      <c r="F1889" s="1"/>
      <c r="G1889" s="1"/>
      <c r="H1889" s="1"/>
      <c r="I1889" s="1"/>
      <c r="J1889" s="1"/>
      <c r="K1889" s="1"/>
      <c r="L1889" s="1"/>
      <c r="M1889" s="1"/>
      <c r="N1889" s="1"/>
      <c r="O1889" s="1"/>
      <c r="P1889" s="1"/>
      <c r="Q1889" s="1"/>
      <c r="R1889" s="1"/>
      <c r="S1889" s="1"/>
      <c r="T1889" s="1"/>
    </row>
    <row r="1890" spans="5:20" x14ac:dyDescent="0.25">
      <c r="E1890" s="1"/>
      <c r="F1890" s="1"/>
      <c r="G1890" s="1"/>
      <c r="H1890" s="1"/>
      <c r="I1890" s="1"/>
      <c r="J1890" s="1"/>
      <c r="K1890" s="1"/>
      <c r="L1890" s="1"/>
      <c r="M1890" s="1"/>
      <c r="N1890" s="1"/>
      <c r="O1890" s="1"/>
      <c r="P1890" s="1"/>
      <c r="Q1890" s="1"/>
      <c r="R1890" s="1"/>
      <c r="S1890" s="1"/>
      <c r="T1890" s="1"/>
    </row>
    <row r="1891" spans="5:20" x14ac:dyDescent="0.25">
      <c r="E1891" s="1"/>
      <c r="F1891" s="1"/>
      <c r="G1891" s="1"/>
      <c r="H1891" s="1"/>
      <c r="I1891" s="1"/>
      <c r="J1891" s="1"/>
      <c r="K1891" s="1"/>
      <c r="L1891" s="1"/>
      <c r="M1891" s="1"/>
      <c r="N1891" s="1"/>
      <c r="O1891" s="1"/>
      <c r="P1891" s="1"/>
      <c r="Q1891" s="1"/>
      <c r="R1891" s="1"/>
      <c r="S1891" s="1"/>
      <c r="T1891" s="1"/>
    </row>
    <row r="1892" spans="5:20" x14ac:dyDescent="0.25">
      <c r="E1892" s="1"/>
      <c r="F1892" s="1"/>
      <c r="G1892" s="1"/>
      <c r="H1892" s="1"/>
      <c r="I1892" s="1"/>
      <c r="J1892" s="1"/>
      <c r="K1892" s="1"/>
      <c r="L1892" s="1"/>
      <c r="M1892" s="1"/>
      <c r="N1892" s="1"/>
      <c r="O1892" s="1"/>
      <c r="P1892" s="1"/>
      <c r="Q1892" s="1"/>
      <c r="R1892" s="1"/>
      <c r="S1892" s="1"/>
      <c r="T1892" s="1"/>
    </row>
    <row r="1893" spans="5:20" x14ac:dyDescent="0.25">
      <c r="E1893" s="1"/>
      <c r="F1893" s="1"/>
      <c r="G1893" s="1"/>
      <c r="H1893" s="1"/>
      <c r="I1893" s="1"/>
      <c r="J1893" s="1"/>
      <c r="K1893" s="1"/>
      <c r="L1893" s="1"/>
      <c r="M1893" s="1"/>
      <c r="N1893" s="1"/>
      <c r="O1893" s="1"/>
      <c r="P1893" s="1"/>
      <c r="Q1893" s="1"/>
      <c r="R1893" s="1"/>
      <c r="S1893" s="1"/>
      <c r="T1893" s="1"/>
    </row>
    <row r="1894" spans="5:20" x14ac:dyDescent="0.25">
      <c r="E1894" s="1"/>
      <c r="F1894" s="1"/>
      <c r="G1894" s="1"/>
      <c r="H1894" s="1"/>
      <c r="I1894" s="1"/>
      <c r="J1894" s="1"/>
      <c r="K1894" s="1"/>
      <c r="L1894" s="1"/>
      <c r="M1894" s="1"/>
      <c r="N1894" s="1"/>
      <c r="O1894" s="1"/>
      <c r="P1894" s="1"/>
      <c r="Q1894" s="1"/>
      <c r="R1894" s="1"/>
      <c r="S1894" s="1"/>
      <c r="T1894" s="1"/>
    </row>
    <row r="1895" spans="5:20" x14ac:dyDescent="0.25">
      <c r="E1895" s="1"/>
      <c r="F1895" s="1"/>
      <c r="G1895" s="1"/>
      <c r="H1895" s="1"/>
      <c r="I1895" s="1"/>
      <c r="J1895" s="1"/>
      <c r="K1895" s="1"/>
      <c r="L1895" s="1"/>
      <c r="M1895" s="1"/>
      <c r="N1895" s="1"/>
      <c r="O1895" s="1"/>
      <c r="P1895" s="1"/>
      <c r="Q1895" s="1"/>
      <c r="R1895" s="1"/>
      <c r="S1895" s="1"/>
      <c r="T1895" s="1"/>
    </row>
    <row r="1896" spans="5:20" x14ac:dyDescent="0.25">
      <c r="E1896" s="1"/>
      <c r="F1896" s="1"/>
      <c r="G1896" s="1"/>
      <c r="H1896" s="1"/>
      <c r="I1896" s="1"/>
      <c r="J1896" s="1"/>
      <c r="K1896" s="1"/>
      <c r="L1896" s="1"/>
      <c r="M1896" s="1"/>
      <c r="N1896" s="1"/>
      <c r="O1896" s="1"/>
      <c r="P1896" s="1"/>
      <c r="Q1896" s="1"/>
      <c r="R1896" s="1"/>
      <c r="S1896" s="1"/>
      <c r="T1896" s="1"/>
    </row>
    <row r="1897" spans="5:20" x14ac:dyDescent="0.25">
      <c r="E1897" s="1"/>
      <c r="F1897" s="1"/>
      <c r="G1897" s="1"/>
      <c r="H1897" s="1"/>
      <c r="I1897" s="1"/>
      <c r="J1897" s="1"/>
      <c r="K1897" s="1"/>
      <c r="L1897" s="1"/>
      <c r="M1897" s="1"/>
      <c r="N1897" s="1"/>
      <c r="O1897" s="1"/>
      <c r="P1897" s="1"/>
      <c r="Q1897" s="1"/>
      <c r="R1897" s="1"/>
      <c r="S1897" s="1"/>
      <c r="T1897" s="1"/>
    </row>
    <row r="1898" spans="5:20" x14ac:dyDescent="0.25">
      <c r="E1898" s="1"/>
      <c r="F1898" s="1"/>
      <c r="G1898" s="1"/>
      <c r="H1898" s="1"/>
      <c r="I1898" s="1"/>
      <c r="J1898" s="1"/>
      <c r="K1898" s="1"/>
      <c r="L1898" s="1"/>
      <c r="M1898" s="1"/>
      <c r="N1898" s="1"/>
      <c r="O1898" s="1"/>
      <c r="P1898" s="1"/>
      <c r="Q1898" s="1"/>
      <c r="R1898" s="1"/>
      <c r="S1898" s="1"/>
      <c r="T1898" s="1"/>
    </row>
    <row r="1899" spans="5:20" x14ac:dyDescent="0.25">
      <c r="E1899" s="1"/>
      <c r="F1899" s="1"/>
      <c r="G1899" s="1"/>
      <c r="H1899" s="1"/>
      <c r="I1899" s="1"/>
      <c r="J1899" s="1"/>
      <c r="K1899" s="1"/>
      <c r="L1899" s="1"/>
      <c r="M1899" s="1"/>
      <c r="N1899" s="1"/>
      <c r="O1899" s="1"/>
      <c r="P1899" s="1"/>
      <c r="Q1899" s="1"/>
      <c r="R1899" s="1"/>
      <c r="S1899" s="1"/>
      <c r="T1899" s="1"/>
    </row>
    <row r="1900" spans="5:20" x14ac:dyDescent="0.25">
      <c r="E1900" s="1"/>
      <c r="F1900" s="1"/>
      <c r="G1900" s="1"/>
      <c r="H1900" s="1"/>
      <c r="I1900" s="1"/>
      <c r="J1900" s="1"/>
      <c r="K1900" s="1"/>
      <c r="L1900" s="1"/>
      <c r="M1900" s="1"/>
      <c r="N1900" s="1"/>
      <c r="O1900" s="1"/>
      <c r="P1900" s="1"/>
      <c r="Q1900" s="1"/>
      <c r="R1900" s="1"/>
      <c r="S1900" s="1"/>
      <c r="T1900" s="1"/>
    </row>
    <row r="1901" spans="5:20" x14ac:dyDescent="0.25">
      <c r="E1901" s="1"/>
      <c r="F1901" s="1"/>
      <c r="G1901" s="1"/>
      <c r="H1901" s="1"/>
      <c r="I1901" s="1"/>
      <c r="J1901" s="1"/>
      <c r="K1901" s="1"/>
      <c r="L1901" s="1"/>
      <c r="M1901" s="1"/>
      <c r="N1901" s="1"/>
      <c r="O1901" s="1"/>
      <c r="P1901" s="1"/>
      <c r="Q1901" s="1"/>
      <c r="R1901" s="1"/>
      <c r="S1901" s="1"/>
      <c r="T1901" s="1"/>
    </row>
    <row r="1902" spans="5:20" x14ac:dyDescent="0.25">
      <c r="E1902" s="1"/>
      <c r="F1902" s="1"/>
      <c r="G1902" s="1"/>
      <c r="H1902" s="1"/>
      <c r="I1902" s="1"/>
      <c r="J1902" s="1"/>
      <c r="K1902" s="1"/>
      <c r="L1902" s="1"/>
      <c r="M1902" s="1"/>
      <c r="N1902" s="1"/>
      <c r="O1902" s="1"/>
      <c r="P1902" s="1"/>
      <c r="Q1902" s="1"/>
      <c r="R1902" s="1"/>
      <c r="S1902" s="1"/>
      <c r="T1902" s="1"/>
    </row>
    <row r="1903" spans="5:20" x14ac:dyDescent="0.25">
      <c r="E1903" s="1"/>
      <c r="F1903" s="1"/>
      <c r="G1903" s="1"/>
      <c r="H1903" s="1"/>
      <c r="I1903" s="1"/>
      <c r="J1903" s="1"/>
      <c r="K1903" s="1"/>
      <c r="L1903" s="1"/>
      <c r="M1903" s="1"/>
      <c r="N1903" s="1"/>
      <c r="O1903" s="1"/>
      <c r="P1903" s="1"/>
      <c r="Q1903" s="1"/>
      <c r="R1903" s="1"/>
      <c r="S1903" s="1"/>
      <c r="T1903" s="1"/>
    </row>
    <row r="1904" spans="5:20" x14ac:dyDescent="0.25">
      <c r="E1904" s="1"/>
      <c r="F1904" s="1"/>
      <c r="G1904" s="1"/>
      <c r="H1904" s="1"/>
      <c r="I1904" s="1"/>
      <c r="J1904" s="1"/>
      <c r="K1904" s="1"/>
      <c r="L1904" s="1"/>
      <c r="M1904" s="1"/>
      <c r="N1904" s="1"/>
      <c r="O1904" s="1"/>
      <c r="P1904" s="1"/>
      <c r="Q1904" s="1"/>
      <c r="R1904" s="1"/>
      <c r="S1904" s="1"/>
      <c r="T1904" s="1"/>
    </row>
    <row r="1905" spans="5:20" x14ac:dyDescent="0.25">
      <c r="E1905" s="1"/>
      <c r="F1905" s="1"/>
      <c r="G1905" s="1"/>
      <c r="H1905" s="1"/>
      <c r="I1905" s="1"/>
      <c r="J1905" s="1"/>
      <c r="K1905" s="1"/>
      <c r="L1905" s="1"/>
      <c r="M1905" s="1"/>
      <c r="N1905" s="1"/>
      <c r="O1905" s="1"/>
      <c r="P1905" s="1"/>
      <c r="Q1905" s="1"/>
      <c r="R1905" s="1"/>
      <c r="S1905" s="1"/>
      <c r="T1905" s="1"/>
    </row>
    <row r="1906" spans="5:20" x14ac:dyDescent="0.25">
      <c r="E1906" s="1"/>
      <c r="F1906" s="1"/>
      <c r="G1906" s="1"/>
      <c r="H1906" s="1"/>
      <c r="I1906" s="1"/>
      <c r="J1906" s="1"/>
      <c r="K1906" s="1"/>
      <c r="L1906" s="1"/>
      <c r="M1906" s="1"/>
      <c r="N1906" s="1"/>
      <c r="O1906" s="1"/>
      <c r="P1906" s="1"/>
      <c r="Q1906" s="1"/>
      <c r="R1906" s="1"/>
      <c r="S1906" s="1"/>
      <c r="T1906" s="1"/>
    </row>
    <row r="1907" spans="5:20" x14ac:dyDescent="0.25">
      <c r="E1907" s="1"/>
      <c r="F1907" s="1"/>
      <c r="G1907" s="1"/>
      <c r="H1907" s="1"/>
      <c r="I1907" s="1"/>
      <c r="J1907" s="1"/>
      <c r="K1907" s="1"/>
      <c r="L1907" s="1"/>
      <c r="M1907" s="1"/>
      <c r="N1907" s="1"/>
      <c r="O1907" s="1"/>
      <c r="P1907" s="1"/>
      <c r="Q1907" s="1"/>
      <c r="R1907" s="1"/>
      <c r="S1907" s="1"/>
      <c r="T1907" s="1"/>
    </row>
    <row r="1908" spans="5:20" x14ac:dyDescent="0.25">
      <c r="E1908" s="1"/>
      <c r="F1908" s="1"/>
      <c r="G1908" s="1"/>
      <c r="H1908" s="1"/>
      <c r="I1908" s="1"/>
      <c r="J1908" s="1"/>
      <c r="K1908" s="1"/>
      <c r="L1908" s="1"/>
      <c r="M1908" s="1"/>
      <c r="N1908" s="1"/>
      <c r="O1908" s="1"/>
      <c r="P1908" s="1"/>
      <c r="Q1908" s="1"/>
      <c r="R1908" s="1"/>
      <c r="S1908" s="1"/>
      <c r="T1908" s="1"/>
    </row>
    <row r="1909" spans="5:20" x14ac:dyDescent="0.25">
      <c r="E1909" s="1"/>
      <c r="F1909" s="1"/>
      <c r="G1909" s="1"/>
      <c r="H1909" s="1"/>
      <c r="I1909" s="1"/>
      <c r="J1909" s="1"/>
      <c r="K1909" s="1"/>
      <c r="L1909" s="1"/>
      <c r="M1909" s="1"/>
      <c r="N1909" s="1"/>
      <c r="O1909" s="1"/>
      <c r="P1909" s="1"/>
      <c r="Q1909" s="1"/>
      <c r="R1909" s="1"/>
      <c r="S1909" s="1"/>
      <c r="T1909" s="1"/>
    </row>
    <row r="1910" spans="5:20" x14ac:dyDescent="0.25">
      <c r="E1910" s="1"/>
      <c r="F1910" s="1"/>
      <c r="G1910" s="1"/>
      <c r="H1910" s="1"/>
      <c r="I1910" s="1"/>
      <c r="J1910" s="1"/>
      <c r="K1910" s="1"/>
      <c r="L1910" s="1"/>
      <c r="M1910" s="1"/>
      <c r="N1910" s="1"/>
      <c r="O1910" s="1"/>
      <c r="P1910" s="1"/>
      <c r="Q1910" s="1"/>
      <c r="R1910" s="1"/>
      <c r="S1910" s="1"/>
      <c r="T1910" s="1"/>
    </row>
    <row r="1911" spans="5:20" x14ac:dyDescent="0.25">
      <c r="E1911" s="1"/>
      <c r="F1911" s="1"/>
      <c r="G1911" s="1"/>
      <c r="H1911" s="1"/>
      <c r="I1911" s="1"/>
      <c r="J1911" s="1"/>
      <c r="K1911" s="1"/>
      <c r="L1911" s="1"/>
      <c r="M1911" s="1"/>
      <c r="N1911" s="1"/>
      <c r="O1911" s="1"/>
      <c r="P1911" s="1"/>
      <c r="Q1911" s="1"/>
      <c r="R1911" s="1"/>
      <c r="S1911" s="1"/>
      <c r="T1911" s="1"/>
    </row>
    <row r="1912" spans="5:20" x14ac:dyDescent="0.25">
      <c r="E1912" s="1"/>
      <c r="F1912" s="1"/>
      <c r="G1912" s="1"/>
      <c r="H1912" s="1"/>
      <c r="I1912" s="1"/>
      <c r="J1912" s="1"/>
      <c r="K1912" s="1"/>
      <c r="L1912" s="1"/>
      <c r="M1912" s="1"/>
      <c r="N1912" s="1"/>
      <c r="O1912" s="1"/>
      <c r="P1912" s="1"/>
      <c r="Q1912" s="1"/>
      <c r="R1912" s="1"/>
      <c r="S1912" s="1"/>
      <c r="T1912" s="1"/>
    </row>
    <row r="1913" spans="5:20" x14ac:dyDescent="0.25">
      <c r="E1913" s="1"/>
      <c r="F1913" s="1"/>
      <c r="G1913" s="1"/>
      <c r="H1913" s="1"/>
      <c r="I1913" s="1"/>
      <c r="J1913" s="1"/>
      <c r="K1913" s="1"/>
      <c r="L1913" s="1"/>
      <c r="M1913" s="1"/>
      <c r="N1913" s="1"/>
      <c r="O1913" s="1"/>
      <c r="P1913" s="1"/>
      <c r="Q1913" s="1"/>
      <c r="R1913" s="1"/>
      <c r="S1913" s="1"/>
      <c r="T1913" s="1"/>
    </row>
    <row r="1914" spans="5:20" x14ac:dyDescent="0.25">
      <c r="E1914" s="1"/>
      <c r="F1914" s="1"/>
      <c r="G1914" s="1"/>
      <c r="H1914" s="1"/>
      <c r="I1914" s="1"/>
      <c r="J1914" s="1"/>
      <c r="K1914" s="1"/>
      <c r="L1914" s="1"/>
      <c r="M1914" s="1"/>
      <c r="N1914" s="1"/>
      <c r="O1914" s="1"/>
      <c r="P1914" s="1"/>
      <c r="Q1914" s="1"/>
      <c r="R1914" s="1"/>
      <c r="S1914" s="1"/>
      <c r="T1914" s="1"/>
    </row>
    <row r="1915" spans="5:20" x14ac:dyDescent="0.25">
      <c r="E1915" s="1"/>
      <c r="F1915" s="1"/>
      <c r="G1915" s="1"/>
      <c r="H1915" s="1"/>
      <c r="I1915" s="1"/>
      <c r="J1915" s="1"/>
      <c r="K1915" s="1"/>
      <c r="L1915" s="1"/>
      <c r="M1915" s="1"/>
      <c r="N1915" s="1"/>
      <c r="O1915" s="1"/>
      <c r="P1915" s="1"/>
      <c r="Q1915" s="1"/>
      <c r="R1915" s="1"/>
      <c r="S1915" s="1"/>
      <c r="T1915" s="1"/>
    </row>
    <row r="1916" spans="5:20" x14ac:dyDescent="0.25">
      <c r="E1916" s="1"/>
      <c r="F1916" s="1"/>
      <c r="G1916" s="1"/>
      <c r="H1916" s="1"/>
      <c r="I1916" s="1"/>
      <c r="J1916" s="1"/>
      <c r="K1916" s="1"/>
      <c r="L1916" s="1"/>
      <c r="M1916" s="1"/>
      <c r="N1916" s="1"/>
      <c r="O1916" s="1"/>
      <c r="P1916" s="1"/>
      <c r="Q1916" s="1"/>
      <c r="R1916" s="1"/>
      <c r="S1916" s="1"/>
      <c r="T1916" s="1"/>
    </row>
    <row r="1917" spans="5:20" x14ac:dyDescent="0.25">
      <c r="E1917" s="1"/>
      <c r="F1917" s="1"/>
      <c r="G1917" s="1"/>
      <c r="H1917" s="1"/>
      <c r="I1917" s="1"/>
      <c r="J1917" s="1"/>
      <c r="K1917" s="1"/>
      <c r="L1917" s="1"/>
      <c r="M1917" s="1"/>
      <c r="N1917" s="1"/>
      <c r="O1917" s="1"/>
      <c r="P1917" s="1"/>
      <c r="Q1917" s="1"/>
      <c r="R1917" s="1"/>
      <c r="S1917" s="1"/>
      <c r="T1917" s="1"/>
    </row>
    <row r="1918" spans="5:20" x14ac:dyDescent="0.25">
      <c r="E1918" s="1"/>
      <c r="F1918" s="1"/>
      <c r="G1918" s="1"/>
      <c r="H1918" s="1"/>
      <c r="I1918" s="1"/>
      <c r="J1918" s="1"/>
      <c r="K1918" s="1"/>
      <c r="L1918" s="1"/>
      <c r="M1918" s="1"/>
      <c r="N1918" s="1"/>
      <c r="O1918" s="1"/>
      <c r="P1918" s="1"/>
      <c r="Q1918" s="1"/>
      <c r="R1918" s="1"/>
      <c r="S1918" s="1"/>
      <c r="T1918" s="1"/>
    </row>
    <row r="1919" spans="5:20" x14ac:dyDescent="0.25">
      <c r="E1919" s="1"/>
      <c r="F1919" s="1"/>
      <c r="G1919" s="1"/>
      <c r="H1919" s="1"/>
      <c r="I1919" s="1"/>
      <c r="J1919" s="1"/>
      <c r="K1919" s="1"/>
      <c r="L1919" s="1"/>
      <c r="M1919" s="1"/>
      <c r="N1919" s="1"/>
      <c r="O1919" s="1"/>
      <c r="P1919" s="1"/>
      <c r="Q1919" s="1"/>
      <c r="R1919" s="1"/>
      <c r="S1919" s="1"/>
      <c r="T1919" s="1"/>
    </row>
    <row r="1920" spans="5:20" x14ac:dyDescent="0.25">
      <c r="E1920" s="1"/>
      <c r="F1920" s="1"/>
      <c r="G1920" s="1"/>
      <c r="H1920" s="1"/>
      <c r="I1920" s="1"/>
      <c r="J1920" s="1"/>
      <c r="K1920" s="1"/>
      <c r="L1920" s="1"/>
      <c r="M1920" s="1"/>
      <c r="N1920" s="1"/>
      <c r="O1920" s="1"/>
      <c r="P1920" s="1"/>
      <c r="Q1920" s="1"/>
      <c r="R1920" s="1"/>
      <c r="S1920" s="1"/>
      <c r="T1920" s="1"/>
    </row>
    <row r="1921" spans="5:20" x14ac:dyDescent="0.25">
      <c r="E1921" s="1"/>
      <c r="F1921" s="1"/>
      <c r="G1921" s="1"/>
      <c r="H1921" s="1"/>
      <c r="I1921" s="1"/>
      <c r="J1921" s="1"/>
      <c r="K1921" s="1"/>
      <c r="L1921" s="1"/>
      <c r="M1921" s="1"/>
      <c r="N1921" s="1"/>
      <c r="O1921" s="1"/>
      <c r="P1921" s="1"/>
      <c r="Q1921" s="1"/>
      <c r="R1921" s="1"/>
      <c r="S1921" s="1"/>
      <c r="T1921" s="1"/>
    </row>
    <row r="1922" spans="5:20" x14ac:dyDescent="0.25">
      <c r="E1922" s="1"/>
      <c r="F1922" s="1"/>
      <c r="G1922" s="1"/>
      <c r="H1922" s="1"/>
      <c r="I1922" s="1"/>
      <c r="J1922" s="1"/>
      <c r="K1922" s="1"/>
      <c r="L1922" s="1"/>
      <c r="M1922" s="1"/>
      <c r="N1922" s="1"/>
      <c r="O1922" s="1"/>
      <c r="P1922" s="1"/>
      <c r="Q1922" s="1"/>
      <c r="R1922" s="1"/>
      <c r="S1922" s="1"/>
      <c r="T1922" s="1"/>
    </row>
    <row r="1923" spans="5:20" x14ac:dyDescent="0.25">
      <c r="E1923" s="1"/>
      <c r="F1923" s="1"/>
      <c r="G1923" s="1"/>
      <c r="H1923" s="1"/>
      <c r="I1923" s="1"/>
      <c r="J1923" s="1"/>
      <c r="K1923" s="1"/>
      <c r="L1923" s="1"/>
      <c r="M1923" s="1"/>
      <c r="N1923" s="1"/>
      <c r="O1923" s="1"/>
      <c r="P1923" s="1"/>
      <c r="Q1923" s="1"/>
      <c r="R1923" s="1"/>
      <c r="S1923" s="1"/>
      <c r="T1923" s="1"/>
    </row>
    <row r="1924" spans="5:20" x14ac:dyDescent="0.25">
      <c r="E1924" s="1"/>
      <c r="F1924" s="1"/>
      <c r="G1924" s="1"/>
      <c r="H1924" s="1"/>
      <c r="I1924" s="1"/>
      <c r="J1924" s="1"/>
      <c r="K1924" s="1"/>
      <c r="L1924" s="1"/>
      <c r="M1924" s="1"/>
      <c r="N1924" s="1"/>
      <c r="O1924" s="1"/>
      <c r="P1924" s="1"/>
      <c r="Q1924" s="1"/>
      <c r="R1924" s="1"/>
      <c r="S1924" s="1"/>
      <c r="T1924" s="1"/>
    </row>
    <row r="1925" spans="5:20" x14ac:dyDescent="0.25">
      <c r="E1925" s="1"/>
      <c r="F1925" s="1"/>
      <c r="G1925" s="1"/>
      <c r="H1925" s="1"/>
      <c r="I1925" s="1"/>
      <c r="J1925" s="1"/>
      <c r="K1925" s="1"/>
      <c r="L1925" s="1"/>
      <c r="M1925" s="1"/>
      <c r="N1925" s="1"/>
      <c r="O1925" s="1"/>
      <c r="P1925" s="1"/>
      <c r="Q1925" s="1"/>
      <c r="R1925" s="1"/>
      <c r="S1925" s="1"/>
      <c r="T1925" s="1"/>
    </row>
    <row r="1926" spans="5:20" x14ac:dyDescent="0.25">
      <c r="E1926" s="1"/>
      <c r="F1926" s="1"/>
      <c r="G1926" s="1"/>
      <c r="H1926" s="1"/>
      <c r="I1926" s="1"/>
      <c r="J1926" s="1"/>
      <c r="K1926" s="1"/>
      <c r="L1926" s="1"/>
      <c r="M1926" s="1"/>
      <c r="N1926" s="1"/>
      <c r="O1926" s="1"/>
      <c r="P1926" s="1"/>
      <c r="Q1926" s="1"/>
      <c r="R1926" s="1"/>
      <c r="S1926" s="1"/>
      <c r="T1926" s="1"/>
    </row>
    <row r="1927" spans="5:20" x14ac:dyDescent="0.25">
      <c r="E1927" s="1"/>
      <c r="F1927" s="1"/>
      <c r="G1927" s="1"/>
      <c r="H1927" s="1"/>
      <c r="I1927" s="1"/>
      <c r="J1927" s="1"/>
      <c r="K1927" s="1"/>
      <c r="L1927" s="1"/>
      <c r="M1927" s="1"/>
      <c r="N1927" s="1"/>
      <c r="O1927" s="1"/>
      <c r="P1927" s="1"/>
      <c r="Q1927" s="1"/>
      <c r="R1927" s="1"/>
      <c r="S1927" s="1"/>
      <c r="T1927" s="1"/>
    </row>
    <row r="1928" spans="5:20" x14ac:dyDescent="0.25">
      <c r="E1928" s="1"/>
      <c r="F1928" s="1"/>
      <c r="G1928" s="1"/>
      <c r="H1928" s="1"/>
      <c r="I1928" s="1"/>
      <c r="J1928" s="1"/>
      <c r="K1928" s="1"/>
      <c r="L1928" s="1"/>
      <c r="M1928" s="1"/>
      <c r="N1928" s="1"/>
      <c r="O1928" s="1"/>
      <c r="P1928" s="1"/>
      <c r="Q1928" s="1"/>
      <c r="R1928" s="1"/>
      <c r="S1928" s="1"/>
      <c r="T1928" s="1"/>
    </row>
    <row r="1929" spans="5:20" x14ac:dyDescent="0.25">
      <c r="E1929" s="1"/>
      <c r="F1929" s="1"/>
      <c r="G1929" s="1"/>
      <c r="H1929" s="1"/>
      <c r="I1929" s="1"/>
      <c r="J1929" s="1"/>
      <c r="K1929" s="1"/>
      <c r="L1929" s="1"/>
      <c r="M1929" s="1"/>
      <c r="N1929" s="1"/>
      <c r="O1929" s="1"/>
      <c r="P1929" s="1"/>
      <c r="Q1929" s="1"/>
      <c r="R1929" s="1"/>
      <c r="S1929" s="1"/>
      <c r="T1929" s="1"/>
    </row>
    <row r="1930" spans="5:20" x14ac:dyDescent="0.25">
      <c r="E1930" s="1"/>
      <c r="F1930" s="1"/>
      <c r="G1930" s="1"/>
      <c r="H1930" s="1"/>
      <c r="I1930" s="1"/>
      <c r="J1930" s="1"/>
      <c r="K1930" s="1"/>
      <c r="L1930" s="1"/>
      <c r="M1930" s="1"/>
      <c r="N1930" s="1"/>
      <c r="O1930" s="1"/>
      <c r="P1930" s="1"/>
      <c r="Q1930" s="1"/>
      <c r="R1930" s="1"/>
      <c r="S1930" s="1"/>
      <c r="T1930" s="1"/>
    </row>
    <row r="1931" spans="5:20" x14ac:dyDescent="0.25">
      <c r="E1931" s="1"/>
      <c r="F1931" s="1"/>
      <c r="G1931" s="1"/>
      <c r="H1931" s="1"/>
      <c r="I1931" s="1"/>
      <c r="J1931" s="1"/>
      <c r="K1931" s="1"/>
      <c r="L1931" s="1"/>
      <c r="M1931" s="1"/>
      <c r="N1931" s="1"/>
      <c r="O1931" s="1"/>
      <c r="P1931" s="1"/>
      <c r="Q1931" s="1"/>
      <c r="R1931" s="1"/>
      <c r="S1931" s="1"/>
      <c r="T1931" s="1"/>
    </row>
    <row r="1932" spans="5:20" x14ac:dyDescent="0.25">
      <c r="E1932" s="1"/>
      <c r="F1932" s="1"/>
      <c r="G1932" s="1"/>
      <c r="H1932" s="1"/>
      <c r="I1932" s="1"/>
      <c r="J1932" s="1"/>
      <c r="K1932" s="1"/>
      <c r="L1932" s="1"/>
      <c r="M1932" s="1"/>
      <c r="N1932" s="1"/>
      <c r="O1932" s="1"/>
      <c r="P1932" s="1"/>
      <c r="Q1932" s="1"/>
      <c r="R1932" s="1"/>
      <c r="S1932" s="1"/>
      <c r="T1932" s="1"/>
    </row>
    <row r="1933" spans="5:20" x14ac:dyDescent="0.25">
      <c r="E1933" s="1"/>
      <c r="F1933" s="1"/>
      <c r="G1933" s="1"/>
      <c r="H1933" s="1"/>
      <c r="I1933" s="1"/>
      <c r="J1933" s="1"/>
      <c r="K1933" s="1"/>
      <c r="L1933" s="1"/>
      <c r="M1933" s="1"/>
      <c r="N1933" s="1"/>
      <c r="O1933" s="1"/>
      <c r="P1933" s="1"/>
      <c r="Q1933" s="1"/>
      <c r="R1933" s="1"/>
      <c r="S1933" s="1"/>
      <c r="T1933" s="1"/>
    </row>
    <row r="1934" spans="5:20" x14ac:dyDescent="0.25">
      <c r="E1934" s="1"/>
      <c r="F1934" s="1"/>
      <c r="G1934" s="1"/>
      <c r="H1934" s="1"/>
      <c r="I1934" s="1"/>
      <c r="J1934" s="1"/>
      <c r="K1934" s="1"/>
      <c r="L1934" s="1"/>
      <c r="M1934" s="1"/>
      <c r="N1934" s="1"/>
      <c r="O1934" s="1"/>
      <c r="P1934" s="1"/>
      <c r="Q1934" s="1"/>
      <c r="R1934" s="1"/>
      <c r="S1934" s="1"/>
      <c r="T1934" s="1"/>
    </row>
    <row r="1935" spans="5:20" x14ac:dyDescent="0.25">
      <c r="E1935" s="1"/>
      <c r="F1935" s="1"/>
      <c r="G1935" s="1"/>
      <c r="H1935" s="1"/>
      <c r="I1935" s="1"/>
      <c r="J1935" s="1"/>
      <c r="K1935" s="1"/>
      <c r="L1935" s="1"/>
      <c r="M1935" s="1"/>
      <c r="N1935" s="1"/>
      <c r="O1935" s="1"/>
      <c r="P1935" s="1"/>
      <c r="Q1935" s="1"/>
      <c r="R1935" s="1"/>
      <c r="S1935" s="1"/>
      <c r="T1935" s="1"/>
    </row>
    <row r="1936" spans="5:20" x14ac:dyDescent="0.25">
      <c r="E1936" s="1"/>
      <c r="F1936" s="1"/>
      <c r="G1936" s="1"/>
      <c r="H1936" s="1"/>
      <c r="I1936" s="1"/>
      <c r="J1936" s="1"/>
      <c r="K1936" s="1"/>
      <c r="L1936" s="1"/>
      <c r="M1936" s="1"/>
      <c r="N1936" s="1"/>
      <c r="O1936" s="1"/>
      <c r="P1936" s="1"/>
      <c r="Q1936" s="1"/>
      <c r="R1936" s="1"/>
      <c r="S1936" s="1"/>
      <c r="T1936" s="1"/>
    </row>
    <row r="1937" spans="5:20" x14ac:dyDescent="0.25">
      <c r="E1937" s="1"/>
      <c r="F1937" s="1"/>
      <c r="G1937" s="1"/>
      <c r="H1937" s="1"/>
      <c r="I1937" s="1"/>
      <c r="J1937" s="1"/>
      <c r="K1937" s="1"/>
      <c r="L1937" s="1"/>
      <c r="M1937" s="1"/>
      <c r="N1937" s="1"/>
      <c r="O1937" s="1"/>
      <c r="P1937" s="1"/>
      <c r="Q1937" s="1"/>
      <c r="R1937" s="1"/>
      <c r="S1937" s="1"/>
      <c r="T1937" s="1"/>
    </row>
    <row r="1938" spans="5:20" x14ac:dyDescent="0.25">
      <c r="E1938" s="1"/>
      <c r="F1938" s="1"/>
      <c r="G1938" s="1"/>
      <c r="H1938" s="1"/>
      <c r="I1938" s="1"/>
      <c r="J1938" s="1"/>
      <c r="K1938" s="1"/>
      <c r="L1938" s="1"/>
      <c r="M1938" s="1"/>
      <c r="N1938" s="1"/>
      <c r="O1938" s="1"/>
      <c r="P1938" s="1"/>
      <c r="Q1938" s="1"/>
      <c r="R1938" s="1"/>
      <c r="S1938" s="1"/>
      <c r="T1938" s="1"/>
    </row>
    <row r="1939" spans="5:20" x14ac:dyDescent="0.25">
      <c r="E1939" s="1"/>
      <c r="F1939" s="1"/>
      <c r="G1939" s="1"/>
      <c r="H1939" s="1"/>
      <c r="I1939" s="1"/>
      <c r="J1939" s="1"/>
      <c r="K1939" s="1"/>
      <c r="L1939" s="1"/>
      <c r="M1939" s="1"/>
      <c r="N1939" s="1"/>
      <c r="O1939" s="1"/>
      <c r="P1939" s="1"/>
      <c r="Q1939" s="1"/>
      <c r="R1939" s="1"/>
      <c r="S1939" s="1"/>
      <c r="T1939" s="1"/>
    </row>
    <row r="1940" spans="5:20" x14ac:dyDescent="0.25">
      <c r="E1940" s="1"/>
      <c r="F1940" s="1"/>
      <c r="G1940" s="1"/>
      <c r="H1940" s="1"/>
      <c r="I1940" s="1"/>
      <c r="J1940" s="1"/>
      <c r="K1940" s="1"/>
      <c r="L1940" s="1"/>
      <c r="M1940" s="1"/>
      <c r="N1940" s="1"/>
      <c r="O1940" s="1"/>
      <c r="P1940" s="1"/>
      <c r="Q1940" s="1"/>
      <c r="R1940" s="1"/>
      <c r="S1940" s="1"/>
      <c r="T1940" s="1"/>
    </row>
    <row r="1941" spans="5:20" x14ac:dyDescent="0.25">
      <c r="E1941" s="1"/>
      <c r="F1941" s="1"/>
      <c r="G1941" s="1"/>
      <c r="H1941" s="1"/>
      <c r="I1941" s="1"/>
      <c r="J1941" s="1"/>
      <c r="K1941" s="1"/>
      <c r="L1941" s="1"/>
      <c r="M1941" s="1"/>
      <c r="N1941" s="1"/>
      <c r="O1941" s="1"/>
      <c r="P1941" s="1"/>
      <c r="Q1941" s="1"/>
      <c r="R1941" s="1"/>
      <c r="S1941" s="1"/>
      <c r="T1941" s="1"/>
    </row>
    <row r="1942" spans="5:20" x14ac:dyDescent="0.25">
      <c r="E1942" s="1"/>
      <c r="F1942" s="1"/>
      <c r="G1942" s="1"/>
      <c r="H1942" s="1"/>
      <c r="I1942" s="1"/>
      <c r="J1942" s="1"/>
      <c r="K1942" s="1"/>
      <c r="L1942" s="1"/>
      <c r="M1942" s="1"/>
      <c r="N1942" s="1"/>
      <c r="O1942" s="1"/>
      <c r="P1942" s="1"/>
      <c r="Q1942" s="1"/>
      <c r="R1942" s="1"/>
      <c r="S1942" s="1"/>
      <c r="T1942" s="1"/>
    </row>
    <row r="1943" spans="5:20" x14ac:dyDescent="0.25">
      <c r="E1943" s="1"/>
      <c r="F1943" s="1"/>
      <c r="G1943" s="1"/>
      <c r="H1943" s="1"/>
      <c r="I1943" s="1"/>
      <c r="J1943" s="1"/>
      <c r="K1943" s="1"/>
      <c r="L1943" s="1"/>
      <c r="M1943" s="1"/>
      <c r="N1943" s="1"/>
      <c r="O1943" s="1"/>
      <c r="P1943" s="1"/>
      <c r="Q1943" s="1"/>
      <c r="R1943" s="1"/>
      <c r="S1943" s="1"/>
      <c r="T1943" s="1"/>
    </row>
    <row r="1944" spans="5:20" x14ac:dyDescent="0.25">
      <c r="E1944" s="1"/>
      <c r="F1944" s="1"/>
      <c r="G1944" s="1"/>
      <c r="H1944" s="1"/>
      <c r="I1944" s="1"/>
      <c r="J1944" s="1"/>
      <c r="K1944" s="1"/>
      <c r="L1944" s="1"/>
      <c r="M1944" s="1"/>
      <c r="N1944" s="1"/>
      <c r="O1944" s="1"/>
      <c r="P1944" s="1"/>
      <c r="Q1944" s="1"/>
      <c r="R1944" s="1"/>
      <c r="S1944" s="1"/>
      <c r="T1944" s="1"/>
    </row>
    <row r="1945" spans="5:20" x14ac:dyDescent="0.25">
      <c r="E1945" s="1"/>
      <c r="F1945" s="1"/>
      <c r="G1945" s="1"/>
      <c r="H1945" s="1"/>
      <c r="I1945" s="1"/>
      <c r="J1945" s="1"/>
      <c r="K1945" s="1"/>
      <c r="L1945" s="1"/>
      <c r="M1945" s="1"/>
      <c r="N1945" s="1"/>
      <c r="O1945" s="1"/>
      <c r="P1945" s="1"/>
      <c r="Q1945" s="1"/>
      <c r="R1945" s="1"/>
      <c r="S1945" s="1"/>
      <c r="T1945" s="1"/>
    </row>
    <row r="1946" spans="5:20" x14ac:dyDescent="0.25">
      <c r="E1946" s="1"/>
      <c r="F1946" s="1"/>
      <c r="G1946" s="1"/>
      <c r="H1946" s="1"/>
      <c r="I1946" s="1"/>
      <c r="J1946" s="1"/>
      <c r="K1946" s="1"/>
      <c r="L1946" s="1"/>
      <c r="M1946" s="1"/>
      <c r="N1946" s="1"/>
      <c r="O1946" s="1"/>
      <c r="P1946" s="1"/>
      <c r="Q1946" s="1"/>
      <c r="R1946" s="1"/>
      <c r="S1946" s="1"/>
      <c r="T1946" s="1"/>
    </row>
    <row r="1947" spans="5:20" x14ac:dyDescent="0.25">
      <c r="E1947" s="1"/>
      <c r="F1947" s="1"/>
      <c r="G1947" s="1"/>
      <c r="H1947" s="1"/>
      <c r="I1947" s="1"/>
      <c r="J1947" s="1"/>
      <c r="K1947" s="1"/>
      <c r="L1947" s="1"/>
      <c r="M1947" s="1"/>
      <c r="N1947" s="1"/>
      <c r="O1947" s="1"/>
      <c r="P1947" s="1"/>
      <c r="Q1947" s="1"/>
      <c r="R1947" s="1"/>
      <c r="S1947" s="1"/>
      <c r="T1947" s="1"/>
    </row>
    <row r="1948" spans="5:20" x14ac:dyDescent="0.25">
      <c r="E1948" s="1"/>
      <c r="F1948" s="1"/>
      <c r="G1948" s="1"/>
      <c r="H1948" s="1"/>
      <c r="I1948" s="1"/>
      <c r="J1948" s="1"/>
      <c r="K1948" s="1"/>
      <c r="L1948" s="1"/>
      <c r="M1948" s="1"/>
      <c r="N1948" s="1"/>
      <c r="O1948" s="1"/>
      <c r="P1948" s="1"/>
      <c r="Q1948" s="1"/>
      <c r="R1948" s="1"/>
      <c r="S1948" s="1"/>
      <c r="T1948" s="1"/>
    </row>
    <row r="1949" spans="5:20" x14ac:dyDescent="0.25">
      <c r="E1949" s="1"/>
      <c r="F1949" s="1"/>
      <c r="G1949" s="1"/>
      <c r="H1949" s="1"/>
      <c r="I1949" s="1"/>
      <c r="J1949" s="1"/>
      <c r="K1949" s="1"/>
      <c r="L1949" s="1"/>
      <c r="M1949" s="1"/>
      <c r="N1949" s="1"/>
      <c r="O1949" s="1"/>
      <c r="P1949" s="1"/>
      <c r="Q1949" s="1"/>
      <c r="R1949" s="1"/>
      <c r="S1949" s="1"/>
      <c r="T1949" s="1"/>
    </row>
    <row r="1950" spans="5:20" x14ac:dyDescent="0.25">
      <c r="E1950" s="1"/>
      <c r="F1950" s="1"/>
      <c r="G1950" s="1"/>
      <c r="H1950" s="1"/>
      <c r="I1950" s="1"/>
      <c r="J1950" s="1"/>
      <c r="K1950" s="1"/>
      <c r="L1950" s="1"/>
      <c r="M1950" s="1"/>
      <c r="N1950" s="1"/>
      <c r="O1950" s="1"/>
      <c r="P1950" s="1"/>
      <c r="Q1950" s="1"/>
      <c r="R1950" s="1"/>
      <c r="S1950" s="1"/>
      <c r="T1950" s="1"/>
    </row>
    <row r="1951" spans="5:20" x14ac:dyDescent="0.25">
      <c r="E1951" s="1"/>
      <c r="F1951" s="1"/>
      <c r="G1951" s="1"/>
      <c r="H1951" s="1"/>
      <c r="I1951" s="1"/>
      <c r="J1951" s="1"/>
      <c r="K1951" s="1"/>
      <c r="L1951" s="1"/>
      <c r="M1951" s="1"/>
      <c r="N1951" s="1"/>
      <c r="O1951" s="1"/>
      <c r="P1951" s="1"/>
      <c r="Q1951" s="1"/>
      <c r="R1951" s="1"/>
      <c r="S1951" s="1"/>
      <c r="T1951" s="1"/>
    </row>
    <row r="1952" spans="5:20" x14ac:dyDescent="0.25">
      <c r="E1952" s="1"/>
      <c r="F1952" s="1"/>
      <c r="G1952" s="1"/>
      <c r="H1952" s="1"/>
      <c r="I1952" s="1"/>
      <c r="J1952" s="1"/>
      <c r="K1952" s="1"/>
      <c r="L1952" s="1"/>
      <c r="M1952" s="1"/>
      <c r="N1952" s="1"/>
      <c r="O1952" s="1"/>
      <c r="P1952" s="1"/>
      <c r="Q1952" s="1"/>
      <c r="R1952" s="1"/>
      <c r="S1952" s="1"/>
      <c r="T1952" s="1"/>
    </row>
    <row r="1953" spans="5:20" x14ac:dyDescent="0.25">
      <c r="E1953" s="1"/>
      <c r="F1953" s="1"/>
      <c r="G1953" s="1"/>
      <c r="H1953" s="1"/>
      <c r="I1953" s="1"/>
      <c r="J1953" s="1"/>
      <c r="K1953" s="1"/>
      <c r="L1953" s="1"/>
      <c r="M1953" s="1"/>
      <c r="N1953" s="1"/>
      <c r="O1953" s="1"/>
      <c r="P1953" s="1"/>
      <c r="Q1953" s="1"/>
      <c r="R1953" s="1"/>
      <c r="S1953" s="1"/>
      <c r="T1953" s="1"/>
    </row>
    <row r="1954" spans="5:20" x14ac:dyDescent="0.25">
      <c r="E1954" s="1"/>
      <c r="F1954" s="1"/>
      <c r="G1954" s="1"/>
      <c r="H1954" s="1"/>
      <c r="I1954" s="1"/>
      <c r="J1954" s="1"/>
      <c r="K1954" s="1"/>
      <c r="L1954" s="1"/>
      <c r="M1954" s="1"/>
      <c r="N1954" s="1"/>
      <c r="O1954" s="1"/>
      <c r="P1954" s="1"/>
      <c r="Q1954" s="1"/>
      <c r="R1954" s="1"/>
      <c r="S1954" s="1"/>
      <c r="T1954" s="1"/>
    </row>
    <row r="1955" spans="5:20" x14ac:dyDescent="0.25">
      <c r="E1955" s="1"/>
      <c r="F1955" s="1"/>
      <c r="G1955" s="1"/>
      <c r="H1955" s="1"/>
      <c r="I1955" s="1"/>
      <c r="J1955" s="1"/>
      <c r="K1955" s="1"/>
      <c r="L1955" s="1"/>
      <c r="M1955" s="1"/>
      <c r="N1955" s="1"/>
      <c r="O1955" s="1"/>
      <c r="P1955" s="1"/>
      <c r="Q1955" s="1"/>
      <c r="R1955" s="1"/>
      <c r="S1955" s="1"/>
      <c r="T1955" s="1"/>
    </row>
    <row r="1956" spans="5:20" x14ac:dyDescent="0.25">
      <c r="E1956" s="1"/>
      <c r="F1956" s="1"/>
      <c r="G1956" s="1"/>
      <c r="H1956" s="1"/>
      <c r="I1956" s="1"/>
      <c r="J1956" s="1"/>
      <c r="K1956" s="1"/>
      <c r="L1956" s="1"/>
      <c r="M1956" s="1"/>
      <c r="N1956" s="1"/>
      <c r="O1956" s="1"/>
      <c r="P1956" s="1"/>
      <c r="Q1956" s="1"/>
      <c r="R1956" s="1"/>
      <c r="S1956" s="1"/>
      <c r="T1956" s="1"/>
    </row>
    <row r="1957" spans="5:20" x14ac:dyDescent="0.25">
      <c r="E1957" s="1"/>
      <c r="F1957" s="1"/>
      <c r="G1957" s="1"/>
      <c r="H1957" s="1"/>
      <c r="I1957" s="1"/>
      <c r="J1957" s="1"/>
      <c r="K1957" s="1"/>
      <c r="L1957" s="1"/>
      <c r="M1957" s="1"/>
      <c r="N1957" s="1"/>
      <c r="O1957" s="1"/>
      <c r="P1957" s="1"/>
      <c r="Q1957" s="1"/>
      <c r="R1957" s="1"/>
      <c r="S1957" s="1"/>
      <c r="T1957" s="1"/>
    </row>
    <row r="1958" spans="5:20" x14ac:dyDescent="0.25">
      <c r="E1958" s="1"/>
      <c r="F1958" s="1"/>
      <c r="G1958" s="1"/>
      <c r="H1958" s="1"/>
      <c r="I1958" s="1"/>
      <c r="J1958" s="1"/>
      <c r="K1958" s="1"/>
      <c r="L1958" s="1"/>
      <c r="M1958" s="1"/>
      <c r="N1958" s="1"/>
      <c r="O1958" s="1"/>
      <c r="P1958" s="1"/>
      <c r="Q1958" s="1"/>
      <c r="R1958" s="1"/>
      <c r="S1958" s="1"/>
      <c r="T1958" s="1"/>
    </row>
  </sheetData>
  <mergeCells count="1">
    <mergeCell ref="A1:S2"/>
  </mergeCells>
  <conditionalFormatting sqref="T4">
    <cfRule type="colorScale" priority="19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5">
    <cfRule type="colorScale" priority="19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6">
    <cfRule type="colorScale" priority="19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7">
    <cfRule type="colorScale" priority="19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8">
    <cfRule type="colorScale" priority="19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9">
    <cfRule type="colorScale" priority="19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10">
    <cfRule type="colorScale" priority="19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11">
    <cfRule type="colorScale" priority="19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12">
    <cfRule type="colorScale" priority="19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13">
    <cfRule type="colorScale" priority="19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14">
    <cfRule type="colorScale" priority="19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15">
    <cfRule type="colorScale" priority="19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16">
    <cfRule type="colorScale" priority="19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17">
    <cfRule type="colorScale" priority="19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18">
    <cfRule type="colorScale" priority="19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19">
    <cfRule type="colorScale" priority="19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20">
    <cfRule type="colorScale" priority="19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21">
    <cfRule type="colorScale" priority="19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22">
    <cfRule type="colorScale" priority="19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23">
    <cfRule type="colorScale" priority="19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24">
    <cfRule type="colorScale" priority="19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25">
    <cfRule type="colorScale" priority="19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26">
    <cfRule type="colorScale" priority="19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27">
    <cfRule type="colorScale" priority="19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28">
    <cfRule type="colorScale" priority="19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29">
    <cfRule type="colorScale" priority="19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30">
    <cfRule type="colorScale" priority="19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31">
    <cfRule type="colorScale" priority="19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32">
    <cfRule type="colorScale" priority="19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33">
    <cfRule type="colorScale" priority="19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34">
    <cfRule type="colorScale" priority="19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T35">
    <cfRule type="colorScale" priority="19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:T36">
    <cfRule type="colorScale" priority="19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:T37">
    <cfRule type="colorScale" priority="19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:T38">
    <cfRule type="colorScale" priority="19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:T39">
    <cfRule type="colorScale" priority="19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:T40">
    <cfRule type="colorScale" priority="19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:T41">
    <cfRule type="colorScale" priority="19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:T42">
    <cfRule type="colorScale" priority="19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:T43">
    <cfRule type="colorScale" priority="19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:T44">
    <cfRule type="colorScale" priority="19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:T45">
    <cfRule type="colorScale" priority="19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:T46">
    <cfRule type="colorScale" priority="19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:T47">
    <cfRule type="colorScale" priority="19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:T48">
    <cfRule type="colorScale" priority="19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:T49">
    <cfRule type="colorScale" priority="19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:T50">
    <cfRule type="colorScale" priority="19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:T51">
    <cfRule type="colorScale" priority="19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:T52">
    <cfRule type="colorScale" priority="19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:T53">
    <cfRule type="colorScale" priority="19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:T54">
    <cfRule type="colorScale" priority="19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:T55">
    <cfRule type="colorScale" priority="19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:T56">
    <cfRule type="colorScale" priority="19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:T57">
    <cfRule type="colorScale" priority="19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:T58">
    <cfRule type="colorScale" priority="19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:T59">
    <cfRule type="colorScale" priority="19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:T60">
    <cfRule type="colorScale" priority="19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:T61">
    <cfRule type="colorScale" priority="19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:T62">
    <cfRule type="colorScale" priority="19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:T63">
    <cfRule type="colorScale" priority="19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:T64">
    <cfRule type="colorScale" priority="19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:T65">
    <cfRule type="colorScale" priority="19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:T66">
    <cfRule type="colorScale" priority="19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:T67">
    <cfRule type="colorScale" priority="19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:T68">
    <cfRule type="colorScale" priority="19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:T69">
    <cfRule type="colorScale" priority="19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:T70">
    <cfRule type="colorScale" priority="19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:T71">
    <cfRule type="colorScale" priority="19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:T72">
    <cfRule type="colorScale" priority="19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:T73">
    <cfRule type="colorScale" priority="19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:T74">
    <cfRule type="colorScale" priority="19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:T75">
    <cfRule type="colorScale" priority="19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:T76">
    <cfRule type="colorScale" priority="19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:T77">
    <cfRule type="colorScale" priority="19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:T78">
    <cfRule type="colorScale" priority="19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:T79">
    <cfRule type="colorScale" priority="19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:T80">
    <cfRule type="colorScale" priority="19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:T81">
    <cfRule type="colorScale" priority="19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:T82">
    <cfRule type="colorScale" priority="19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:T83">
    <cfRule type="colorScale" priority="19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:T84">
    <cfRule type="colorScale" priority="19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:T85">
    <cfRule type="colorScale" priority="19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:T86">
    <cfRule type="colorScale" priority="19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:T87">
    <cfRule type="colorScale" priority="19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:T88">
    <cfRule type="colorScale" priority="19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:T89">
    <cfRule type="colorScale" priority="19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:T90">
    <cfRule type="colorScale" priority="19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:T91">
    <cfRule type="colorScale" priority="19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:T92">
    <cfRule type="colorScale" priority="18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:T93">
    <cfRule type="colorScale" priority="18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:T94">
    <cfRule type="colorScale" priority="18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:T95">
    <cfRule type="colorScale" priority="18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:T96">
    <cfRule type="colorScale" priority="18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:T97">
    <cfRule type="colorScale" priority="18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:T98">
    <cfRule type="colorScale" priority="18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:T99">
    <cfRule type="colorScale" priority="18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:T100">
    <cfRule type="colorScale" priority="18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:T101">
    <cfRule type="colorScale" priority="18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:T102">
    <cfRule type="colorScale" priority="18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:T103">
    <cfRule type="colorScale" priority="18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:T104">
    <cfRule type="colorScale" priority="18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:T105">
    <cfRule type="colorScale" priority="18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:T106">
    <cfRule type="colorScale" priority="18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:T107">
    <cfRule type="colorScale" priority="18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:T108">
    <cfRule type="colorScale" priority="18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:T109">
    <cfRule type="colorScale" priority="18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:T110">
    <cfRule type="colorScale" priority="18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:T111">
    <cfRule type="colorScale" priority="18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:T112">
    <cfRule type="colorScale" priority="18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:T113">
    <cfRule type="colorScale" priority="18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:T114">
    <cfRule type="colorScale" priority="18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:T115">
    <cfRule type="colorScale" priority="18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:T116">
    <cfRule type="colorScale" priority="18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:T117">
    <cfRule type="colorScale" priority="18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:T118">
    <cfRule type="colorScale" priority="18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:T119">
    <cfRule type="colorScale" priority="18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:T120">
    <cfRule type="colorScale" priority="18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:T121">
    <cfRule type="colorScale" priority="18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:T122">
    <cfRule type="colorScale" priority="18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:T123">
    <cfRule type="colorScale" priority="18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:T124">
    <cfRule type="colorScale" priority="18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:T125">
    <cfRule type="colorScale" priority="18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:T126">
    <cfRule type="colorScale" priority="18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:T127">
    <cfRule type="colorScale" priority="18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:T128">
    <cfRule type="colorScale" priority="18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:T129">
    <cfRule type="colorScale" priority="18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:T130">
    <cfRule type="colorScale" priority="18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:T131">
    <cfRule type="colorScale" priority="18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:T132">
    <cfRule type="colorScale" priority="18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:T133">
    <cfRule type="colorScale" priority="18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:T134">
    <cfRule type="colorScale" priority="18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:T135">
    <cfRule type="colorScale" priority="18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:T136">
    <cfRule type="colorScale" priority="18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:T137">
    <cfRule type="colorScale" priority="18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:T138">
    <cfRule type="colorScale" priority="18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:T139">
    <cfRule type="colorScale" priority="18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:T140">
    <cfRule type="colorScale" priority="18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:T141">
    <cfRule type="colorScale" priority="18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:T142">
    <cfRule type="colorScale" priority="18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:T143">
    <cfRule type="colorScale" priority="18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:T144">
    <cfRule type="colorScale" priority="18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:T145">
    <cfRule type="colorScale" priority="18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:T146">
    <cfRule type="colorScale" priority="18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:T147">
    <cfRule type="colorScale" priority="18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:T148">
    <cfRule type="colorScale" priority="18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:T149">
    <cfRule type="colorScale" priority="18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:T150">
    <cfRule type="colorScale" priority="18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:T151">
    <cfRule type="colorScale" priority="18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:T152">
    <cfRule type="colorScale" priority="18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:T153">
    <cfRule type="colorScale" priority="18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:T154">
    <cfRule type="colorScale" priority="18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:T155">
    <cfRule type="colorScale" priority="18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:T156">
    <cfRule type="colorScale" priority="18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:T157">
    <cfRule type="colorScale" priority="18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:T158">
    <cfRule type="colorScale" priority="18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:T159">
    <cfRule type="colorScale" priority="18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:T160">
    <cfRule type="colorScale" priority="18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:T161">
    <cfRule type="colorScale" priority="18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:T162">
    <cfRule type="colorScale" priority="18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:T163">
    <cfRule type="colorScale" priority="18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:T164">
    <cfRule type="colorScale" priority="18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:T165">
    <cfRule type="colorScale" priority="18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:T166">
    <cfRule type="colorScale" priority="18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:T167">
    <cfRule type="colorScale" priority="18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:T168">
    <cfRule type="colorScale" priority="18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:T169">
    <cfRule type="colorScale" priority="18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:T170">
    <cfRule type="colorScale" priority="18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:T171">
    <cfRule type="colorScale" priority="18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:T172">
    <cfRule type="colorScale" priority="18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:T173">
    <cfRule type="colorScale" priority="18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:T174">
    <cfRule type="colorScale" priority="18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:T175">
    <cfRule type="colorScale" priority="18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:T176">
    <cfRule type="colorScale" priority="18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:T177">
    <cfRule type="colorScale" priority="18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:T178">
    <cfRule type="colorScale" priority="18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:T179">
    <cfRule type="colorScale" priority="18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:T180">
    <cfRule type="colorScale" priority="18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:T181">
    <cfRule type="colorScale" priority="18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:T182">
    <cfRule type="colorScale" priority="18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:T183">
    <cfRule type="colorScale" priority="18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:T184">
    <cfRule type="colorScale" priority="18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:T185">
    <cfRule type="colorScale" priority="18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:T186">
    <cfRule type="colorScale" priority="18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:T187">
    <cfRule type="colorScale" priority="18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:T188">
    <cfRule type="colorScale" priority="18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:T189">
    <cfRule type="colorScale" priority="18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:T190">
    <cfRule type="colorScale" priority="18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:T191">
    <cfRule type="colorScale" priority="18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:T192">
    <cfRule type="colorScale" priority="17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:T193">
    <cfRule type="colorScale" priority="17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:T194">
    <cfRule type="colorScale" priority="17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:T195">
    <cfRule type="colorScale" priority="17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6:T196">
    <cfRule type="colorScale" priority="17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7:T197">
    <cfRule type="colorScale" priority="17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8:T198">
    <cfRule type="colorScale" priority="17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9:T199">
    <cfRule type="colorScale" priority="17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0:T200">
    <cfRule type="colorScale" priority="17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1:T201">
    <cfRule type="colorScale" priority="17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2:T202">
    <cfRule type="colorScale" priority="17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3:T203">
    <cfRule type="colorScale" priority="17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4:T204">
    <cfRule type="colorScale" priority="17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5:T205">
    <cfRule type="colorScale" priority="17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6:T206">
    <cfRule type="colorScale" priority="17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7:T207">
    <cfRule type="colorScale" priority="17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8:T208">
    <cfRule type="colorScale" priority="17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9:T209">
    <cfRule type="colorScale" priority="17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0:T210">
    <cfRule type="colorScale" priority="17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1:T211">
    <cfRule type="colorScale" priority="17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2:T212">
    <cfRule type="colorScale" priority="17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3:T213">
    <cfRule type="colorScale" priority="17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4:T214">
    <cfRule type="colorScale" priority="17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5:T215">
    <cfRule type="colorScale" priority="17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6:T216">
    <cfRule type="colorScale" priority="17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7:T217">
    <cfRule type="colorScale" priority="17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8:T218">
    <cfRule type="colorScale" priority="17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9:T219">
    <cfRule type="colorScale" priority="17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0:T220">
    <cfRule type="colorScale" priority="17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1:T221">
    <cfRule type="colorScale" priority="17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2:T222">
    <cfRule type="colorScale" priority="17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3:T223">
    <cfRule type="colorScale" priority="17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4:T224">
    <cfRule type="colorScale" priority="17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5:T225">
    <cfRule type="colorScale" priority="17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6:T226">
    <cfRule type="colorScale" priority="17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7:T227">
    <cfRule type="colorScale" priority="17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8:T228">
    <cfRule type="colorScale" priority="17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9:T229">
    <cfRule type="colorScale" priority="17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0:T230">
    <cfRule type="colorScale" priority="17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1:T231">
    <cfRule type="colorScale" priority="17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2:T232">
    <cfRule type="colorScale" priority="17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3:T233">
    <cfRule type="colorScale" priority="17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4:T234">
    <cfRule type="colorScale" priority="17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5:T235">
    <cfRule type="colorScale" priority="17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6:T236">
    <cfRule type="colorScale" priority="17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7:T237">
    <cfRule type="colorScale" priority="17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8:T238">
    <cfRule type="colorScale" priority="17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9:T239">
    <cfRule type="colorScale" priority="17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0:T240">
    <cfRule type="colorScale" priority="17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1:T241">
    <cfRule type="colorScale" priority="17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2:T242">
    <cfRule type="colorScale" priority="17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3:T243">
    <cfRule type="colorScale" priority="17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4:T244">
    <cfRule type="colorScale" priority="17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5:T245">
    <cfRule type="colorScale" priority="17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6:T246">
    <cfRule type="colorScale" priority="17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7:T247">
    <cfRule type="colorScale" priority="17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8:T248">
    <cfRule type="colorScale" priority="17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9:T249">
    <cfRule type="colorScale" priority="17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0:T250">
    <cfRule type="colorScale" priority="17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1:T251">
    <cfRule type="colorScale" priority="17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2:T252">
    <cfRule type="colorScale" priority="17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3:T253">
    <cfRule type="colorScale" priority="17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4:T254">
    <cfRule type="colorScale" priority="17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5:T255">
    <cfRule type="colorScale" priority="17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6:T256">
    <cfRule type="colorScale" priority="17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7:T257">
    <cfRule type="colorScale" priority="17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8:T258">
    <cfRule type="colorScale" priority="17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9:T259">
    <cfRule type="colorScale" priority="17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0:T260">
    <cfRule type="colorScale" priority="17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1:T261">
    <cfRule type="colorScale" priority="17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2:T262">
    <cfRule type="colorScale" priority="17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3:T263">
    <cfRule type="colorScale" priority="17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4:T264">
    <cfRule type="colorScale" priority="17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5:T265">
    <cfRule type="colorScale" priority="17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6:T266">
    <cfRule type="colorScale" priority="17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7:T267">
    <cfRule type="colorScale" priority="17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8:T268">
    <cfRule type="colorScale" priority="17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9:T269">
    <cfRule type="colorScale" priority="17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0:T270">
    <cfRule type="colorScale" priority="17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1:T271">
    <cfRule type="colorScale" priority="17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2:T272">
    <cfRule type="colorScale" priority="17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3:T273">
    <cfRule type="colorScale" priority="17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4:T274">
    <cfRule type="colorScale" priority="17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5:T275">
    <cfRule type="colorScale" priority="17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6:T276">
    <cfRule type="colorScale" priority="17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7:T277">
    <cfRule type="colorScale" priority="17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8:T278">
    <cfRule type="colorScale" priority="17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9:T279">
    <cfRule type="colorScale" priority="17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0:T280">
    <cfRule type="colorScale" priority="17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1:T281">
    <cfRule type="colorScale" priority="17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2:T282">
    <cfRule type="colorScale" priority="17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3:T283">
    <cfRule type="colorScale" priority="17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4:T284">
    <cfRule type="colorScale" priority="17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5:T285">
    <cfRule type="colorScale" priority="17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6:T286">
    <cfRule type="colorScale" priority="17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7:T287">
    <cfRule type="colorScale" priority="17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8:T288">
    <cfRule type="colorScale" priority="17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9:T289">
    <cfRule type="colorScale" priority="17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0:T290">
    <cfRule type="colorScale" priority="17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1:T291">
    <cfRule type="colorScale" priority="17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2:T292">
    <cfRule type="colorScale" priority="16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3:T293">
    <cfRule type="colorScale" priority="16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4:T294">
    <cfRule type="colorScale" priority="16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5:T295">
    <cfRule type="colorScale" priority="16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6:T296">
    <cfRule type="colorScale" priority="16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7:T297">
    <cfRule type="colorScale" priority="16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8:T298">
    <cfRule type="colorScale" priority="16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9:T299">
    <cfRule type="colorScale" priority="16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0:T300">
    <cfRule type="colorScale" priority="16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1:T301">
    <cfRule type="colorScale" priority="16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2:T302">
    <cfRule type="colorScale" priority="16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3:T303">
    <cfRule type="colorScale" priority="16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4:T304">
    <cfRule type="colorScale" priority="16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5:T305">
    <cfRule type="colorScale" priority="16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6:T306">
    <cfRule type="colorScale" priority="16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7:T307">
    <cfRule type="colorScale" priority="16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8:T308">
    <cfRule type="colorScale" priority="16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9:T309">
    <cfRule type="colorScale" priority="16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0:T310">
    <cfRule type="colorScale" priority="16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1:T311">
    <cfRule type="colorScale" priority="16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2:T312">
    <cfRule type="colorScale" priority="16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3:T313">
    <cfRule type="colorScale" priority="16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4:T314">
    <cfRule type="colorScale" priority="16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5:T315">
    <cfRule type="colorScale" priority="16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6:T316">
    <cfRule type="colorScale" priority="16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7:T317">
    <cfRule type="colorScale" priority="16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8:T318">
    <cfRule type="colorScale" priority="16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9:T319">
    <cfRule type="colorScale" priority="16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0:T320">
    <cfRule type="colorScale" priority="16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1:T321">
    <cfRule type="colorScale" priority="16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2:T322">
    <cfRule type="colorScale" priority="16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3:T323">
    <cfRule type="colorScale" priority="16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4:T324">
    <cfRule type="colorScale" priority="16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5:T325">
    <cfRule type="colorScale" priority="16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6:T326">
    <cfRule type="colorScale" priority="16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7:T327">
    <cfRule type="colorScale" priority="16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8:T328">
    <cfRule type="colorScale" priority="16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9:T329">
    <cfRule type="colorScale" priority="16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0:T330">
    <cfRule type="colorScale" priority="16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1:T331">
    <cfRule type="colorScale" priority="16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2:T332">
    <cfRule type="colorScale" priority="16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3:T333">
    <cfRule type="colorScale" priority="16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4:T334">
    <cfRule type="colorScale" priority="16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5:T335">
    <cfRule type="colorScale" priority="16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6:T336">
    <cfRule type="colorScale" priority="16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7:T337">
    <cfRule type="colorScale" priority="16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8:T338">
    <cfRule type="colorScale" priority="16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9:T339">
    <cfRule type="colorScale" priority="16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0:T340">
    <cfRule type="colorScale" priority="16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1:T341">
    <cfRule type="colorScale" priority="16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2:T342">
    <cfRule type="colorScale" priority="16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3:T343">
    <cfRule type="colorScale" priority="16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4:T344">
    <cfRule type="colorScale" priority="16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5:T345">
    <cfRule type="colorScale" priority="16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6:T346">
    <cfRule type="colorScale" priority="16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7:T347">
    <cfRule type="colorScale" priority="16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8:T348">
    <cfRule type="colorScale" priority="16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9:T349">
    <cfRule type="colorScale" priority="16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0:T350">
    <cfRule type="colorScale" priority="16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1:T351">
    <cfRule type="colorScale" priority="16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2:T352">
    <cfRule type="colorScale" priority="16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3:T353">
    <cfRule type="colorScale" priority="16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4:T354">
    <cfRule type="colorScale" priority="16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5:T355">
    <cfRule type="colorScale" priority="16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6:T356">
    <cfRule type="colorScale" priority="16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7:T357">
    <cfRule type="colorScale" priority="16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8:T358">
    <cfRule type="colorScale" priority="16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9:T359">
    <cfRule type="colorScale" priority="16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0:T360">
    <cfRule type="colorScale" priority="16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1:T361">
    <cfRule type="colorScale" priority="16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2:T362">
    <cfRule type="colorScale" priority="16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3:T363">
    <cfRule type="colorScale" priority="16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4:T364">
    <cfRule type="colorScale" priority="16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5:T365">
    <cfRule type="colorScale" priority="16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6:T366">
    <cfRule type="colorScale" priority="16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7:T367">
    <cfRule type="colorScale" priority="16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8:T368">
    <cfRule type="colorScale" priority="16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9:T369">
    <cfRule type="colorScale" priority="16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0:T370">
    <cfRule type="colorScale" priority="16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1:T371">
    <cfRule type="colorScale" priority="16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2:T372">
    <cfRule type="colorScale" priority="16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3:T373">
    <cfRule type="colorScale" priority="16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4:T374">
    <cfRule type="colorScale" priority="16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5:T375">
    <cfRule type="colorScale" priority="16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6:T376">
    <cfRule type="colorScale" priority="16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7:T377">
    <cfRule type="colorScale" priority="16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8:T378">
    <cfRule type="colorScale" priority="16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9:T379">
    <cfRule type="colorScale" priority="16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0:T380">
    <cfRule type="colorScale" priority="16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1:T381">
    <cfRule type="colorScale" priority="16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2:T382">
    <cfRule type="colorScale" priority="16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3:T383">
    <cfRule type="colorScale" priority="16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4:T384">
    <cfRule type="colorScale" priority="16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5:T385">
    <cfRule type="colorScale" priority="16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6:T386">
    <cfRule type="colorScale" priority="16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7:T387">
    <cfRule type="colorScale" priority="16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8:T388">
    <cfRule type="colorScale" priority="16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9:T389">
    <cfRule type="colorScale" priority="16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0:T390">
    <cfRule type="colorScale" priority="16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1:T391">
    <cfRule type="colorScale" priority="16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2:T392">
    <cfRule type="colorScale" priority="15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3:T393">
    <cfRule type="colorScale" priority="15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4:T394">
    <cfRule type="colorScale" priority="15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5:T395">
    <cfRule type="colorScale" priority="15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6:T396">
    <cfRule type="colorScale" priority="15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7:T397">
    <cfRule type="colorScale" priority="15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8:T398">
    <cfRule type="colorScale" priority="15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9:T399">
    <cfRule type="colorScale" priority="15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0:T400">
    <cfRule type="colorScale" priority="15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1:T401">
    <cfRule type="colorScale" priority="15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2:T402">
    <cfRule type="colorScale" priority="15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3:T403">
    <cfRule type="colorScale" priority="15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4:T404">
    <cfRule type="colorScale" priority="15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5:T405">
    <cfRule type="colorScale" priority="15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6:T406">
    <cfRule type="colorScale" priority="15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7:T407">
    <cfRule type="colorScale" priority="15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8:T408">
    <cfRule type="colorScale" priority="15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9:T409">
    <cfRule type="colorScale" priority="15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0:T410">
    <cfRule type="colorScale" priority="15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1:T411">
    <cfRule type="colorScale" priority="15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2:T412">
    <cfRule type="colorScale" priority="15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3:T413">
    <cfRule type="colorScale" priority="15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4:T414">
    <cfRule type="colorScale" priority="15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5:T415">
    <cfRule type="colorScale" priority="15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6:T416">
    <cfRule type="colorScale" priority="15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7:T417">
    <cfRule type="colorScale" priority="15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8:T418">
    <cfRule type="colorScale" priority="15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9:T419">
    <cfRule type="colorScale" priority="15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0:T420">
    <cfRule type="colorScale" priority="15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1:T421">
    <cfRule type="colorScale" priority="15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2:T422">
    <cfRule type="colorScale" priority="15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3:T423">
    <cfRule type="colorScale" priority="15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4:T424">
    <cfRule type="colorScale" priority="15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5:T425">
    <cfRule type="colorScale" priority="15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6:T426">
    <cfRule type="colorScale" priority="15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7:T427">
    <cfRule type="colorScale" priority="15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8:T428">
    <cfRule type="colorScale" priority="15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9:T429">
    <cfRule type="colorScale" priority="15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0:T430">
    <cfRule type="colorScale" priority="15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1:T431">
    <cfRule type="colorScale" priority="15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2:T432">
    <cfRule type="colorScale" priority="15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3:T433">
    <cfRule type="colorScale" priority="15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4:T434">
    <cfRule type="colorScale" priority="15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5:T435">
    <cfRule type="colorScale" priority="15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6:T436">
    <cfRule type="colorScale" priority="15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7:T437">
    <cfRule type="colorScale" priority="15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8:T438">
    <cfRule type="colorScale" priority="15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9:T439">
    <cfRule type="colorScale" priority="15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0:T440">
    <cfRule type="colorScale" priority="15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1:T441">
    <cfRule type="colorScale" priority="15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2:T442">
    <cfRule type="colorScale" priority="15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3:T443">
    <cfRule type="colorScale" priority="15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4:T444">
    <cfRule type="colorScale" priority="15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5:T445">
    <cfRule type="colorScale" priority="15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6:T446">
    <cfRule type="colorScale" priority="15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7:T447">
    <cfRule type="colorScale" priority="15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8:T448">
    <cfRule type="colorScale" priority="15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9:T449">
    <cfRule type="colorScale" priority="15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0:T450">
    <cfRule type="colorScale" priority="15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1:T451">
    <cfRule type="colorScale" priority="15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2:T452">
    <cfRule type="colorScale" priority="15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3:T453">
    <cfRule type="colorScale" priority="15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4:T454">
    <cfRule type="colorScale" priority="15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5:T455">
    <cfRule type="colorScale" priority="15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6:T456">
    <cfRule type="colorScale" priority="15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7:T457">
    <cfRule type="colorScale" priority="15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8:T458">
    <cfRule type="colorScale" priority="15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9:T459">
    <cfRule type="colorScale" priority="15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0:T460">
    <cfRule type="colorScale" priority="15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1:T461">
    <cfRule type="colorScale" priority="15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2:T462">
    <cfRule type="colorScale" priority="15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3:T463">
    <cfRule type="colorScale" priority="15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4:T464">
    <cfRule type="colorScale" priority="15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5:T465">
    <cfRule type="colorScale" priority="15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6:T466">
    <cfRule type="colorScale" priority="15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7:T467">
    <cfRule type="colorScale" priority="15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8:T468">
    <cfRule type="colorScale" priority="15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9:T469">
    <cfRule type="colorScale" priority="15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0:T470">
    <cfRule type="colorScale" priority="15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1:T471">
    <cfRule type="colorScale" priority="15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2:T472">
    <cfRule type="colorScale" priority="15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3:T473">
    <cfRule type="colorScale" priority="15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4:T474">
    <cfRule type="colorScale" priority="15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5:T475">
    <cfRule type="colorScale" priority="15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6:T476">
    <cfRule type="colorScale" priority="15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7:T477">
    <cfRule type="colorScale" priority="15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8:T478">
    <cfRule type="colorScale" priority="15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9:T479">
    <cfRule type="colorScale" priority="15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0:T480">
    <cfRule type="colorScale" priority="15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1:T481">
    <cfRule type="colorScale" priority="15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2:T482">
    <cfRule type="colorScale" priority="15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3:T483">
    <cfRule type="colorScale" priority="15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4:T484">
    <cfRule type="colorScale" priority="15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5:T485">
    <cfRule type="colorScale" priority="15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6:T486">
    <cfRule type="colorScale" priority="15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7:T487">
    <cfRule type="colorScale" priority="15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8:T488">
    <cfRule type="colorScale" priority="15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9:T489">
    <cfRule type="colorScale" priority="15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0:T490">
    <cfRule type="colorScale" priority="15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1:T491">
    <cfRule type="colorScale" priority="15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2:T492">
    <cfRule type="colorScale" priority="14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3:T493">
    <cfRule type="colorScale" priority="14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4:T494">
    <cfRule type="colorScale" priority="14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5:T495">
    <cfRule type="colorScale" priority="14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6:T496">
    <cfRule type="colorScale" priority="14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7:T497">
    <cfRule type="colorScale" priority="14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8:T498">
    <cfRule type="colorScale" priority="14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9:T499">
    <cfRule type="colorScale" priority="14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0:T500">
    <cfRule type="colorScale" priority="14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1:T501">
    <cfRule type="colorScale" priority="14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2:T502">
    <cfRule type="colorScale" priority="14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3:T503">
    <cfRule type="colorScale" priority="14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4:T504">
    <cfRule type="colorScale" priority="14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5:T505">
    <cfRule type="colorScale" priority="14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6:T506">
    <cfRule type="colorScale" priority="14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7:T507">
    <cfRule type="colorScale" priority="14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8:T508">
    <cfRule type="colorScale" priority="14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9:T509">
    <cfRule type="colorScale" priority="14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0:T510">
    <cfRule type="colorScale" priority="14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1:T511">
    <cfRule type="colorScale" priority="14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2:T512">
    <cfRule type="colorScale" priority="14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3:T513">
    <cfRule type="colorScale" priority="14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4:T514">
    <cfRule type="colorScale" priority="14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5:T515">
    <cfRule type="colorScale" priority="14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6:T516">
    <cfRule type="colorScale" priority="14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7:T517">
    <cfRule type="colorScale" priority="14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8:T518">
    <cfRule type="colorScale" priority="14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9:T519">
    <cfRule type="colorScale" priority="14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0:T520">
    <cfRule type="colorScale" priority="14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1:T521">
    <cfRule type="colorScale" priority="14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2:T522">
    <cfRule type="colorScale" priority="14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3:T523">
    <cfRule type="colorScale" priority="14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4:T524">
    <cfRule type="colorScale" priority="14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5:T525">
    <cfRule type="colorScale" priority="14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6:T526">
    <cfRule type="colorScale" priority="14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7:T527">
    <cfRule type="colorScale" priority="14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8:T528">
    <cfRule type="colorScale" priority="14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9:T529">
    <cfRule type="colorScale" priority="14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0:T530">
    <cfRule type="colorScale" priority="14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1:T531">
    <cfRule type="colorScale" priority="14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2:T532">
    <cfRule type="colorScale" priority="14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3:T533">
    <cfRule type="colorScale" priority="14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4:T534">
    <cfRule type="colorScale" priority="14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5:T535">
    <cfRule type="colorScale" priority="14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6:T536">
    <cfRule type="colorScale" priority="14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7:T537">
    <cfRule type="colorScale" priority="14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8:T538">
    <cfRule type="colorScale" priority="14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9:T539">
    <cfRule type="colorScale" priority="14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0:T540">
    <cfRule type="colorScale" priority="14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1:T541">
    <cfRule type="colorScale" priority="14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2:T542">
    <cfRule type="colorScale" priority="14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3:T543">
    <cfRule type="colorScale" priority="14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4:T544">
    <cfRule type="colorScale" priority="14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5:T545">
    <cfRule type="colorScale" priority="14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6:T546">
    <cfRule type="colorScale" priority="14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7:T547">
    <cfRule type="colorScale" priority="14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8:T548">
    <cfRule type="colorScale" priority="14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9:T549">
    <cfRule type="colorScale" priority="14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0:T550">
    <cfRule type="colorScale" priority="14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1:T551">
    <cfRule type="colorScale" priority="14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2:T552">
    <cfRule type="colorScale" priority="14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3:T553">
    <cfRule type="colorScale" priority="14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4:T554">
    <cfRule type="colorScale" priority="14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5:T555">
    <cfRule type="colorScale" priority="14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6:T556">
    <cfRule type="colorScale" priority="14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7:T557">
    <cfRule type="colorScale" priority="14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8:T558">
    <cfRule type="colorScale" priority="14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9:T559">
    <cfRule type="colorScale" priority="14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0:T560">
    <cfRule type="colorScale" priority="14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1:T561">
    <cfRule type="colorScale" priority="14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2:T562">
    <cfRule type="colorScale" priority="14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3:T563">
    <cfRule type="colorScale" priority="14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4:T564">
    <cfRule type="colorScale" priority="14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5:T565">
    <cfRule type="colorScale" priority="14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6:T566">
    <cfRule type="colorScale" priority="14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7:T567">
    <cfRule type="colorScale" priority="14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8:T568">
    <cfRule type="colorScale" priority="14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9:T569">
    <cfRule type="colorScale" priority="14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0:T570">
    <cfRule type="colorScale" priority="14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1:T571">
    <cfRule type="colorScale" priority="14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2:T572">
    <cfRule type="colorScale" priority="14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3:T573">
    <cfRule type="colorScale" priority="14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4:T574">
    <cfRule type="colorScale" priority="14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5:T575">
    <cfRule type="colorScale" priority="14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6:T576">
    <cfRule type="colorScale" priority="14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7:T577">
    <cfRule type="colorScale" priority="14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8:T578">
    <cfRule type="colorScale" priority="14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9:T579">
    <cfRule type="colorScale" priority="14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0:T580">
    <cfRule type="colorScale" priority="14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1:T581">
    <cfRule type="colorScale" priority="14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2:T582">
    <cfRule type="colorScale" priority="14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3:T583">
    <cfRule type="colorScale" priority="14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4:T584">
    <cfRule type="colorScale" priority="14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5:T585">
    <cfRule type="colorScale" priority="14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6:T586">
    <cfRule type="colorScale" priority="14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7:T587">
    <cfRule type="colorScale" priority="14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8:T588">
    <cfRule type="colorScale" priority="14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9:T589">
    <cfRule type="colorScale" priority="14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0:T590">
    <cfRule type="colorScale" priority="14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1:T591">
    <cfRule type="colorScale" priority="14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2:T592">
    <cfRule type="colorScale" priority="13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3:T593">
    <cfRule type="colorScale" priority="13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4:T594">
    <cfRule type="colorScale" priority="13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5:T595">
    <cfRule type="colorScale" priority="13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6:T596">
    <cfRule type="colorScale" priority="13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7:T597">
    <cfRule type="colorScale" priority="13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8:T598">
    <cfRule type="colorScale" priority="13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9:T599">
    <cfRule type="colorScale" priority="13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0:T600">
    <cfRule type="colorScale" priority="13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1:T601">
    <cfRule type="colorScale" priority="13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2:T602">
    <cfRule type="colorScale" priority="13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3:T603">
    <cfRule type="colorScale" priority="13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4:T604">
    <cfRule type="colorScale" priority="13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5:T605">
    <cfRule type="colorScale" priority="13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6:T606">
    <cfRule type="colorScale" priority="13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7:T607">
    <cfRule type="colorScale" priority="13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8:T608">
    <cfRule type="colorScale" priority="13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9:T609">
    <cfRule type="colorScale" priority="13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0:T610">
    <cfRule type="colorScale" priority="13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1:T611">
    <cfRule type="colorScale" priority="13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2:T612">
    <cfRule type="colorScale" priority="13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3:T613">
    <cfRule type="colorScale" priority="13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4:T614">
    <cfRule type="colorScale" priority="13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5:T615">
    <cfRule type="colorScale" priority="13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6:T616">
    <cfRule type="colorScale" priority="13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7:T617">
    <cfRule type="colorScale" priority="13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8:T618">
    <cfRule type="colorScale" priority="13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9:T619">
    <cfRule type="colorScale" priority="13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0:T620">
    <cfRule type="colorScale" priority="13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1:T621">
    <cfRule type="colorScale" priority="13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2:T622">
    <cfRule type="colorScale" priority="13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3:T623">
    <cfRule type="colorScale" priority="13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4:T624">
    <cfRule type="colorScale" priority="13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5:T625">
    <cfRule type="colorScale" priority="13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6:T626">
    <cfRule type="colorScale" priority="13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7:T627">
    <cfRule type="colorScale" priority="13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8:T628">
    <cfRule type="colorScale" priority="13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9:T629">
    <cfRule type="colorScale" priority="13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0:T630">
    <cfRule type="colorScale" priority="13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1:T631">
    <cfRule type="colorScale" priority="13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2:T632">
    <cfRule type="colorScale" priority="13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3:T633">
    <cfRule type="colorScale" priority="13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4:T634">
    <cfRule type="colorScale" priority="13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5:T635">
    <cfRule type="colorScale" priority="13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6:T636">
    <cfRule type="colorScale" priority="13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7:T637">
    <cfRule type="colorScale" priority="13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8:T638">
    <cfRule type="colorScale" priority="13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9:T639">
    <cfRule type="colorScale" priority="13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0:T640">
    <cfRule type="colorScale" priority="13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1:T641">
    <cfRule type="colorScale" priority="13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2:T642">
    <cfRule type="colorScale" priority="13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3:T643">
    <cfRule type="colorScale" priority="13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4:T644">
    <cfRule type="colorScale" priority="13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5:T645">
    <cfRule type="colorScale" priority="13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6:T646">
    <cfRule type="colorScale" priority="13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7:T647">
    <cfRule type="colorScale" priority="13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8:T648">
    <cfRule type="colorScale" priority="13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9:T649">
    <cfRule type="colorScale" priority="13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0:T650">
    <cfRule type="colorScale" priority="13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1:T651">
    <cfRule type="colorScale" priority="13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2:T652">
    <cfRule type="colorScale" priority="13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3:T653">
    <cfRule type="colorScale" priority="13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4:T654">
    <cfRule type="colorScale" priority="13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5:T655">
    <cfRule type="colorScale" priority="13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6:T656">
    <cfRule type="colorScale" priority="13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7:T657">
    <cfRule type="colorScale" priority="13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8:T658">
    <cfRule type="colorScale" priority="13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9:T659">
    <cfRule type="colorScale" priority="13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0:T660">
    <cfRule type="colorScale" priority="13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1:T661">
    <cfRule type="colorScale" priority="13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2:T662">
    <cfRule type="colorScale" priority="13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3:T663">
    <cfRule type="colorScale" priority="13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4:T664">
    <cfRule type="colorScale" priority="13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5:T665">
    <cfRule type="colorScale" priority="13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6:T666">
    <cfRule type="colorScale" priority="13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7:T667">
    <cfRule type="colorScale" priority="13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8:T668">
    <cfRule type="colorScale" priority="13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9:T669">
    <cfRule type="colorScale" priority="13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0:T670">
    <cfRule type="colorScale" priority="13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1:T671">
    <cfRule type="colorScale" priority="13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2:T672">
    <cfRule type="colorScale" priority="13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3:T673">
    <cfRule type="colorScale" priority="13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4:T674">
    <cfRule type="colorScale" priority="13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5:T675">
    <cfRule type="colorScale" priority="13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6:T676">
    <cfRule type="colorScale" priority="13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7:T677">
    <cfRule type="colorScale" priority="13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8:T678">
    <cfRule type="colorScale" priority="13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9:T679">
    <cfRule type="colorScale" priority="13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0:T680">
    <cfRule type="colorScale" priority="13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1:T681">
    <cfRule type="colorScale" priority="13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2:T682">
    <cfRule type="colorScale" priority="13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3:T683">
    <cfRule type="colorScale" priority="13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4:T684">
    <cfRule type="colorScale" priority="13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5:T685">
    <cfRule type="colorScale" priority="13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6:T686">
    <cfRule type="colorScale" priority="13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7:T687">
    <cfRule type="colorScale" priority="13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8:T688">
    <cfRule type="colorScale" priority="13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9:T689">
    <cfRule type="colorScale" priority="13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0:T690">
    <cfRule type="colorScale" priority="13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1:T691">
    <cfRule type="colorScale" priority="13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2:T692">
    <cfRule type="colorScale" priority="12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3:T693">
    <cfRule type="colorScale" priority="12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4:T694">
    <cfRule type="colorScale" priority="12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5:T695">
    <cfRule type="colorScale" priority="12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6:T696">
    <cfRule type="colorScale" priority="12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7:T697">
    <cfRule type="colorScale" priority="12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8:T698">
    <cfRule type="colorScale" priority="12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9:T699">
    <cfRule type="colorScale" priority="12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0:T700">
    <cfRule type="colorScale" priority="12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1:T701">
    <cfRule type="colorScale" priority="12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2:T702">
    <cfRule type="colorScale" priority="12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3:T703">
    <cfRule type="colorScale" priority="12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4:T704">
    <cfRule type="colorScale" priority="12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5:T705">
    <cfRule type="colorScale" priority="12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6:T706">
    <cfRule type="colorScale" priority="12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7:T707">
    <cfRule type="colorScale" priority="12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8:T708">
    <cfRule type="colorScale" priority="12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9:T709">
    <cfRule type="colorScale" priority="12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0:T710">
    <cfRule type="colorScale" priority="12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1:T711">
    <cfRule type="colorScale" priority="12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2:T712">
    <cfRule type="colorScale" priority="12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3:T713">
    <cfRule type="colorScale" priority="12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4:T714">
    <cfRule type="colorScale" priority="12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5:T715">
    <cfRule type="colorScale" priority="12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6:T716">
    <cfRule type="colorScale" priority="12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7:T717">
    <cfRule type="colorScale" priority="12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8:T718">
    <cfRule type="colorScale" priority="12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9:T719">
    <cfRule type="colorScale" priority="12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0:T720">
    <cfRule type="colorScale" priority="12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1:T721">
    <cfRule type="colorScale" priority="12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2:T722">
    <cfRule type="colorScale" priority="12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3:T723">
    <cfRule type="colorScale" priority="12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4:T724">
    <cfRule type="colorScale" priority="12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5:T725">
    <cfRule type="colorScale" priority="12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6:T726">
    <cfRule type="colorScale" priority="12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7:T727">
    <cfRule type="colorScale" priority="12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8:T728">
    <cfRule type="colorScale" priority="12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9:T729">
    <cfRule type="colorScale" priority="12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0:T730">
    <cfRule type="colorScale" priority="12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1:T731">
    <cfRule type="colorScale" priority="12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2:T732">
    <cfRule type="colorScale" priority="12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3:T733">
    <cfRule type="colorScale" priority="12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4:T734">
    <cfRule type="colorScale" priority="12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5:T735">
    <cfRule type="colorScale" priority="12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6:T736">
    <cfRule type="colorScale" priority="12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7:T737">
    <cfRule type="colorScale" priority="12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8:T738">
    <cfRule type="colorScale" priority="12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9:T739">
    <cfRule type="colorScale" priority="12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0:T740">
    <cfRule type="colorScale" priority="12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1:T741">
    <cfRule type="colorScale" priority="12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2:T742">
    <cfRule type="colorScale" priority="12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3:T743">
    <cfRule type="colorScale" priority="12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4:T744">
    <cfRule type="colorScale" priority="12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5:T745">
    <cfRule type="colorScale" priority="12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6:T746">
    <cfRule type="colorScale" priority="12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7:T747">
    <cfRule type="colorScale" priority="12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8:T748">
    <cfRule type="colorScale" priority="12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9:T749">
    <cfRule type="colorScale" priority="12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0:T750">
    <cfRule type="colorScale" priority="12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1:T751">
    <cfRule type="colorScale" priority="12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2:T752">
    <cfRule type="colorScale" priority="12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3:T753">
    <cfRule type="colorScale" priority="12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4:T754">
    <cfRule type="colorScale" priority="12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5:T755">
    <cfRule type="colorScale" priority="12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6:T756">
    <cfRule type="colorScale" priority="12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7:T757">
    <cfRule type="colorScale" priority="12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8:T758">
    <cfRule type="colorScale" priority="12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9:T759">
    <cfRule type="colorScale" priority="12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0:T760">
    <cfRule type="colorScale" priority="12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1:T761">
    <cfRule type="colorScale" priority="12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2:T762">
    <cfRule type="colorScale" priority="12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3:T763">
    <cfRule type="colorScale" priority="12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4:T764">
    <cfRule type="colorScale" priority="12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5:T765">
    <cfRule type="colorScale" priority="12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6:T766">
    <cfRule type="colorScale" priority="12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7:T767">
    <cfRule type="colorScale" priority="12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8:T768">
    <cfRule type="colorScale" priority="12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9:T769">
    <cfRule type="colorScale" priority="12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0:T770">
    <cfRule type="colorScale" priority="12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1:T771">
    <cfRule type="colorScale" priority="12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2:T772">
    <cfRule type="colorScale" priority="12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3:T773">
    <cfRule type="colorScale" priority="12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4:T774">
    <cfRule type="colorScale" priority="12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5:T775">
    <cfRule type="colorScale" priority="12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6:T776">
    <cfRule type="colorScale" priority="12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7:T777">
    <cfRule type="colorScale" priority="12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8:T778">
    <cfRule type="colorScale" priority="12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9:T779">
    <cfRule type="colorScale" priority="12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0:T780">
    <cfRule type="colorScale" priority="12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1:T781">
    <cfRule type="colorScale" priority="12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2:T782">
    <cfRule type="colorScale" priority="12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3:T783">
    <cfRule type="colorScale" priority="12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4:T784">
    <cfRule type="colorScale" priority="12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5:T785">
    <cfRule type="colorScale" priority="12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6:T786">
    <cfRule type="colorScale" priority="12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7:T787">
    <cfRule type="colorScale" priority="12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8:T788">
    <cfRule type="colorScale" priority="12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9:T789">
    <cfRule type="colorScale" priority="12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0:T790">
    <cfRule type="colorScale" priority="12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1:T791">
    <cfRule type="colorScale" priority="12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2:T792">
    <cfRule type="colorScale" priority="11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3:T793">
    <cfRule type="colorScale" priority="11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4:T794">
    <cfRule type="colorScale" priority="11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5:T795">
    <cfRule type="colorScale" priority="11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6:T796">
    <cfRule type="colorScale" priority="11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7:T797">
    <cfRule type="colorScale" priority="11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8:T798">
    <cfRule type="colorScale" priority="11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9:T799">
    <cfRule type="colorScale" priority="11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0:T800">
    <cfRule type="colorScale" priority="11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1:T801">
    <cfRule type="colorScale" priority="11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2:T802">
    <cfRule type="colorScale" priority="11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3:T803">
    <cfRule type="colorScale" priority="11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4:T804">
    <cfRule type="colorScale" priority="11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5:T805">
    <cfRule type="colorScale" priority="11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6:T806">
    <cfRule type="colorScale" priority="11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7:T807">
    <cfRule type="colorScale" priority="11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8:T808">
    <cfRule type="colorScale" priority="11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9:T809">
    <cfRule type="colorScale" priority="11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0:T810">
    <cfRule type="colorScale" priority="11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1:T811">
    <cfRule type="colorScale" priority="11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2:T812">
    <cfRule type="colorScale" priority="11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3:T813">
    <cfRule type="colorScale" priority="11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4:T814">
    <cfRule type="colorScale" priority="11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5:T815">
    <cfRule type="colorScale" priority="11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6:T816">
    <cfRule type="colorScale" priority="11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7:T817">
    <cfRule type="colorScale" priority="11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8:T818">
    <cfRule type="colorScale" priority="11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9:T819">
    <cfRule type="colorScale" priority="11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0:T820">
    <cfRule type="colorScale" priority="11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1:T821">
    <cfRule type="colorScale" priority="11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2:T822">
    <cfRule type="colorScale" priority="11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3:T823">
    <cfRule type="colorScale" priority="11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4:T824">
    <cfRule type="colorScale" priority="11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5:T825">
    <cfRule type="colorScale" priority="11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6:T826">
    <cfRule type="colorScale" priority="11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7:T827">
    <cfRule type="colorScale" priority="11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8:T828">
    <cfRule type="colorScale" priority="11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9:T829">
    <cfRule type="colorScale" priority="11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0:T830">
    <cfRule type="colorScale" priority="11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1:T831">
    <cfRule type="colorScale" priority="11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2:T832">
    <cfRule type="colorScale" priority="11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3:T833">
    <cfRule type="colorScale" priority="11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4:T834">
    <cfRule type="colorScale" priority="11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5:T835">
    <cfRule type="colorScale" priority="11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6:T836">
    <cfRule type="colorScale" priority="11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7:T837">
    <cfRule type="colorScale" priority="11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8:T838">
    <cfRule type="colorScale" priority="11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9:T839">
    <cfRule type="colorScale" priority="11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0:T840">
    <cfRule type="colorScale" priority="11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1:T841">
    <cfRule type="colorScale" priority="11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2:T842">
    <cfRule type="colorScale" priority="11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3:T843">
    <cfRule type="colorScale" priority="11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4:T844">
    <cfRule type="colorScale" priority="11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5:T845">
    <cfRule type="colorScale" priority="11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6:T846">
    <cfRule type="colorScale" priority="11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7:T847">
    <cfRule type="colorScale" priority="11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8:T848">
    <cfRule type="colorScale" priority="11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9:T849">
    <cfRule type="colorScale" priority="11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0:T850">
    <cfRule type="colorScale" priority="11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1:T851">
    <cfRule type="colorScale" priority="11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2:T852">
    <cfRule type="colorScale" priority="11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3:T853">
    <cfRule type="colorScale" priority="11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4:T854">
    <cfRule type="colorScale" priority="11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5:T855">
    <cfRule type="colorScale" priority="11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6:T856">
    <cfRule type="colorScale" priority="11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7:T857">
    <cfRule type="colorScale" priority="11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8:T858">
    <cfRule type="colorScale" priority="11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9:T859">
    <cfRule type="colorScale" priority="11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0:T860">
    <cfRule type="colorScale" priority="11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1:T861">
    <cfRule type="colorScale" priority="11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2:T862">
    <cfRule type="colorScale" priority="11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3:T863">
    <cfRule type="colorScale" priority="11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4:T864">
    <cfRule type="colorScale" priority="11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5:T865">
    <cfRule type="colorScale" priority="11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6:T866">
    <cfRule type="colorScale" priority="11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7:T867">
    <cfRule type="colorScale" priority="11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8:T868">
    <cfRule type="colorScale" priority="11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9:T869">
    <cfRule type="colorScale" priority="11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0:T870">
    <cfRule type="colorScale" priority="11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1:T871">
    <cfRule type="colorScale" priority="11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2:T872">
    <cfRule type="colorScale" priority="11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3:T873">
    <cfRule type="colorScale" priority="11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4:T874">
    <cfRule type="colorScale" priority="11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5:T875">
    <cfRule type="colorScale" priority="11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6:T876">
    <cfRule type="colorScale" priority="11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7:T877">
    <cfRule type="colorScale" priority="11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8:T878">
    <cfRule type="colorScale" priority="11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9:T879">
    <cfRule type="colorScale" priority="11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0:T880">
    <cfRule type="colorScale" priority="11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1:T881">
    <cfRule type="colorScale" priority="11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2:T882">
    <cfRule type="colorScale" priority="11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3:T883">
    <cfRule type="colorScale" priority="11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4:T884">
    <cfRule type="colorScale" priority="11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5:T885">
    <cfRule type="colorScale" priority="11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6:T886">
    <cfRule type="colorScale" priority="11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7:T887">
    <cfRule type="colorScale" priority="11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8:T888">
    <cfRule type="colorScale" priority="11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9:T889">
    <cfRule type="colorScale" priority="11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0:T890">
    <cfRule type="colorScale" priority="11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1:T891">
    <cfRule type="colorScale" priority="11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2:T892">
    <cfRule type="colorScale" priority="10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3:T893">
    <cfRule type="colorScale" priority="10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4:T894">
    <cfRule type="colorScale" priority="10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5:T895">
    <cfRule type="colorScale" priority="10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6:T896">
    <cfRule type="colorScale" priority="10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7:T897">
    <cfRule type="colorScale" priority="10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8:T898">
    <cfRule type="colorScale" priority="10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9:T899">
    <cfRule type="colorScale" priority="10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0:T900">
    <cfRule type="colorScale" priority="10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1:T901">
    <cfRule type="colorScale" priority="10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2:T902">
    <cfRule type="colorScale" priority="10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3:T903">
    <cfRule type="colorScale" priority="10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4:T904">
    <cfRule type="colorScale" priority="10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5:T905">
    <cfRule type="colorScale" priority="10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6:T906">
    <cfRule type="colorScale" priority="10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7:T907">
    <cfRule type="colorScale" priority="10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8:T908">
    <cfRule type="colorScale" priority="10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9:T909">
    <cfRule type="colorScale" priority="10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0:T910">
    <cfRule type="colorScale" priority="10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1:T911">
    <cfRule type="colorScale" priority="10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2:T912">
    <cfRule type="colorScale" priority="10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3:T913">
    <cfRule type="colorScale" priority="10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4:T914">
    <cfRule type="colorScale" priority="10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5:T915">
    <cfRule type="colorScale" priority="10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6:T916">
    <cfRule type="colorScale" priority="10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7:T917">
    <cfRule type="colorScale" priority="10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8:T918">
    <cfRule type="colorScale" priority="10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9:T919">
    <cfRule type="colorScale" priority="10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0:T920">
    <cfRule type="colorScale" priority="10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1:T921">
    <cfRule type="colorScale" priority="10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2:T922">
    <cfRule type="colorScale" priority="10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3:T923">
    <cfRule type="colorScale" priority="10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4:T924">
    <cfRule type="colorScale" priority="10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5:T925">
    <cfRule type="colorScale" priority="10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6:T926">
    <cfRule type="colorScale" priority="10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7:T927">
    <cfRule type="colorScale" priority="10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8:T928">
    <cfRule type="colorScale" priority="10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9:T929">
    <cfRule type="colorScale" priority="10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0:T930">
    <cfRule type="colorScale" priority="10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1:T931">
    <cfRule type="colorScale" priority="10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2:T932">
    <cfRule type="colorScale" priority="10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3:T933">
    <cfRule type="colorScale" priority="10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4:T934">
    <cfRule type="colorScale" priority="10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5:T935">
    <cfRule type="colorScale" priority="10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6:T936">
    <cfRule type="colorScale" priority="10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7:T937">
    <cfRule type="colorScale" priority="10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8:T938">
    <cfRule type="colorScale" priority="10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9:T939">
    <cfRule type="colorScale" priority="10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0:T940">
    <cfRule type="colorScale" priority="10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1:T941">
    <cfRule type="colorScale" priority="10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2:T942">
    <cfRule type="colorScale" priority="10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3:T943">
    <cfRule type="colorScale" priority="10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4:T944">
    <cfRule type="colorScale" priority="10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5:T945">
    <cfRule type="colorScale" priority="10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6:T946">
    <cfRule type="colorScale" priority="10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7:T947">
    <cfRule type="colorScale" priority="10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8:T948">
    <cfRule type="colorScale" priority="10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9:T949">
    <cfRule type="colorScale" priority="10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0:T950">
    <cfRule type="colorScale" priority="10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1:T951">
    <cfRule type="colorScale" priority="10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2:T952">
    <cfRule type="colorScale" priority="10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3:T953">
    <cfRule type="colorScale" priority="10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4:T954">
    <cfRule type="colorScale" priority="10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5:T955">
    <cfRule type="colorScale" priority="10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6:T956">
    <cfRule type="colorScale" priority="10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7:T957">
    <cfRule type="colorScale" priority="10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8:T958">
    <cfRule type="colorScale" priority="10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9:T959">
    <cfRule type="colorScale" priority="10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0:T960">
    <cfRule type="colorScale" priority="10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1:T961">
    <cfRule type="colorScale" priority="10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2:T962">
    <cfRule type="colorScale" priority="10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3:T963">
    <cfRule type="colorScale" priority="10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4:T964">
    <cfRule type="colorScale" priority="10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5:T965">
    <cfRule type="colorScale" priority="10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6:T966">
    <cfRule type="colorScale" priority="10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7:T967">
    <cfRule type="colorScale" priority="10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8:T968">
    <cfRule type="colorScale" priority="10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9:T969">
    <cfRule type="colorScale" priority="10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0:T970">
    <cfRule type="colorScale" priority="10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1:T971">
    <cfRule type="colorScale" priority="10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2:T972">
    <cfRule type="colorScale" priority="10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3:T973">
    <cfRule type="colorScale" priority="10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4:T974">
    <cfRule type="colorScale" priority="10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5:T975">
    <cfRule type="colorScale" priority="10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6:T976">
    <cfRule type="colorScale" priority="10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7:T977">
    <cfRule type="colorScale" priority="10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8:T978">
    <cfRule type="colorScale" priority="10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9:T979">
    <cfRule type="colorScale" priority="10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0:T980">
    <cfRule type="colorScale" priority="10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1:T981">
    <cfRule type="colorScale" priority="10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2:T982">
    <cfRule type="colorScale" priority="10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3:T983">
    <cfRule type="colorScale" priority="10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4:T984">
    <cfRule type="colorScale" priority="10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5:T985">
    <cfRule type="colorScale" priority="10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6:T986">
    <cfRule type="colorScale" priority="10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7:T987">
    <cfRule type="colorScale" priority="10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8:T988">
    <cfRule type="colorScale" priority="10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9:T989">
    <cfRule type="colorScale" priority="10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0:T990">
    <cfRule type="colorScale" priority="10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1:T991">
    <cfRule type="colorScale" priority="10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2:T992">
    <cfRule type="colorScale" priority="9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3:T993">
    <cfRule type="colorScale" priority="9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4:T994">
    <cfRule type="colorScale" priority="9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5:T995">
    <cfRule type="colorScale" priority="9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6:T996">
    <cfRule type="colorScale" priority="9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7:T997">
    <cfRule type="colorScale" priority="9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8:T998">
    <cfRule type="colorScale" priority="9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9:T999">
    <cfRule type="colorScale" priority="9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0:T1000">
    <cfRule type="colorScale" priority="9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1:T1001">
    <cfRule type="colorScale" priority="9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2:T1002">
    <cfRule type="colorScale" priority="9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3:T1003">
    <cfRule type="colorScale" priority="9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4:T1004">
    <cfRule type="colorScale" priority="9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5:T1005">
    <cfRule type="colorScale" priority="9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6:T1006">
    <cfRule type="colorScale" priority="9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7:T1007">
    <cfRule type="colorScale" priority="9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8:T1008">
    <cfRule type="colorScale" priority="9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9:T1009">
    <cfRule type="colorScale" priority="9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0:T1010">
    <cfRule type="colorScale" priority="9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1:T1011">
    <cfRule type="colorScale" priority="9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2:T1012">
    <cfRule type="colorScale" priority="9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3:T1013">
    <cfRule type="colorScale" priority="9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4:T1014">
    <cfRule type="colorScale" priority="9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5:T1015">
    <cfRule type="colorScale" priority="9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6:T1016">
    <cfRule type="colorScale" priority="9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7:T1017">
    <cfRule type="colorScale" priority="9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8:T1018">
    <cfRule type="colorScale" priority="9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9:T1019">
    <cfRule type="colorScale" priority="9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0:T1020">
    <cfRule type="colorScale" priority="9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1:T1021">
    <cfRule type="colorScale" priority="9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2:T1022">
    <cfRule type="colorScale" priority="9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3:T1023">
    <cfRule type="colorScale" priority="9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4:T1024">
    <cfRule type="colorScale" priority="9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5:T1025">
    <cfRule type="colorScale" priority="9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6:T1026">
    <cfRule type="colorScale" priority="9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7:T1027">
    <cfRule type="colorScale" priority="9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8:T1028">
    <cfRule type="colorScale" priority="9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9:T1029">
    <cfRule type="colorScale" priority="9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0:T1030">
    <cfRule type="colorScale" priority="9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1:T1031">
    <cfRule type="colorScale" priority="9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2:T1032">
    <cfRule type="colorScale" priority="9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3:T1033">
    <cfRule type="colorScale" priority="9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4:T1034">
    <cfRule type="colorScale" priority="9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5:T1035">
    <cfRule type="colorScale" priority="9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6:T1036">
    <cfRule type="colorScale" priority="9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7:T1037">
    <cfRule type="colorScale" priority="9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8:T1038">
    <cfRule type="colorScale" priority="9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9:T1039">
    <cfRule type="colorScale" priority="9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0:T1040">
    <cfRule type="colorScale" priority="9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1:T1041">
    <cfRule type="colorScale" priority="9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2:T1042">
    <cfRule type="colorScale" priority="9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3:T1043">
    <cfRule type="colorScale" priority="9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4:T1044">
    <cfRule type="colorScale" priority="9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5:T1045">
    <cfRule type="colorScale" priority="9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6:T1046">
    <cfRule type="colorScale" priority="9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7:T1047">
    <cfRule type="colorScale" priority="9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8:T1048">
    <cfRule type="colorScale" priority="9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9:T1049">
    <cfRule type="colorScale" priority="9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0:T1050">
    <cfRule type="colorScale" priority="9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1:T1051">
    <cfRule type="colorScale" priority="9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2:T1052">
    <cfRule type="colorScale" priority="9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3:T1053">
    <cfRule type="colorScale" priority="9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4:T1054">
    <cfRule type="colorScale" priority="9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5:T1055">
    <cfRule type="colorScale" priority="9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6:T1056">
    <cfRule type="colorScale" priority="9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7:T1057">
    <cfRule type="colorScale" priority="9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8:T1058">
    <cfRule type="colorScale" priority="9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9:T1059">
    <cfRule type="colorScale" priority="9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0:T1060">
    <cfRule type="colorScale" priority="9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1:T1061">
    <cfRule type="colorScale" priority="9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2:T1062">
    <cfRule type="colorScale" priority="9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3:T1063">
    <cfRule type="colorScale" priority="9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4:T1064">
    <cfRule type="colorScale" priority="9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5:T1065">
    <cfRule type="colorScale" priority="9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6:T1066">
    <cfRule type="colorScale" priority="9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7:T1067">
    <cfRule type="colorScale" priority="9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8:T1068">
    <cfRule type="colorScale" priority="9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9:T1069">
    <cfRule type="colorScale" priority="9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0:T1070">
    <cfRule type="colorScale" priority="9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1:T1071">
    <cfRule type="colorScale" priority="9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2:T1072">
    <cfRule type="colorScale" priority="9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3:T1073">
    <cfRule type="colorScale" priority="9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4:T1074">
    <cfRule type="colorScale" priority="9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5:T1075">
    <cfRule type="colorScale" priority="9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6:T1076">
    <cfRule type="colorScale" priority="9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7:T1077">
    <cfRule type="colorScale" priority="9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8:T1078">
    <cfRule type="colorScale" priority="9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9:T1079">
    <cfRule type="colorScale" priority="9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0:T1080">
    <cfRule type="colorScale" priority="9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1:T1081">
    <cfRule type="colorScale" priority="9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2:T1082">
    <cfRule type="colorScale" priority="9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3:T1083">
    <cfRule type="colorScale" priority="9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4:T1084">
    <cfRule type="colorScale" priority="9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5:T1085">
    <cfRule type="colorScale" priority="9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6:T1086">
    <cfRule type="colorScale" priority="9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7:T1087">
    <cfRule type="colorScale" priority="9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8:T1088">
    <cfRule type="colorScale" priority="9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9:T1089">
    <cfRule type="colorScale" priority="9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0:T1090">
    <cfRule type="colorScale" priority="9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1:T1091">
    <cfRule type="colorScale" priority="9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2:T1092">
    <cfRule type="colorScale" priority="8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3:T1093">
    <cfRule type="colorScale" priority="8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4:T1094">
    <cfRule type="colorScale" priority="8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5:T1095">
    <cfRule type="colorScale" priority="8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6:T1096">
    <cfRule type="colorScale" priority="8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7:T1097">
    <cfRule type="colorScale" priority="8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8:T1098">
    <cfRule type="colorScale" priority="8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9:T1099">
    <cfRule type="colorScale" priority="8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0:T1100">
    <cfRule type="colorScale" priority="8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1:T1101">
    <cfRule type="colorScale" priority="8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2:T1102">
    <cfRule type="colorScale" priority="8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3:T1103">
    <cfRule type="colorScale" priority="8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4:T1104">
    <cfRule type="colorScale" priority="8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5:T1105">
    <cfRule type="colorScale" priority="8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6:T1106">
    <cfRule type="colorScale" priority="8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7:T1107">
    <cfRule type="colorScale" priority="8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8:T1108">
    <cfRule type="colorScale" priority="8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9:T1109">
    <cfRule type="colorScale" priority="8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0:T1110">
    <cfRule type="colorScale" priority="8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1:T1111">
    <cfRule type="colorScale" priority="8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2:T1112">
    <cfRule type="colorScale" priority="8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3:T1113">
    <cfRule type="colorScale" priority="8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4:T1114">
    <cfRule type="colorScale" priority="8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5:T1115">
    <cfRule type="colorScale" priority="8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6:T1116">
    <cfRule type="colorScale" priority="8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7:T1117">
    <cfRule type="colorScale" priority="8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8:T1118">
    <cfRule type="colorScale" priority="8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9:T1119">
    <cfRule type="colorScale" priority="8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0:T1120">
    <cfRule type="colorScale" priority="8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1:T1121">
    <cfRule type="colorScale" priority="8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2:T1122">
    <cfRule type="colorScale" priority="8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3:T1123">
    <cfRule type="colorScale" priority="8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4:T1124">
    <cfRule type="colorScale" priority="8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5:T1125">
    <cfRule type="colorScale" priority="8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6:T1126">
    <cfRule type="colorScale" priority="8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7:T1127">
    <cfRule type="colorScale" priority="8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8:T1128">
    <cfRule type="colorScale" priority="8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9:T1129">
    <cfRule type="colorScale" priority="8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0:T1130">
    <cfRule type="colorScale" priority="8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1:T1131">
    <cfRule type="colorScale" priority="8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2:T1132">
    <cfRule type="colorScale" priority="8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3:T1133">
    <cfRule type="colorScale" priority="8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4:T1134">
    <cfRule type="colorScale" priority="8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5:T1135">
    <cfRule type="colorScale" priority="8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6:T1136">
    <cfRule type="colorScale" priority="8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7:T1137">
    <cfRule type="colorScale" priority="8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8:T1138">
    <cfRule type="colorScale" priority="8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9:T1139">
    <cfRule type="colorScale" priority="8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0:T1140">
    <cfRule type="colorScale" priority="8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1:T1141">
    <cfRule type="colorScale" priority="8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2:T1142">
    <cfRule type="colorScale" priority="8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3:T1143">
    <cfRule type="colorScale" priority="8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4:T1144">
    <cfRule type="colorScale" priority="8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5:T1145">
    <cfRule type="colorScale" priority="8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6:T1146">
    <cfRule type="colorScale" priority="8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7:T1147">
    <cfRule type="colorScale" priority="8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8:T1148">
    <cfRule type="colorScale" priority="8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9:T1149">
    <cfRule type="colorScale" priority="8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0:T1150">
    <cfRule type="colorScale" priority="8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1:T1151">
    <cfRule type="colorScale" priority="8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2:T1152">
    <cfRule type="colorScale" priority="8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3:T1153">
    <cfRule type="colorScale" priority="8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4:T1154">
    <cfRule type="colorScale" priority="8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5:T1155">
    <cfRule type="colorScale" priority="8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6:T1156">
    <cfRule type="colorScale" priority="8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7:T1157">
    <cfRule type="colorScale" priority="8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8:T1158">
    <cfRule type="colorScale" priority="8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9:T1159">
    <cfRule type="colorScale" priority="8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0:T1160">
    <cfRule type="colorScale" priority="8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1:T1161">
    <cfRule type="colorScale" priority="8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2:T1162">
    <cfRule type="colorScale" priority="8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3:T1163">
    <cfRule type="colorScale" priority="8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4:T1164">
    <cfRule type="colorScale" priority="8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5:T1165">
    <cfRule type="colorScale" priority="8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6:T1166">
    <cfRule type="colorScale" priority="8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7:T1167">
    <cfRule type="colorScale" priority="8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8:T1168">
    <cfRule type="colorScale" priority="8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9:T1169">
    <cfRule type="colorScale" priority="8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0:T1170">
    <cfRule type="colorScale" priority="8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1:T1171">
    <cfRule type="colorScale" priority="8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2:T1172">
    <cfRule type="colorScale" priority="8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3:T1173">
    <cfRule type="colorScale" priority="8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4:T1174">
    <cfRule type="colorScale" priority="8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5:T1175">
    <cfRule type="colorScale" priority="8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6:T1176">
    <cfRule type="colorScale" priority="8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7:T1177">
    <cfRule type="colorScale" priority="8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8:T1178">
    <cfRule type="colorScale" priority="8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9:T1179">
    <cfRule type="colorScale" priority="8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0:T1180">
    <cfRule type="colorScale" priority="8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1:T1181">
    <cfRule type="colorScale" priority="8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2:T1182">
    <cfRule type="colorScale" priority="8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3:T1183">
    <cfRule type="colorScale" priority="8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4:T1184">
    <cfRule type="colorScale" priority="8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5:T1185">
    <cfRule type="colorScale" priority="8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6:T1186">
    <cfRule type="colorScale" priority="8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7:T1187">
    <cfRule type="colorScale" priority="8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8:T1188">
    <cfRule type="colorScale" priority="8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9:T1189">
    <cfRule type="colorScale" priority="8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0:T1190">
    <cfRule type="colorScale" priority="8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1:T1191">
    <cfRule type="colorScale" priority="8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2:T1192">
    <cfRule type="colorScale" priority="7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3:T1193">
    <cfRule type="colorScale" priority="7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4:T1194">
    <cfRule type="colorScale" priority="7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5:T1195">
    <cfRule type="colorScale" priority="7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6:T1196">
    <cfRule type="colorScale" priority="7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7:T1197">
    <cfRule type="colorScale" priority="7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8:T1198">
    <cfRule type="colorScale" priority="7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9:T1199">
    <cfRule type="colorScale" priority="7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0:T1200">
    <cfRule type="colorScale" priority="7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1:T1201">
    <cfRule type="colorScale" priority="7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2:T1202">
    <cfRule type="colorScale" priority="7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3:T1203">
    <cfRule type="colorScale" priority="7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4:T1204">
    <cfRule type="colorScale" priority="7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5:T1205">
    <cfRule type="colorScale" priority="7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6:T1206">
    <cfRule type="colorScale" priority="7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7:T1207">
    <cfRule type="colorScale" priority="7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8:T1208">
    <cfRule type="colorScale" priority="7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9:T1209">
    <cfRule type="colorScale" priority="7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0:T1210">
    <cfRule type="colorScale" priority="7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1:T1211">
    <cfRule type="colorScale" priority="7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2:T1212">
    <cfRule type="colorScale" priority="7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3:T1213">
    <cfRule type="colorScale" priority="7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4:T1214">
    <cfRule type="colorScale" priority="7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5:T1215">
    <cfRule type="colorScale" priority="7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6:T1216">
    <cfRule type="colorScale" priority="7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7:T1217">
    <cfRule type="colorScale" priority="7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8:T1218">
    <cfRule type="colorScale" priority="7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9:T1219">
    <cfRule type="colorScale" priority="7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0:T1220">
    <cfRule type="colorScale" priority="7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1:T1221">
    <cfRule type="colorScale" priority="7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2:T1222">
    <cfRule type="colorScale" priority="7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3:T1223">
    <cfRule type="colorScale" priority="7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4:T1224">
    <cfRule type="colorScale" priority="7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5:T1225">
    <cfRule type="colorScale" priority="7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6:T1226">
    <cfRule type="colorScale" priority="7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7:T1227">
    <cfRule type="colorScale" priority="7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8:T1228">
    <cfRule type="colorScale" priority="7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9:T1229">
    <cfRule type="colorScale" priority="7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0:T1230">
    <cfRule type="colorScale" priority="7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1:T1231">
    <cfRule type="colorScale" priority="7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2:T1232">
    <cfRule type="colorScale" priority="7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3:T1233">
    <cfRule type="colorScale" priority="7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4:T1234">
    <cfRule type="colorScale" priority="7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5:T1235">
    <cfRule type="colorScale" priority="7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6:T1236">
    <cfRule type="colorScale" priority="7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7:T1237">
    <cfRule type="colorScale" priority="7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8:T1238">
    <cfRule type="colorScale" priority="7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9:T1239">
    <cfRule type="colorScale" priority="7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0:T1240">
    <cfRule type="colorScale" priority="7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1:T1241">
    <cfRule type="colorScale" priority="7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2:T1242">
    <cfRule type="colorScale" priority="7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3:T1243">
    <cfRule type="colorScale" priority="7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4:T1244">
    <cfRule type="colorScale" priority="7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5:T1245">
    <cfRule type="colorScale" priority="7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6:T1246">
    <cfRule type="colorScale" priority="7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7:T1247">
    <cfRule type="colorScale" priority="7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8:T1248">
    <cfRule type="colorScale" priority="7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9:T1249">
    <cfRule type="colorScale" priority="7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0:T1250">
    <cfRule type="colorScale" priority="7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1:T1251">
    <cfRule type="colorScale" priority="7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2:T1252">
    <cfRule type="colorScale" priority="7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3:T1253">
    <cfRule type="colorScale" priority="7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4:T1254">
    <cfRule type="colorScale" priority="7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5:T1255">
    <cfRule type="colorScale" priority="7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6:T1256">
    <cfRule type="colorScale" priority="7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7:T1257">
    <cfRule type="colorScale" priority="7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8:T1258">
    <cfRule type="colorScale" priority="7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9:T1259">
    <cfRule type="colorScale" priority="7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0:T1260">
    <cfRule type="colorScale" priority="7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1:T1261">
    <cfRule type="colorScale" priority="7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2:T1262">
    <cfRule type="colorScale" priority="7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3:T1263">
    <cfRule type="colorScale" priority="7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4:T1264">
    <cfRule type="colorScale" priority="7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5:T1265">
    <cfRule type="colorScale" priority="7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6:T1266">
    <cfRule type="colorScale" priority="7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7:T1267">
    <cfRule type="colorScale" priority="7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8:T1268">
    <cfRule type="colorScale" priority="7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9:T1269">
    <cfRule type="colorScale" priority="7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0:T1270">
    <cfRule type="colorScale" priority="7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1:T1271">
    <cfRule type="colorScale" priority="7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2:T1272">
    <cfRule type="colorScale" priority="7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3:T1273">
    <cfRule type="colorScale" priority="7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4:T1274">
    <cfRule type="colorScale" priority="7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5:T1275">
    <cfRule type="colorScale" priority="7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6:T1276">
    <cfRule type="colorScale" priority="7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7:T1277">
    <cfRule type="colorScale" priority="7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8:T1278">
    <cfRule type="colorScale" priority="7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9:T1279">
    <cfRule type="colorScale" priority="7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0:T1280">
    <cfRule type="colorScale" priority="7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1:T1281">
    <cfRule type="colorScale" priority="7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2:T1282">
    <cfRule type="colorScale" priority="7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3:T1283">
    <cfRule type="colorScale" priority="7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4:T1284">
    <cfRule type="colorScale" priority="7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5:T1285">
    <cfRule type="colorScale" priority="7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6:T1286">
    <cfRule type="colorScale" priority="7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7:T1287">
    <cfRule type="colorScale" priority="7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8:T1288">
    <cfRule type="colorScale" priority="7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9:T1289">
    <cfRule type="colorScale" priority="7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0:T1290">
    <cfRule type="colorScale" priority="7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1:T1291">
    <cfRule type="colorScale" priority="7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2:T1292">
    <cfRule type="colorScale" priority="6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3:T1293">
    <cfRule type="colorScale" priority="6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4:T1294">
    <cfRule type="colorScale" priority="6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5:T1295">
    <cfRule type="colorScale" priority="6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6:T1296">
    <cfRule type="colorScale" priority="6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7:T1297">
    <cfRule type="colorScale" priority="6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8:T1298">
    <cfRule type="colorScale" priority="6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9:T1299">
    <cfRule type="colorScale" priority="6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0:T1300">
    <cfRule type="colorScale" priority="6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1:T1301">
    <cfRule type="colorScale" priority="6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2:T1302">
    <cfRule type="colorScale" priority="6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3:T1303">
    <cfRule type="colorScale" priority="6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4:T1304">
    <cfRule type="colorScale" priority="6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5:T1305">
    <cfRule type="colorScale" priority="6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6:T1306">
    <cfRule type="colorScale" priority="6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7:T1307">
    <cfRule type="colorScale" priority="6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8:T1308">
    <cfRule type="colorScale" priority="6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9:T1309">
    <cfRule type="colorScale" priority="6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0:T1310">
    <cfRule type="colorScale" priority="6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1:T1311">
    <cfRule type="colorScale" priority="6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2:T1312">
    <cfRule type="colorScale" priority="6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3:T1313">
    <cfRule type="colorScale" priority="6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4:T1314">
    <cfRule type="colorScale" priority="6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5:T1315">
    <cfRule type="colorScale" priority="6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6:T1316">
    <cfRule type="colorScale" priority="6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7:T1317">
    <cfRule type="colorScale" priority="6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8:T1318">
    <cfRule type="colorScale" priority="6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9:T1319">
    <cfRule type="colorScale" priority="6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0:T1320">
    <cfRule type="colorScale" priority="6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1:T1321">
    <cfRule type="colorScale" priority="6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2:T1322">
    <cfRule type="colorScale" priority="6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3:T1323">
    <cfRule type="colorScale" priority="6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4:T1324">
    <cfRule type="colorScale" priority="6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5:T1325">
    <cfRule type="colorScale" priority="6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6:T1326">
    <cfRule type="colorScale" priority="6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7:T1327">
    <cfRule type="colorScale" priority="6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8:T1328">
    <cfRule type="colorScale" priority="6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9:T1329">
    <cfRule type="colorScale" priority="6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0:T1330">
    <cfRule type="colorScale" priority="6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1:T1331">
    <cfRule type="colorScale" priority="6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2:T1332">
    <cfRule type="colorScale" priority="6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3:T1333">
    <cfRule type="colorScale" priority="6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4:T1334">
    <cfRule type="colorScale" priority="6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5:T1335">
    <cfRule type="colorScale" priority="6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6:T1336">
    <cfRule type="colorScale" priority="6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7:T1337">
    <cfRule type="colorScale" priority="6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8:T1338">
    <cfRule type="colorScale" priority="6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9:T1339">
    <cfRule type="colorScale" priority="6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0:T1340">
    <cfRule type="colorScale" priority="6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1:T1341">
    <cfRule type="colorScale" priority="6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2:T1342">
    <cfRule type="colorScale" priority="6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3:T1343">
    <cfRule type="colorScale" priority="6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4:T1344">
    <cfRule type="colorScale" priority="6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5:T1345">
    <cfRule type="colorScale" priority="6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6:T1346">
    <cfRule type="colorScale" priority="6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7:T1347">
    <cfRule type="colorScale" priority="6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8:T1348">
    <cfRule type="colorScale" priority="6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9:T1349">
    <cfRule type="colorScale" priority="6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0:T1350">
    <cfRule type="colorScale" priority="6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1:T1351">
    <cfRule type="colorScale" priority="6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2:T1352">
    <cfRule type="colorScale" priority="6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3:T1353">
    <cfRule type="colorScale" priority="6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4:T1354">
    <cfRule type="colorScale" priority="6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5:T1355">
    <cfRule type="colorScale" priority="6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6:T1356">
    <cfRule type="colorScale" priority="6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7:T1357">
    <cfRule type="colorScale" priority="6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8:T1358">
    <cfRule type="colorScale" priority="6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9:T1359">
    <cfRule type="colorScale" priority="6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0:T1360">
    <cfRule type="colorScale" priority="6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1:T1361">
    <cfRule type="colorScale" priority="6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2:T1362">
    <cfRule type="colorScale" priority="6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3:T1363">
    <cfRule type="colorScale" priority="6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4:T1364">
    <cfRule type="colorScale" priority="6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5:T1365">
    <cfRule type="colorScale" priority="6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6:T1366">
    <cfRule type="colorScale" priority="6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7:T1367">
    <cfRule type="colorScale" priority="6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8:T1368">
    <cfRule type="colorScale" priority="6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9:T1369">
    <cfRule type="colorScale" priority="6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0:T1370">
    <cfRule type="colorScale" priority="6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1:T1371">
    <cfRule type="colorScale" priority="6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2:T1372">
    <cfRule type="colorScale" priority="6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3:T1373">
    <cfRule type="colorScale" priority="6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4:T1374">
    <cfRule type="colorScale" priority="6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5:T1375">
    <cfRule type="colorScale" priority="6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6:T1376">
    <cfRule type="colorScale" priority="6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7:T1377">
    <cfRule type="colorScale" priority="6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8:T1378">
    <cfRule type="colorScale" priority="6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9:T1379">
    <cfRule type="colorScale" priority="6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0:T1380">
    <cfRule type="colorScale" priority="6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1:T1381">
    <cfRule type="colorScale" priority="6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2:T1382">
    <cfRule type="colorScale" priority="6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3:T1383">
    <cfRule type="colorScale" priority="6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4:T1384">
    <cfRule type="colorScale" priority="6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5:T1385">
    <cfRule type="colorScale" priority="6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6:T1386">
    <cfRule type="colorScale" priority="6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7:T1387">
    <cfRule type="colorScale" priority="6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8:T1388">
    <cfRule type="colorScale" priority="6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9:T1389">
    <cfRule type="colorScale" priority="6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0:T1390">
    <cfRule type="colorScale" priority="6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1:T1391">
    <cfRule type="colorScale" priority="6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2:T1392">
    <cfRule type="colorScale" priority="5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3:T1393">
    <cfRule type="colorScale" priority="5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4:T1394">
    <cfRule type="colorScale" priority="5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5:T1395">
    <cfRule type="colorScale" priority="5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6:T1396">
    <cfRule type="colorScale" priority="5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7:T1397">
    <cfRule type="colorScale" priority="5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8:T1398">
    <cfRule type="colorScale" priority="5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9:T1399">
    <cfRule type="colorScale" priority="5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0:T1400">
    <cfRule type="colorScale" priority="5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1:T1401">
    <cfRule type="colorScale" priority="5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2:T1402">
    <cfRule type="colorScale" priority="5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3:T1403">
    <cfRule type="colorScale" priority="5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4:T1404">
    <cfRule type="colorScale" priority="5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5:T1405">
    <cfRule type="colorScale" priority="5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6:T1406">
    <cfRule type="colorScale" priority="5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7:T1407">
    <cfRule type="colorScale" priority="5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8:T1408">
    <cfRule type="colorScale" priority="5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9:T1409">
    <cfRule type="colorScale" priority="5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0:T1410">
    <cfRule type="colorScale" priority="5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1:T1411">
    <cfRule type="colorScale" priority="5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2:T1412">
    <cfRule type="colorScale" priority="5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3:T1413">
    <cfRule type="colorScale" priority="5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4:T1414">
    <cfRule type="colorScale" priority="5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5:T1415">
    <cfRule type="colorScale" priority="5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6:T1416">
    <cfRule type="colorScale" priority="5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7:T1417">
    <cfRule type="colorScale" priority="5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8:T1418">
    <cfRule type="colorScale" priority="5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9:T1419">
    <cfRule type="colorScale" priority="5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0:T1420">
    <cfRule type="colorScale" priority="5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1:T1421">
    <cfRule type="colorScale" priority="5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2:T1422">
    <cfRule type="colorScale" priority="5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3:T1423">
    <cfRule type="colorScale" priority="5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4:T1424">
    <cfRule type="colorScale" priority="5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5:T1425">
    <cfRule type="colorScale" priority="5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6:T1426">
    <cfRule type="colorScale" priority="5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7:T1427">
    <cfRule type="colorScale" priority="5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8:T1428">
    <cfRule type="colorScale" priority="5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9:T1429">
    <cfRule type="colorScale" priority="5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0:T1430">
    <cfRule type="colorScale" priority="5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1:T1431">
    <cfRule type="colorScale" priority="5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2:T1432">
    <cfRule type="colorScale" priority="5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3:T1433">
    <cfRule type="colorScale" priority="5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4:T1434">
    <cfRule type="colorScale" priority="5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5:T1435">
    <cfRule type="colorScale" priority="5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6:T1436">
    <cfRule type="colorScale" priority="5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7:T1437">
    <cfRule type="colorScale" priority="5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8:T1438">
    <cfRule type="colorScale" priority="5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9:T1439">
    <cfRule type="colorScale" priority="5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0:T1440">
    <cfRule type="colorScale" priority="5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1:T1441">
    <cfRule type="colorScale" priority="5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2:T1442">
    <cfRule type="colorScale" priority="5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3:T1443">
    <cfRule type="colorScale" priority="5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4:T1444">
    <cfRule type="colorScale" priority="5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5:T1445">
    <cfRule type="colorScale" priority="5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6:T1446">
    <cfRule type="colorScale" priority="5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7:T1447">
    <cfRule type="colorScale" priority="5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8:T1448">
    <cfRule type="colorScale" priority="5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9:T1449">
    <cfRule type="colorScale" priority="5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0:T1450">
    <cfRule type="colorScale" priority="5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1:T1451">
    <cfRule type="colorScale" priority="5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2:T1452">
    <cfRule type="colorScale" priority="5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3:T1453">
    <cfRule type="colorScale" priority="5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4:T1454">
    <cfRule type="colorScale" priority="5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5:T1455">
    <cfRule type="colorScale" priority="5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6:T1456">
    <cfRule type="colorScale" priority="5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7:T1457">
    <cfRule type="colorScale" priority="5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8:T1458">
    <cfRule type="colorScale" priority="5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9:T1459">
    <cfRule type="colorScale" priority="5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0:T1460">
    <cfRule type="colorScale" priority="5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1:T1461">
    <cfRule type="colorScale" priority="5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2:T1462">
    <cfRule type="colorScale" priority="5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3:T1463">
    <cfRule type="colorScale" priority="5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4:T1464">
    <cfRule type="colorScale" priority="5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5:T1465">
    <cfRule type="colorScale" priority="5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6:T1466">
    <cfRule type="colorScale" priority="5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7:T1467">
    <cfRule type="colorScale" priority="5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8:T1468">
    <cfRule type="colorScale" priority="5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9:T1469">
    <cfRule type="colorScale" priority="5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0:T1470">
    <cfRule type="colorScale" priority="5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1:T1471">
    <cfRule type="colorScale" priority="5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2:T1472">
    <cfRule type="colorScale" priority="5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3:T1473">
    <cfRule type="colorScale" priority="5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4:T1474">
    <cfRule type="colorScale" priority="5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5:T1475">
    <cfRule type="colorScale" priority="5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6:T1476">
    <cfRule type="colorScale" priority="5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7:T1477">
    <cfRule type="colorScale" priority="5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8:T1478">
    <cfRule type="colorScale" priority="5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9:T1479">
    <cfRule type="colorScale" priority="5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0:T1480">
    <cfRule type="colorScale" priority="5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1:T1481">
    <cfRule type="colorScale" priority="5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2:T1482">
    <cfRule type="colorScale" priority="5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3:T1483">
    <cfRule type="colorScale" priority="5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4:T1484">
    <cfRule type="colorScale" priority="5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5:T1485">
    <cfRule type="colorScale" priority="5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6:T1486">
    <cfRule type="colorScale" priority="5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7:T1487">
    <cfRule type="colorScale" priority="5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8:T1488">
    <cfRule type="colorScale" priority="5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9:T1489">
    <cfRule type="colorScale" priority="5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0:T1490">
    <cfRule type="colorScale" priority="5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1:T1491">
    <cfRule type="colorScale" priority="5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2:T1492">
    <cfRule type="colorScale" priority="4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3:T1493">
    <cfRule type="colorScale" priority="4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4:T1494">
    <cfRule type="colorScale" priority="4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5:T1495">
    <cfRule type="colorScale" priority="4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6:T1496">
    <cfRule type="colorScale" priority="4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7:T1497">
    <cfRule type="colorScale" priority="4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8:T1498">
    <cfRule type="colorScale" priority="4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9:T1499">
    <cfRule type="colorScale" priority="4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0:T1500">
    <cfRule type="colorScale" priority="4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1:T1501">
    <cfRule type="colorScale" priority="4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2:T1502">
    <cfRule type="colorScale" priority="4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3:T1503">
    <cfRule type="colorScale" priority="4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4:T1504">
    <cfRule type="colorScale" priority="4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5:T1505">
    <cfRule type="colorScale" priority="4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6:T1506">
    <cfRule type="colorScale" priority="4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7:T1507">
    <cfRule type="colorScale" priority="4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8:T1508">
    <cfRule type="colorScale" priority="4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9:T1509">
    <cfRule type="colorScale" priority="4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0:T1510">
    <cfRule type="colorScale" priority="4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1:T1511">
    <cfRule type="colorScale" priority="4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2:T1512">
    <cfRule type="colorScale" priority="4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3:T1513">
    <cfRule type="colorScale" priority="4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4:T1514">
    <cfRule type="colorScale" priority="4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5:T1515">
    <cfRule type="colorScale" priority="4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6:T1516">
    <cfRule type="colorScale" priority="4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7:T1517">
    <cfRule type="colorScale" priority="4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8:T1518">
    <cfRule type="colorScale" priority="4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9:T1519">
    <cfRule type="colorScale" priority="4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0:T1520">
    <cfRule type="colorScale" priority="4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1:T1521">
    <cfRule type="colorScale" priority="4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2:T1522">
    <cfRule type="colorScale" priority="4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3:T1523">
    <cfRule type="colorScale" priority="4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4:T1524">
    <cfRule type="colorScale" priority="4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5:T1525">
    <cfRule type="colorScale" priority="4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6:T1526">
    <cfRule type="colorScale" priority="4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7:T1527">
    <cfRule type="colorScale" priority="4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8:T1528">
    <cfRule type="colorScale" priority="4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9:T1529">
    <cfRule type="colorScale" priority="4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0:T1530">
    <cfRule type="colorScale" priority="4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1:T1531">
    <cfRule type="colorScale" priority="4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2:T1532">
    <cfRule type="colorScale" priority="4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3:T1533">
    <cfRule type="colorScale" priority="4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4:T1534">
    <cfRule type="colorScale" priority="4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5:T1535">
    <cfRule type="colorScale" priority="4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6:T1536">
    <cfRule type="colorScale" priority="4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7:T1537">
    <cfRule type="colorScale" priority="4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8:T1538">
    <cfRule type="colorScale" priority="4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9:T1539">
    <cfRule type="colorScale" priority="4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0:T1540">
    <cfRule type="colorScale" priority="4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1:T1541">
    <cfRule type="colorScale" priority="4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2:T1542">
    <cfRule type="colorScale" priority="4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3:T1543">
    <cfRule type="colorScale" priority="4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4:T1544">
    <cfRule type="colorScale" priority="4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5:T1545">
    <cfRule type="colorScale" priority="4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6:T1546">
    <cfRule type="colorScale" priority="4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7:T1547">
    <cfRule type="colorScale" priority="4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8:T1548">
    <cfRule type="colorScale" priority="4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9:T1549">
    <cfRule type="colorScale" priority="4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0:T1550">
    <cfRule type="colorScale" priority="4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1:T1551">
    <cfRule type="colorScale" priority="4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2:T1552">
    <cfRule type="colorScale" priority="4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3:T1553">
    <cfRule type="colorScale" priority="4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4:T1554">
    <cfRule type="colorScale" priority="4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5:T1555">
    <cfRule type="colorScale" priority="4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6:T1556">
    <cfRule type="colorScale" priority="4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7:T1557">
    <cfRule type="colorScale" priority="4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8:T1558">
    <cfRule type="colorScale" priority="4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9:T1559">
    <cfRule type="colorScale" priority="4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0:T1560">
    <cfRule type="colorScale" priority="4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1:T1561">
    <cfRule type="colorScale" priority="4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2:T1562">
    <cfRule type="colorScale" priority="4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3:T1563">
    <cfRule type="colorScale" priority="4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4:T1564">
    <cfRule type="colorScale" priority="4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5:T1565">
    <cfRule type="colorScale" priority="4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6:T1566">
    <cfRule type="colorScale" priority="4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7:T1567">
    <cfRule type="colorScale" priority="4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8:T1568">
    <cfRule type="colorScale" priority="4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9:T1569">
    <cfRule type="colorScale" priority="4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0:T1570">
    <cfRule type="colorScale" priority="4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1:T1571">
    <cfRule type="colorScale" priority="4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2:T1572">
    <cfRule type="colorScale" priority="4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3:T1573">
    <cfRule type="colorScale" priority="4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4:T1574">
    <cfRule type="colorScale" priority="4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5:T1575">
    <cfRule type="colorScale" priority="4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6:T1576">
    <cfRule type="colorScale" priority="4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7:T1577">
    <cfRule type="colorScale" priority="4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8:T1578">
    <cfRule type="colorScale" priority="4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9:T1579">
    <cfRule type="colorScale" priority="4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0:T1580">
    <cfRule type="colorScale" priority="4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1:T1581">
    <cfRule type="colorScale" priority="4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2:T1582">
    <cfRule type="colorScale" priority="4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3:T1583">
    <cfRule type="colorScale" priority="4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4:T1584">
    <cfRule type="colorScale" priority="4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5:T1585">
    <cfRule type="colorScale" priority="4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6:T1586">
    <cfRule type="colorScale" priority="4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7:T1587">
    <cfRule type="colorScale" priority="4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8:T1588">
    <cfRule type="colorScale" priority="4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9:T1589">
    <cfRule type="colorScale" priority="4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0:T1590">
    <cfRule type="colorScale" priority="4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1:T1591">
    <cfRule type="colorScale" priority="4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2:T1592">
    <cfRule type="colorScale" priority="3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3:T1593">
    <cfRule type="colorScale" priority="3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4:T1594">
    <cfRule type="colorScale" priority="3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5:T1595">
    <cfRule type="colorScale" priority="3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6:T1596">
    <cfRule type="colorScale" priority="3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7:T1597">
    <cfRule type="colorScale" priority="3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8:T1598">
    <cfRule type="colorScale" priority="3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9:T1599">
    <cfRule type="colorScale" priority="3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0:T1600">
    <cfRule type="colorScale" priority="3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1:T1601">
    <cfRule type="colorScale" priority="3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2:T1602">
    <cfRule type="colorScale" priority="3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3:T1603">
    <cfRule type="colorScale" priority="3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4:T1604">
    <cfRule type="colorScale" priority="3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5:T1605">
    <cfRule type="colorScale" priority="3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6:T1606">
    <cfRule type="colorScale" priority="3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7:T1607">
    <cfRule type="colorScale" priority="3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8:T1608">
    <cfRule type="colorScale" priority="3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9:T1609">
    <cfRule type="colorScale" priority="3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0:T1610">
    <cfRule type="colorScale" priority="3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1:T1611">
    <cfRule type="colorScale" priority="3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2:T1612">
    <cfRule type="colorScale" priority="3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3:T1613">
    <cfRule type="colorScale" priority="3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4:T1614">
    <cfRule type="colorScale" priority="3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5:T1615">
    <cfRule type="colorScale" priority="3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6:T1616">
    <cfRule type="colorScale" priority="3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7:T1617">
    <cfRule type="colorScale" priority="3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8:T1618">
    <cfRule type="colorScale" priority="3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9:T1619">
    <cfRule type="colorScale" priority="3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0:T1620">
    <cfRule type="colorScale" priority="3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1:T1621">
    <cfRule type="colorScale" priority="3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2:T1622">
    <cfRule type="colorScale" priority="3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3:T1623">
    <cfRule type="colorScale" priority="3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4:T1624">
    <cfRule type="colorScale" priority="3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5:T1625">
    <cfRule type="colorScale" priority="3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6:T1626">
    <cfRule type="colorScale" priority="3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7:T1627">
    <cfRule type="colorScale" priority="3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8:T1628">
    <cfRule type="colorScale" priority="3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9:T1629">
    <cfRule type="colorScale" priority="3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0:T1630">
    <cfRule type="colorScale" priority="3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1:T1631">
    <cfRule type="colorScale" priority="3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2:T1632">
    <cfRule type="colorScale" priority="3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3:T1633">
    <cfRule type="colorScale" priority="3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4:T1634">
    <cfRule type="colorScale" priority="3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5:T1635">
    <cfRule type="colorScale" priority="3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6:T1636">
    <cfRule type="colorScale" priority="3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7:T1637">
    <cfRule type="colorScale" priority="3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8:T1638">
    <cfRule type="colorScale" priority="3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9:T1639">
    <cfRule type="colorScale" priority="3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0:T1640">
    <cfRule type="colorScale" priority="3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1:T1641">
    <cfRule type="colorScale" priority="3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2:T1642">
    <cfRule type="colorScale" priority="3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3:T1643">
    <cfRule type="colorScale" priority="3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4:T1644">
    <cfRule type="colorScale" priority="3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5:T1645">
    <cfRule type="colorScale" priority="3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6:T1646">
    <cfRule type="colorScale" priority="3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7:T1647">
    <cfRule type="colorScale" priority="3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8:T1648">
    <cfRule type="colorScale" priority="3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9:T1649">
    <cfRule type="colorScale" priority="3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0:T1650">
    <cfRule type="colorScale" priority="3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1:T1651">
    <cfRule type="colorScale" priority="3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2:T1652">
    <cfRule type="colorScale" priority="3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3:T1653">
    <cfRule type="colorScale" priority="3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4:T1654">
    <cfRule type="colorScale" priority="3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5:T1655">
    <cfRule type="colorScale" priority="3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6:T1656">
    <cfRule type="colorScale" priority="3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7:T1657">
    <cfRule type="colorScale" priority="3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8:T1658">
    <cfRule type="colorScale" priority="3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9:T1659">
    <cfRule type="colorScale" priority="3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0:T1660">
    <cfRule type="colorScale" priority="3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1:T1661">
    <cfRule type="colorScale" priority="3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2:T1662">
    <cfRule type="colorScale" priority="3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3:T1663">
    <cfRule type="colorScale" priority="3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4:T1664">
    <cfRule type="colorScale" priority="3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5:T1665">
    <cfRule type="colorScale" priority="3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6:T1666">
    <cfRule type="colorScale" priority="3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7:T1667">
    <cfRule type="colorScale" priority="3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8:T1668">
    <cfRule type="colorScale" priority="3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9:T1669">
    <cfRule type="colorScale" priority="3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0:T1670">
    <cfRule type="colorScale" priority="3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1:T1671">
    <cfRule type="colorScale" priority="3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2:T1672">
    <cfRule type="colorScale" priority="3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3:T1673">
    <cfRule type="colorScale" priority="3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4:T1674">
    <cfRule type="colorScale" priority="3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5:T1675">
    <cfRule type="colorScale" priority="3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6:T1676">
    <cfRule type="colorScale" priority="3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7:T1677">
    <cfRule type="colorScale" priority="3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8:T1678">
    <cfRule type="colorScale" priority="3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9:T1679">
    <cfRule type="colorScale" priority="3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0:T1680">
    <cfRule type="colorScale" priority="3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1:T1681">
    <cfRule type="colorScale" priority="3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2:T1682">
    <cfRule type="colorScale" priority="3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3:T1683">
    <cfRule type="colorScale" priority="3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4:T1684">
    <cfRule type="colorScale" priority="3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5:T1685">
    <cfRule type="colorScale" priority="3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6:T1686">
    <cfRule type="colorScale" priority="3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7:T1687">
    <cfRule type="colorScale" priority="3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8:T1688">
    <cfRule type="colorScale" priority="3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9:T1689">
    <cfRule type="colorScale" priority="3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0:T1690">
    <cfRule type="colorScale" priority="3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1:T1691">
    <cfRule type="colorScale" priority="3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2:T1692">
    <cfRule type="colorScale" priority="2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3:T1693">
    <cfRule type="colorScale" priority="2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4:T1694">
    <cfRule type="colorScale" priority="2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5:T1695">
    <cfRule type="colorScale" priority="2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6:T1696">
    <cfRule type="colorScale" priority="2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7:T1697">
    <cfRule type="colorScale" priority="2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8:T1698">
    <cfRule type="colorScale" priority="2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9:T1699">
    <cfRule type="colorScale" priority="2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0:T1700">
    <cfRule type="colorScale" priority="2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1:T1701">
    <cfRule type="colorScale" priority="2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2:T1702">
    <cfRule type="colorScale" priority="2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3:T1703">
    <cfRule type="colorScale" priority="2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4:T1704">
    <cfRule type="colorScale" priority="2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5:T1705">
    <cfRule type="colorScale" priority="2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6:T1706">
    <cfRule type="colorScale" priority="2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7:T1707">
    <cfRule type="colorScale" priority="2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8:T1708">
    <cfRule type="colorScale" priority="2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9:T1709">
    <cfRule type="colorScale" priority="2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0:T1710">
    <cfRule type="colorScale" priority="2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1:T1711">
    <cfRule type="colorScale" priority="2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2:T1712">
    <cfRule type="colorScale" priority="2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3:T1713">
    <cfRule type="colorScale" priority="2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4:T1714">
    <cfRule type="colorScale" priority="2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5:T1715">
    <cfRule type="colorScale" priority="2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6:T1716">
    <cfRule type="colorScale" priority="2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7:T1717">
    <cfRule type="colorScale" priority="2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8:T1718">
    <cfRule type="colorScale" priority="2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9:T1719">
    <cfRule type="colorScale" priority="2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0:T1720">
    <cfRule type="colorScale" priority="2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1:T1721">
    <cfRule type="colorScale" priority="2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2:T1722">
    <cfRule type="colorScale" priority="2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3:T1723">
    <cfRule type="colorScale" priority="2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4:T1724">
    <cfRule type="colorScale" priority="2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5:T1725">
    <cfRule type="colorScale" priority="2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6:T1726">
    <cfRule type="colorScale" priority="2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7:T1727">
    <cfRule type="colorScale" priority="2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8:T1728">
    <cfRule type="colorScale" priority="2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9:T1729">
    <cfRule type="colorScale" priority="2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0:T1730">
    <cfRule type="colorScale" priority="2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1:T1731">
    <cfRule type="colorScale" priority="2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2:T1732">
    <cfRule type="colorScale" priority="2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3:T1733">
    <cfRule type="colorScale" priority="2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4:T1734">
    <cfRule type="colorScale" priority="2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5:T1735">
    <cfRule type="colorScale" priority="2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6:T1736">
    <cfRule type="colorScale" priority="2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7:T1737">
    <cfRule type="colorScale" priority="2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8:T1738">
    <cfRule type="colorScale" priority="2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9:T1739">
    <cfRule type="colorScale" priority="2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0:T1740">
    <cfRule type="colorScale" priority="2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1:T1741">
    <cfRule type="colorScale" priority="2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2:T1742">
    <cfRule type="colorScale" priority="2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3:T1743">
    <cfRule type="colorScale" priority="2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4:T1744">
    <cfRule type="colorScale" priority="2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5:T1745">
    <cfRule type="colorScale" priority="2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6:T1746">
    <cfRule type="colorScale" priority="2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7:T1747">
    <cfRule type="colorScale" priority="2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8:T1748">
    <cfRule type="colorScale" priority="2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9:T1749">
    <cfRule type="colorScale" priority="2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0:T1750">
    <cfRule type="colorScale" priority="2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1:T1751">
    <cfRule type="colorScale" priority="2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2:T1752">
    <cfRule type="colorScale" priority="2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3:T1753">
    <cfRule type="colorScale" priority="2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4:T1754">
    <cfRule type="colorScale" priority="2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5:T1755">
    <cfRule type="colorScale" priority="2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6:T1756">
    <cfRule type="colorScale" priority="2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7:T1757">
    <cfRule type="colorScale" priority="2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8:T1758">
    <cfRule type="colorScale" priority="2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9:T1759">
    <cfRule type="colorScale" priority="2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0:T1760">
    <cfRule type="colorScale" priority="2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1:T1761">
    <cfRule type="colorScale" priority="2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2:T1762">
    <cfRule type="colorScale" priority="2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3:T1763">
    <cfRule type="colorScale" priority="2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4:T1764">
    <cfRule type="colorScale" priority="2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5:T1765">
    <cfRule type="colorScale" priority="2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6:T1766">
    <cfRule type="colorScale" priority="2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7:T1767">
    <cfRule type="colorScale" priority="2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8:T1768">
    <cfRule type="colorScale" priority="2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9:T1769">
    <cfRule type="colorScale" priority="2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0:T1770">
    <cfRule type="colorScale" priority="2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1:T1771">
    <cfRule type="colorScale" priority="2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2:T1772">
    <cfRule type="colorScale" priority="2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3:T1773">
    <cfRule type="colorScale" priority="2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4:T1774">
    <cfRule type="colorScale" priority="2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5:T1775">
    <cfRule type="colorScale" priority="2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6:T1776">
    <cfRule type="colorScale" priority="2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7:T1777">
    <cfRule type="colorScale" priority="2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8:T1778">
    <cfRule type="colorScale" priority="2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9:T1779">
    <cfRule type="colorScale" priority="2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0:T1780">
    <cfRule type="colorScale" priority="2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1:T1781">
    <cfRule type="colorScale" priority="2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2:T1782">
    <cfRule type="colorScale" priority="2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3:T1783">
    <cfRule type="colorScale" priority="2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4:T1784">
    <cfRule type="colorScale" priority="2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5:T1785">
    <cfRule type="colorScale" priority="2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6:T1786">
    <cfRule type="colorScale" priority="2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7:T1787">
    <cfRule type="colorScale" priority="2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8:T1788">
    <cfRule type="colorScale" priority="2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9:T1789">
    <cfRule type="colorScale" priority="2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0:T1790">
    <cfRule type="colorScale" priority="2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1:T1791">
    <cfRule type="colorScale" priority="2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2:T1792">
    <cfRule type="colorScale" priority="1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3:T1793">
    <cfRule type="colorScale" priority="1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4:T1794">
    <cfRule type="colorScale" priority="1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5:T1795">
    <cfRule type="colorScale" priority="1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6:T1796">
    <cfRule type="colorScale" priority="1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7:T1797">
    <cfRule type="colorScale" priority="1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8:T1798">
    <cfRule type="colorScale" priority="1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9:T1799">
    <cfRule type="colorScale" priority="1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0:T1800">
    <cfRule type="colorScale" priority="1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1:T1801">
    <cfRule type="colorScale" priority="1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2:T1802">
    <cfRule type="colorScale" priority="1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3:T1803">
    <cfRule type="colorScale" priority="1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4:T1804">
    <cfRule type="colorScale" priority="1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5:T1805">
    <cfRule type="colorScale" priority="1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6:T1806">
    <cfRule type="colorScale" priority="1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7:T1807">
    <cfRule type="colorScale" priority="1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8:T1808">
    <cfRule type="colorScale" priority="1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9:T1809">
    <cfRule type="colorScale" priority="1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0:T1810">
    <cfRule type="colorScale" priority="1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1:T1811">
    <cfRule type="colorScale" priority="1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2:T1812">
    <cfRule type="colorScale" priority="1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3:T1813">
    <cfRule type="colorScale" priority="1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4:T1814">
    <cfRule type="colorScale" priority="1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5:T1815">
    <cfRule type="colorScale" priority="1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6:T1816">
    <cfRule type="colorScale" priority="1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7:T1817">
    <cfRule type="colorScale" priority="1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8:T1818">
    <cfRule type="colorScale" priority="1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9:T1819">
    <cfRule type="colorScale" priority="1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0:T1820">
    <cfRule type="colorScale" priority="1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1:T1821">
    <cfRule type="colorScale" priority="1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2:T1822">
    <cfRule type="colorScale" priority="1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3:T1823">
    <cfRule type="colorScale" priority="1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4:T1824">
    <cfRule type="colorScale" priority="1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5:T1825">
    <cfRule type="colorScale" priority="1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6:T1826">
    <cfRule type="colorScale" priority="1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7:T1827">
    <cfRule type="colorScale" priority="1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8:T1828">
    <cfRule type="colorScale" priority="1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9:T1829">
    <cfRule type="colorScale" priority="1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0:T1830">
    <cfRule type="colorScale" priority="1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1:T1831">
    <cfRule type="colorScale" priority="1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2:T1832">
    <cfRule type="colorScale" priority="1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3:T1833">
    <cfRule type="colorScale" priority="1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4:T1834">
    <cfRule type="colorScale" priority="1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5:T1835">
    <cfRule type="colorScale" priority="1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6:T1836">
    <cfRule type="colorScale" priority="1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7:T1837">
    <cfRule type="colorScale" priority="1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8:T1838">
    <cfRule type="colorScale" priority="1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9:T1839">
    <cfRule type="colorScale" priority="1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0:T1840">
    <cfRule type="colorScale" priority="1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1:T1841">
    <cfRule type="colorScale" priority="1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2:T1842">
    <cfRule type="colorScale" priority="1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3:T1843">
    <cfRule type="colorScale" priority="1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4:T1844">
    <cfRule type="colorScale" priority="1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5:T1845">
    <cfRule type="colorScale" priority="1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6:T1846">
    <cfRule type="colorScale" priority="1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7:T1847">
    <cfRule type="colorScale" priority="1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8:T1848">
    <cfRule type="colorScale" priority="1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9:T1849">
    <cfRule type="colorScale" priority="1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0:T1850">
    <cfRule type="colorScale" priority="1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1:T1851">
    <cfRule type="colorScale" priority="1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2:T1852">
    <cfRule type="colorScale" priority="1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3:T1853">
    <cfRule type="colorScale" priority="1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4:T1854">
    <cfRule type="colorScale" priority="1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5:T1855">
    <cfRule type="colorScale" priority="1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6:T1856">
    <cfRule type="colorScale" priority="1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7:T1857">
    <cfRule type="colorScale" priority="1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8:T1858">
    <cfRule type="colorScale" priority="1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9:T1859">
    <cfRule type="colorScale" priority="1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0:T1860">
    <cfRule type="colorScale" priority="1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1:T1861">
    <cfRule type="colorScale" priority="1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2:T1862">
    <cfRule type="colorScale" priority="1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3:T1863">
    <cfRule type="colorScale" priority="1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4:T1864">
    <cfRule type="colorScale" priority="1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5:T1865">
    <cfRule type="colorScale" priority="1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6:T1866">
    <cfRule type="colorScale" priority="1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7:T1867">
    <cfRule type="colorScale" priority="1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8:T1868">
    <cfRule type="colorScale" priority="1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9:T1869">
    <cfRule type="colorScale" priority="1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0:T1870">
    <cfRule type="colorScale" priority="1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1:T1871">
    <cfRule type="colorScale" priority="1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2:T1872">
    <cfRule type="colorScale" priority="1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3:T1873">
    <cfRule type="colorScale" priority="1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4:T1874">
    <cfRule type="colorScale" priority="1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5:T1875">
    <cfRule type="colorScale" priority="1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6:T1876">
    <cfRule type="colorScale" priority="1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7:T1877">
    <cfRule type="colorScale" priority="1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8:T1878">
    <cfRule type="colorScale" priority="1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9:T1879">
    <cfRule type="colorScale" priority="1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0:T1880">
    <cfRule type="colorScale" priority="1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1:T1881">
    <cfRule type="colorScale" priority="1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2:T1882">
    <cfRule type="colorScale" priority="1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3:T1883">
    <cfRule type="colorScale" priority="1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4:T1884">
    <cfRule type="colorScale" priority="1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5:T1885">
    <cfRule type="colorScale" priority="1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6:T1886">
    <cfRule type="colorScale" priority="1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7:T1887">
    <cfRule type="colorScale" priority="1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8:T1888">
    <cfRule type="colorScale" priority="1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9:T1889">
    <cfRule type="colorScale" priority="1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0:T1890">
    <cfRule type="colorScale" priority="1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1:T1891">
    <cfRule type="colorScale" priority="1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2:T1892">
    <cfRule type="colorScale" priority="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3:T1893">
    <cfRule type="colorScale" priority="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4:T1894">
    <cfRule type="colorScale" priority="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5:T1895">
    <cfRule type="colorScale" priority="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6:T1896">
    <cfRule type="colorScale" priority="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7:T1897">
    <cfRule type="colorScale" priority="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8:T1898">
    <cfRule type="colorScale" priority="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9:T1899">
    <cfRule type="colorScale" priority="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0:T1900">
    <cfRule type="colorScale" priority="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1:T1901">
    <cfRule type="colorScale" priority="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2:T1902">
    <cfRule type="colorScale" priority="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3:T1903">
    <cfRule type="colorScale" priority="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4:T1904">
    <cfRule type="colorScale" priority="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5:T1905">
    <cfRule type="colorScale" priority="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6:T1906">
    <cfRule type="colorScale" priority="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7:T1907">
    <cfRule type="colorScale" priority="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8:T1908">
    <cfRule type="colorScale" priority="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9:T1909">
    <cfRule type="colorScale" priority="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0:T1910">
    <cfRule type="colorScale" priority="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1:T1911">
    <cfRule type="colorScale" priority="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2:T1912">
    <cfRule type="colorScale" priority="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3:T1913">
    <cfRule type="colorScale" priority="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4:T1914">
    <cfRule type="colorScale" priority="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5:T1915">
    <cfRule type="colorScale" priority="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6:T1916">
    <cfRule type="colorScale" priority="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7:T1917">
    <cfRule type="colorScale" priority="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8:T1918">
    <cfRule type="colorScale" priority="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9:T1919">
    <cfRule type="colorScale" priority="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0:T1920">
    <cfRule type="colorScale" priority="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1:T1921">
    <cfRule type="colorScale" priority="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2:T1922">
    <cfRule type="colorScale" priority="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3:T1923">
    <cfRule type="colorScale" priority="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4:T1924">
    <cfRule type="colorScale" priority="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5:T1925">
    <cfRule type="colorScale" priority="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6:T1926">
    <cfRule type="colorScale" priority="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7:T1927">
    <cfRule type="colorScale" priority="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8:T1928">
    <cfRule type="colorScale" priority="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9:T1929">
    <cfRule type="colorScale" priority="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0:T1930">
    <cfRule type="colorScale" priority="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1:T1931">
    <cfRule type="colorScale" priority="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2:T1932">
    <cfRule type="colorScale" priority="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3:T1933">
    <cfRule type="colorScale" priority="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4:T1934">
    <cfRule type="colorScale" priority="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5:T1935">
    <cfRule type="colorScale" priority="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6:T1936">
    <cfRule type="colorScale" priority="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7:T1937">
    <cfRule type="colorScale" priority="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8:T1938">
    <cfRule type="colorScale" priority="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9:T1939">
    <cfRule type="colorScale" priority="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0:T1940">
    <cfRule type="colorScale" priority="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1:T1941">
    <cfRule type="colorScale" priority="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2:T1942">
    <cfRule type="colorScale" priority="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3:T1943">
    <cfRule type="colorScale" priority="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4:T1944">
    <cfRule type="colorScale" priority="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5:T1945">
    <cfRule type="colorScale" priority="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6:T1946">
    <cfRule type="colorScale" priority="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7:T1947">
    <cfRule type="colorScale" priority="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8:T1948">
    <cfRule type="colorScale" priority="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9:T1949">
    <cfRule type="colorScale" priority="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0:T1950">
    <cfRule type="colorScale" priority="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1:T1951">
    <cfRule type="colorScale" priority="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2:T1952">
    <cfRule type="colorScale" priority="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3:T1953">
    <cfRule type="colorScale" priority="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4:T1954">
    <cfRule type="colorScale" priority="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5:T1955">
    <cfRule type="colorScale" priority="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6:T1956">
    <cfRule type="colorScale" priority="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7:T1957">
    <cfRule type="colorScale" priority="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8:T1958">
    <cfRule type="colorScale" priority="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4:S4">
    <cfRule type="colorScale" priority="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5:S5">
    <cfRule type="colorScale" priority="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6:S6">
    <cfRule type="colorScale" priority="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7:S7">
    <cfRule type="colorScale" priority="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8:S8">
    <cfRule type="colorScale" priority="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9:S9">
    <cfRule type="colorScale" priority="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10:S10">
    <cfRule type="colorScale" priority="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11:S11">
    <cfRule type="colorScale" priority="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12:S12">
    <cfRule type="colorScale" priority="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13:S13">
    <cfRule type="colorScale" priority="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14:S14">
    <cfRule type="colorScale" priority="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15:S15">
    <cfRule type="colorScale" priority="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16:S16">
    <cfRule type="colorScale" priority="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17:S17">
    <cfRule type="colorScale" priority="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18:S18">
    <cfRule type="colorScale" priority="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19:S19">
    <cfRule type="colorScale" priority="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20:S20">
    <cfRule type="colorScale" priority="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21:S21">
    <cfRule type="colorScale" priority="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22:S22">
    <cfRule type="colorScale" priority="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23:S23">
    <cfRule type="colorScale" priority="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24:S24">
    <cfRule type="colorScale" priority="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25:S25">
    <cfRule type="colorScale" priority="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26:S26">
    <cfRule type="colorScale" priority="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27:S27">
    <cfRule type="colorScale" priority="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28:S28">
    <cfRule type="colorScale" priority="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29:S29">
    <cfRule type="colorScale" priority="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30:S30">
    <cfRule type="colorScale" priority="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31:S31">
    <cfRule type="colorScale" priority="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32:S32">
    <cfRule type="colorScale" priority="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33:S33">
    <cfRule type="colorScale" priority="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34:S34">
    <cfRule type="colorScale" priority="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D35:S35">
    <cfRule type="colorScale" priority="1">
      <colorScale>
        <cfvo type="min"/>
        <cfvo type="percentile" val="50"/>
        <cfvo type="max"/>
        <color rgb="FF71C2FF"/>
        <color theme="0"/>
        <color rgb="FFFF7171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11-20T10:48:57Z</dcterms:created>
  <dcterms:modified xsi:type="dcterms:W3CDTF">2019-03-15T17:15:47Z</dcterms:modified>
</cp:coreProperties>
</file>